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a\PhD\1_main_project\paper final files\"/>
    </mc:Choice>
  </mc:AlternateContent>
  <xr:revisionPtr revIDLastSave="0" documentId="13_ncr:1_{E25EE0AC-5F07-417E-BC2E-79326C04F058}" xr6:coauthVersionLast="47" xr6:coauthVersionMax="47" xr10:uidLastSave="{00000000-0000-0000-0000-000000000000}"/>
  <bookViews>
    <workbookView xWindow="-110" yWindow="-110" windowWidth="19420" windowHeight="11500" activeTab="1" xr2:uid="{D6943873-D4F1-45CE-BCF7-1BDA91E7F11B}"/>
  </bookViews>
  <sheets>
    <sheet name="20deg" sheetId="1" r:id="rId1"/>
    <sheet name="15ON" sheetId="2" r:id="rId2"/>
  </sheets>
  <definedNames>
    <definedName name="_xlnm._FilterDatabase" localSheetId="1" hidden="1">'15ON'!$A$1:$I$1270</definedName>
    <definedName name="_xlnm._FilterDatabase" localSheetId="0" hidden="1">'20deg'!$A$1:$I$8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70" i="2" l="1"/>
  <c r="I1269" i="2"/>
  <c r="I1268" i="2"/>
  <c r="I1267" i="2"/>
  <c r="I1266" i="2"/>
  <c r="I1265" i="2"/>
  <c r="I1264" i="2"/>
  <c r="I1263" i="2"/>
  <c r="I1262" i="2"/>
  <c r="I1261" i="2"/>
  <c r="I1260" i="2"/>
  <c r="I1259" i="2"/>
  <c r="I1258" i="2"/>
  <c r="I1257" i="2"/>
  <c r="I1256" i="2"/>
  <c r="I1255" i="2"/>
  <c r="I1254" i="2"/>
  <c r="I1253" i="2"/>
  <c r="I1252" i="2"/>
  <c r="I1251" i="2"/>
  <c r="I1250" i="2"/>
  <c r="I1249" i="2"/>
  <c r="I1248" i="2"/>
  <c r="I1247" i="2"/>
  <c r="I1246" i="2"/>
  <c r="I1245" i="2"/>
  <c r="I1244" i="2"/>
  <c r="I1243" i="2"/>
  <c r="I1242" i="2"/>
  <c r="I1241" i="2"/>
  <c r="I1240" i="2"/>
  <c r="I1239" i="2"/>
  <c r="I1238" i="2"/>
  <c r="I1237" i="2"/>
  <c r="I1236" i="2"/>
  <c r="I1235" i="2"/>
  <c r="I1234" i="2"/>
  <c r="I1233" i="2"/>
  <c r="I1232" i="2"/>
  <c r="I1231" i="2"/>
  <c r="I1230" i="2"/>
  <c r="I1229" i="2"/>
  <c r="I1228" i="2"/>
  <c r="I1227" i="2"/>
  <c r="I1226" i="2"/>
  <c r="I1225" i="2"/>
  <c r="I1224" i="2"/>
  <c r="I1223" i="2"/>
  <c r="I1222" i="2"/>
  <c r="I1221" i="2"/>
  <c r="I1220" i="2"/>
  <c r="I1219" i="2"/>
  <c r="I1218" i="2"/>
  <c r="I1217" i="2"/>
  <c r="I1216" i="2"/>
  <c r="I1215" i="2"/>
  <c r="I1214" i="2"/>
  <c r="I1213" i="2"/>
  <c r="I1212" i="2"/>
  <c r="I1211" i="2"/>
  <c r="I1210" i="2"/>
  <c r="I1209" i="2"/>
  <c r="I1208" i="2"/>
  <c r="I1207" i="2"/>
  <c r="I1206" i="2"/>
  <c r="I1205" i="2"/>
  <c r="I1204" i="2"/>
  <c r="I1203" i="2"/>
  <c r="I1202" i="2"/>
  <c r="I1201" i="2"/>
  <c r="I1200" i="2"/>
  <c r="I1199" i="2"/>
  <c r="I1198" i="2"/>
  <c r="I1197" i="2"/>
  <c r="I1196" i="2"/>
  <c r="I1195" i="2"/>
  <c r="I1194" i="2"/>
  <c r="I1193" i="2"/>
  <c r="I1192" i="2"/>
  <c r="I1191" i="2"/>
  <c r="I1190" i="2"/>
  <c r="I1189" i="2"/>
  <c r="I1188" i="2"/>
  <c r="I1187" i="2"/>
  <c r="I1186" i="2"/>
  <c r="I1185" i="2"/>
  <c r="I1184" i="2"/>
  <c r="I1183" i="2"/>
  <c r="I1182" i="2"/>
  <c r="I1181" i="2"/>
  <c r="I1180" i="2"/>
  <c r="I1179" i="2"/>
  <c r="I1178" i="2"/>
  <c r="I1177" i="2"/>
  <c r="I1176" i="2"/>
  <c r="I1175" i="2"/>
  <c r="I1174" i="2"/>
  <c r="I1173" i="2"/>
  <c r="I1172" i="2"/>
  <c r="I1171" i="2"/>
  <c r="I1170" i="2"/>
  <c r="I1169" i="2"/>
  <c r="I1168" i="2"/>
  <c r="I1167" i="2"/>
  <c r="I1166" i="2"/>
  <c r="I1165" i="2"/>
  <c r="I1164" i="2"/>
  <c r="I1163" i="2"/>
  <c r="I1162" i="2"/>
  <c r="I1161" i="2"/>
  <c r="I1160" i="2"/>
  <c r="I1159" i="2"/>
  <c r="I1158" i="2"/>
  <c r="I1157" i="2"/>
  <c r="I1156" i="2"/>
  <c r="I1155" i="2"/>
  <c r="I1154" i="2"/>
  <c r="I1153" i="2"/>
  <c r="I1152" i="2"/>
  <c r="I1151" i="2"/>
  <c r="I1150" i="2"/>
  <c r="I1149" i="2"/>
  <c r="I1148" i="2"/>
  <c r="I1147" i="2"/>
  <c r="I1146" i="2"/>
  <c r="I1145" i="2"/>
  <c r="I1144" i="2"/>
  <c r="I1143" i="2"/>
  <c r="I1142" i="2"/>
  <c r="I1141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1016" i="2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649" uniqueCount="4134">
  <si>
    <t>baseMean</t>
  </si>
  <si>
    <t>log2FoldChange</t>
  </si>
  <si>
    <t>lfcSE</t>
  </si>
  <si>
    <t>stat</t>
  </si>
  <si>
    <t>pvalue</t>
  </si>
  <si>
    <t>padj</t>
  </si>
  <si>
    <t>name</t>
  </si>
  <si>
    <t>direction</t>
  </si>
  <si>
    <t>WBGene00008594</t>
  </si>
  <si>
    <t>6.38575478980624e-07</t>
  </si>
  <si>
    <t>clec-57</t>
  </si>
  <si>
    <t>WBGene00000453</t>
  </si>
  <si>
    <t>6.67735857904559e-07</t>
  </si>
  <si>
    <t>ceh-32</t>
  </si>
  <si>
    <t>WBGene00019751</t>
  </si>
  <si>
    <t>6.59527746029626e-07</t>
  </si>
  <si>
    <t>M03D4.4</t>
  </si>
  <si>
    <t>WBGene00007867</t>
  </si>
  <si>
    <t>8.36205067059792e-07</t>
  </si>
  <si>
    <t>C32H11.4</t>
  </si>
  <si>
    <t>WBGene00022517</t>
  </si>
  <si>
    <t>1.00268310699349e-06</t>
  </si>
  <si>
    <t>ZC123.1</t>
  </si>
  <si>
    <t>WBGene00010285</t>
  </si>
  <si>
    <t>1.03486699450782e-06</t>
  </si>
  <si>
    <t>F58H1.2</t>
  </si>
  <si>
    <t>WBGene00017716</t>
  </si>
  <si>
    <t>1.19294803304129e-06</t>
  </si>
  <si>
    <t>sups-1</t>
  </si>
  <si>
    <t>WBGene00018256</t>
  </si>
  <si>
    <t>1.21000298662694e-06</t>
  </si>
  <si>
    <t>cutl-28</t>
  </si>
  <si>
    <t>WBGene00013849</t>
  </si>
  <si>
    <t>1.28237811208556e-06</t>
  </si>
  <si>
    <t>ZC84.6</t>
  </si>
  <si>
    <t>WBGene00003956</t>
  </si>
  <si>
    <t>1.34643549499519e-06</t>
  </si>
  <si>
    <t>pcp-1</t>
  </si>
  <si>
    <t>WBGene00000964</t>
  </si>
  <si>
    <t>1.44667375996957e-06</t>
  </si>
  <si>
    <t>dhp-2</t>
  </si>
  <si>
    <t>WBGene00002248</t>
  </si>
  <si>
    <t>1.50980771042704e-06</t>
  </si>
  <si>
    <t>lam-3</t>
  </si>
  <si>
    <t>WBGene00010904</t>
  </si>
  <si>
    <t>1.5169934234884e-06</t>
  </si>
  <si>
    <t>ugt-62</t>
  </si>
  <si>
    <t>WBGene00017184</t>
  </si>
  <si>
    <t>1.57092601005596e-06</t>
  </si>
  <si>
    <t>ncam-1</t>
  </si>
  <si>
    <t>WBGene00021513</t>
  </si>
  <si>
    <t>1.74517220478496e-06</t>
  </si>
  <si>
    <t>Y41D4B.6</t>
  </si>
  <si>
    <t>WBGene00006893</t>
  </si>
  <si>
    <t>1.80324725667634e-06</t>
  </si>
  <si>
    <t>spon-1</t>
  </si>
  <si>
    <t>WBGene00020788</t>
  </si>
  <si>
    <t>1.78460059710085e-06</t>
  </si>
  <si>
    <t>nep-22</t>
  </si>
  <si>
    <t>WBGene00019644</t>
  </si>
  <si>
    <t>1.84977268548007e-06</t>
  </si>
  <si>
    <t>cpt-4</t>
  </si>
  <si>
    <t>WBGene00004174</t>
  </si>
  <si>
    <t>1.88938790690306e-06</t>
  </si>
  <si>
    <t>abu-14</t>
  </si>
  <si>
    <t>WBGene00000469</t>
  </si>
  <si>
    <t>2.00153851820401e-06</t>
  </si>
  <si>
    <t>ces-2</t>
  </si>
  <si>
    <t>WBGene00016700</t>
  </si>
  <si>
    <t>2.12919850043095e-06</t>
  </si>
  <si>
    <t>C46A5.4</t>
  </si>
  <si>
    <t>WBGene00013947</t>
  </si>
  <si>
    <t>2.45872169736227e-06</t>
  </si>
  <si>
    <t>ZK228.4</t>
  </si>
  <si>
    <t>WBGene00001072</t>
  </si>
  <si>
    <t>2.49939943162019e-06</t>
  </si>
  <si>
    <t>dpy-10</t>
  </si>
  <si>
    <t>WBGene00001432</t>
  </si>
  <si>
    <t>2.65373938055144e-06</t>
  </si>
  <si>
    <t>fkb-7</t>
  </si>
  <si>
    <t>WBGene00011833</t>
  </si>
  <si>
    <t>3.21674383912791e-06</t>
  </si>
  <si>
    <t>T19B10.5</t>
  </si>
  <si>
    <t>WBGene00008563</t>
  </si>
  <si>
    <t>3.27570345742875e-06</t>
  </si>
  <si>
    <t>F07H5.13</t>
  </si>
  <si>
    <t>WBGene00007947</t>
  </si>
  <si>
    <t>3.53656447536666e-06</t>
  </si>
  <si>
    <t>C35A5.3</t>
  </si>
  <si>
    <t>WBGene00006956</t>
  </si>
  <si>
    <t>3.84989606246025e-06</t>
  </si>
  <si>
    <t>wrt-10</t>
  </si>
  <si>
    <t>WBGene00302974</t>
  </si>
  <si>
    <t>3.82055211640093e-06</t>
  </si>
  <si>
    <t>Y65B4BM.3</t>
  </si>
  <si>
    <t>WBGene00004133</t>
  </si>
  <si>
    <t>4.10326227048324e-06</t>
  </si>
  <si>
    <t>abu-13</t>
  </si>
  <si>
    <t>WBGene00015894</t>
  </si>
  <si>
    <t>4.13369533694013e-06</t>
  </si>
  <si>
    <t>acdh-2</t>
  </si>
  <si>
    <t>WBGene00000170</t>
  </si>
  <si>
    <t>4.36918495642785e-06</t>
  </si>
  <si>
    <t>aqp-2</t>
  </si>
  <si>
    <t>WBGene00008496</t>
  </si>
  <si>
    <t>4.67512043333851e-06</t>
  </si>
  <si>
    <t>F01D5.6</t>
  </si>
  <si>
    <t>WBGene00016133</t>
  </si>
  <si>
    <t>4.61634789889502e-06</t>
  </si>
  <si>
    <t>C26B9.3</t>
  </si>
  <si>
    <t>WBGene00021468</t>
  </si>
  <si>
    <t>4.66142852175489e-06</t>
  </si>
  <si>
    <t>epg-2</t>
  </si>
  <si>
    <t>WBGene00019361</t>
  </si>
  <si>
    <t>5.00944657565763e-06</t>
  </si>
  <si>
    <t>clik-3</t>
  </si>
  <si>
    <t>WBGene00002128</t>
  </si>
  <si>
    <t>5.10694552880445e-06</t>
  </si>
  <si>
    <t>inx-6</t>
  </si>
  <si>
    <t>WBGene00004048</t>
  </si>
  <si>
    <t>5.99815944765279e-06</t>
  </si>
  <si>
    <t>plx-2</t>
  </si>
  <si>
    <t>WBGene00010234</t>
  </si>
  <si>
    <t>5.92181058369649e-06</t>
  </si>
  <si>
    <t>ttr-50</t>
  </si>
  <si>
    <t>WBGene00017498</t>
  </si>
  <si>
    <t>6.02222197017459e-06</t>
  </si>
  <si>
    <t>pud-4</t>
  </si>
  <si>
    <t>WBGene00018737</t>
  </si>
  <si>
    <t>6.01852029653076e-06</t>
  </si>
  <si>
    <t>not found</t>
  </si>
  <si>
    <t>WBGene00017309</t>
  </si>
  <si>
    <t>7.07787685518487e-06</t>
  </si>
  <si>
    <t>gogo-1</t>
  </si>
  <si>
    <t>WBGene00022441</t>
  </si>
  <si>
    <t>7.0201745315556e-06</t>
  </si>
  <si>
    <t>Y110A2AL.4</t>
  </si>
  <si>
    <t>WBGene00013145</t>
  </si>
  <si>
    <t>8.03846210485298e-06</t>
  </si>
  <si>
    <t>cutl-2</t>
  </si>
  <si>
    <t>WBGene00010790</t>
  </si>
  <si>
    <t>8.11665585342336e-06</t>
  </si>
  <si>
    <t>adh-1</t>
  </si>
  <si>
    <t>WBGene00000448</t>
  </si>
  <si>
    <t>9.61928120099744e-06</t>
  </si>
  <si>
    <t>pros-1</t>
  </si>
  <si>
    <t>WBGene00011798</t>
  </si>
  <si>
    <t>9.50419236197991e-06</t>
  </si>
  <si>
    <t>T16G1.4</t>
  </si>
  <si>
    <t>WBGene00019647</t>
  </si>
  <si>
    <t>9.59964950345985e-06</t>
  </si>
  <si>
    <t>K11D12.7</t>
  </si>
  <si>
    <t>WBGene00021576</t>
  </si>
  <si>
    <t>9.58555587631096e-06</t>
  </si>
  <si>
    <t>fbxc-51</t>
  </si>
  <si>
    <t>WBGene00008605</t>
  </si>
  <si>
    <t>1.27279300778108e-05</t>
  </si>
  <si>
    <t>mlt-9</t>
  </si>
  <si>
    <t>WBGene00011906</t>
  </si>
  <si>
    <t>1.27259431395959e-05</t>
  </si>
  <si>
    <t>hsp-12.1</t>
  </si>
  <si>
    <t>WBGene00044623</t>
  </si>
  <si>
    <t>1.31400351036571e-05</t>
  </si>
  <si>
    <t>bus-8B</t>
  </si>
  <si>
    <t>WBGene00235268</t>
  </si>
  <si>
    <t>1.3339609850025e-05</t>
  </si>
  <si>
    <t>Y54G2A.76</t>
  </si>
  <si>
    <t>WBGene00020554</t>
  </si>
  <si>
    <t>1.36943148564262e-05</t>
  </si>
  <si>
    <t>T19A5.3</t>
  </si>
  <si>
    <t>WBGene00013846</t>
  </si>
  <si>
    <t>1.39655131496948e-05</t>
  </si>
  <si>
    <t>ZC84.1</t>
  </si>
  <si>
    <t>WBGene00011508</t>
  </si>
  <si>
    <t>1.48455325519553e-05</t>
  </si>
  <si>
    <t>T05H10.3</t>
  </si>
  <si>
    <t>WBGene00016577</t>
  </si>
  <si>
    <t>1.62290589237036e-05</t>
  </si>
  <si>
    <t>clec-3</t>
  </si>
  <si>
    <t>WBGene00009292</t>
  </si>
  <si>
    <t>1.6409478829492e-05</t>
  </si>
  <si>
    <t>F31D4.5</t>
  </si>
  <si>
    <t>WBGene00000556</t>
  </si>
  <si>
    <t>1.66574375721321e-05</t>
  </si>
  <si>
    <t>cnc-2</t>
  </si>
  <si>
    <t>WBGene00007750</t>
  </si>
  <si>
    <t>1.68379592913113e-05</t>
  </si>
  <si>
    <t>syg-2</t>
  </si>
  <si>
    <t>WBGene00019994</t>
  </si>
  <si>
    <t>1.86388287391064e-05</t>
  </si>
  <si>
    <t>cdh-1</t>
  </si>
  <si>
    <t>WBGene00000893</t>
  </si>
  <si>
    <t>1.92306331663876e-05</t>
  </si>
  <si>
    <t>cyn-17</t>
  </si>
  <si>
    <t>WBGene00018969</t>
  </si>
  <si>
    <t>1.93140630122979e-05</t>
  </si>
  <si>
    <t>F56D3.1</t>
  </si>
  <si>
    <t>WBGene00007766</t>
  </si>
  <si>
    <t>2.12631518614597e-05</t>
  </si>
  <si>
    <t>C27C7.1</t>
  </si>
  <si>
    <t>WBGene00010541</t>
  </si>
  <si>
    <t>2.1068629695588e-05</t>
  </si>
  <si>
    <t>ttr-1</t>
  </si>
  <si>
    <t>WBGene00018640</t>
  </si>
  <si>
    <t>2.11157270140453e-05</t>
  </si>
  <si>
    <t>F49E10.2</t>
  </si>
  <si>
    <t>WBGene00002255</t>
  </si>
  <si>
    <t>2.20313816486656e-05</t>
  </si>
  <si>
    <t>lbp-3</t>
  </si>
  <si>
    <t>WBGene00015841</t>
  </si>
  <si>
    <t>2.20809262676248e-05</t>
  </si>
  <si>
    <t>skpo-2</t>
  </si>
  <si>
    <t>WBGene00001725</t>
  </si>
  <si>
    <t>2.2475037934588e-05</t>
  </si>
  <si>
    <t>grl-16</t>
  </si>
  <si>
    <t>WBGene00015403</t>
  </si>
  <si>
    <t>2.27397234081355e-05</t>
  </si>
  <si>
    <t>clec-10</t>
  </si>
  <si>
    <t>WBGene00015339</t>
  </si>
  <si>
    <t>2.33017084066053e-05</t>
  </si>
  <si>
    <t>C02E7.6</t>
  </si>
  <si>
    <t>WBGene00007425</t>
  </si>
  <si>
    <t>2.45809369718713e-05</t>
  </si>
  <si>
    <t>cht-5</t>
  </si>
  <si>
    <t>WBGene00017991</t>
  </si>
  <si>
    <t>2.49366157005654e-05</t>
  </si>
  <si>
    <t>clec-180</t>
  </si>
  <si>
    <t>WBGene00016274</t>
  </si>
  <si>
    <t>2.5348220902279e-05</t>
  </si>
  <si>
    <t>C30G12.2</t>
  </si>
  <si>
    <t>WBGene00044068</t>
  </si>
  <si>
    <t>2.54930022737058e-05</t>
  </si>
  <si>
    <t>syd-9</t>
  </si>
  <si>
    <t>WBGene00021070</t>
  </si>
  <si>
    <t>2.60454728208177e-05</t>
  </si>
  <si>
    <t>cpr-8</t>
  </si>
  <si>
    <t>WBGene00002247</t>
  </si>
  <si>
    <t>2.66741954065303e-05</t>
  </si>
  <si>
    <t>lam-1</t>
  </si>
  <si>
    <t>WBGene00021898</t>
  </si>
  <si>
    <t>2.76080590069594e-05</t>
  </si>
  <si>
    <t>Y54G2A.36</t>
  </si>
  <si>
    <t>WBGene00001714</t>
  </si>
  <si>
    <t>2.81459660720989e-05</t>
  </si>
  <si>
    <t>grl-5</t>
  </si>
  <si>
    <t>WBGene00004219</t>
  </si>
  <si>
    <t>2.8631291119279e-05</t>
  </si>
  <si>
    <t>ptr-4</t>
  </si>
  <si>
    <t>WBGene00010742</t>
  </si>
  <si>
    <t>2.90073598261565e-05</t>
  </si>
  <si>
    <t>clc-6</t>
  </si>
  <si>
    <t>WBGene00077697</t>
  </si>
  <si>
    <t>3.00832959277056e-05</t>
  </si>
  <si>
    <t>F58E6.13</t>
  </si>
  <si>
    <t>WBGene00022612</t>
  </si>
  <si>
    <t>3.13659357926019e-05</t>
  </si>
  <si>
    <t>ZC449.2</t>
  </si>
  <si>
    <t>WBGene00006672</t>
  </si>
  <si>
    <t>3.35710046896788e-05</t>
  </si>
  <si>
    <t>twk-18</t>
  </si>
  <si>
    <t>WBGene00016178</t>
  </si>
  <si>
    <t>3.52222485170571e-05</t>
  </si>
  <si>
    <t>mesp-1</t>
  </si>
  <si>
    <t>WBGene00023500</t>
  </si>
  <si>
    <t>3.55179129519688e-05</t>
  </si>
  <si>
    <t>C11H1.9</t>
  </si>
  <si>
    <t>WBGene00004264</t>
  </si>
  <si>
    <t>3.78899603710295e-05</t>
  </si>
  <si>
    <t>qua-1</t>
  </si>
  <si>
    <t>WBGene00008779</t>
  </si>
  <si>
    <t>3.7981076569411e-05</t>
  </si>
  <si>
    <t>F14B4.1</t>
  </si>
  <si>
    <t>WBGene00022665</t>
  </si>
  <si>
    <t>3.85084405957044e-05</t>
  </si>
  <si>
    <t>ZK154.1</t>
  </si>
  <si>
    <t>WBGene00005000</t>
  </si>
  <si>
    <t>3.88384949590389e-05</t>
  </si>
  <si>
    <t>spp-15</t>
  </si>
  <si>
    <t>WBGene00012239</t>
  </si>
  <si>
    <t>3.94993691508901e-05</t>
  </si>
  <si>
    <t>W04A8.4</t>
  </si>
  <si>
    <t>WBGene00020368</t>
  </si>
  <si>
    <t>3.96416193974851e-05</t>
  </si>
  <si>
    <t>ast-1</t>
  </si>
  <si>
    <t>WBGene00009830</t>
  </si>
  <si>
    <t>4.01987194810825e-05</t>
  </si>
  <si>
    <t>cutl-18</t>
  </si>
  <si>
    <t>WBGene00022653</t>
  </si>
  <si>
    <t>4.02724452805666e-05</t>
  </si>
  <si>
    <t>ZK105.1</t>
  </si>
  <si>
    <t>WBGene00004300</t>
  </si>
  <si>
    <t>4.30326341848402e-05</t>
  </si>
  <si>
    <t>ram-2</t>
  </si>
  <si>
    <t>WBGene00019855</t>
  </si>
  <si>
    <t>4.28686783604391e-05</t>
  </si>
  <si>
    <t>R03H10.2</t>
  </si>
  <si>
    <t>WBGene00004062</t>
  </si>
  <si>
    <t>4.36265882921181e-05</t>
  </si>
  <si>
    <t>pmp-5</t>
  </si>
  <si>
    <t>WBGene00010953</t>
  </si>
  <si>
    <t>4.42893159364514e-05</t>
  </si>
  <si>
    <t>clec-190</t>
  </si>
  <si>
    <t>WBGene00015102</t>
  </si>
  <si>
    <t>4.38103011498437e-05</t>
  </si>
  <si>
    <t>cpg-2</t>
  </si>
  <si>
    <t>WBGene00020379</t>
  </si>
  <si>
    <t>4.41812139052188e-05</t>
  </si>
  <si>
    <t>T09B4.5</t>
  </si>
  <si>
    <t>WBGene00003096</t>
  </si>
  <si>
    <t>4.72252682084328e-05</t>
  </si>
  <si>
    <t>lys-7</t>
  </si>
  <si>
    <t>WBGene00016457</t>
  </si>
  <si>
    <t>4.76519396191994e-05</t>
  </si>
  <si>
    <t>C35E7.5</t>
  </si>
  <si>
    <t>WBGene00013173</t>
  </si>
  <si>
    <t>4.88660785674223e-05</t>
  </si>
  <si>
    <t>Y53F4B.27</t>
  </si>
  <si>
    <t>WBGene00020160</t>
  </si>
  <si>
    <t>5.08138760397463e-05</t>
  </si>
  <si>
    <t>igcm-3</t>
  </si>
  <si>
    <t>WBGene00018350</t>
  </si>
  <si>
    <t>5.1212987892274e-05</t>
  </si>
  <si>
    <t>ifo-1</t>
  </si>
  <si>
    <t>WBGene00001477</t>
  </si>
  <si>
    <t>5.19062679324894e-05</t>
  </si>
  <si>
    <t>fmo-2</t>
  </si>
  <si>
    <t>WBGene00000245</t>
  </si>
  <si>
    <t>5.28964644325893e-05</t>
  </si>
  <si>
    <t>bca-1</t>
  </si>
  <si>
    <t>WBGene00015934</t>
  </si>
  <si>
    <t>5.43191317647421e-05</t>
  </si>
  <si>
    <t>ceh-48</t>
  </si>
  <si>
    <t>WBGene00009958</t>
  </si>
  <si>
    <t>5.60277519704337e-05</t>
  </si>
  <si>
    <t>madd-4</t>
  </si>
  <si>
    <t>WBGene00001772</t>
  </si>
  <si>
    <t>5.76003884441388e-05</t>
  </si>
  <si>
    <t>gst-24</t>
  </si>
  <si>
    <t>WBGene00002039</t>
  </si>
  <si>
    <t>5.75761308071912e-05</t>
  </si>
  <si>
    <t>hum-6</t>
  </si>
  <si>
    <t>WBGene00044644</t>
  </si>
  <si>
    <t>5.76548965227673e-05</t>
  </si>
  <si>
    <t>B0205.13</t>
  </si>
  <si>
    <t>WBGene00206464</t>
  </si>
  <si>
    <t>5.8640787332723e-05</t>
  </si>
  <si>
    <t>F59C6.18</t>
  </si>
  <si>
    <t>WBGene00002067</t>
  </si>
  <si>
    <t>6.21282458316289e-05</t>
  </si>
  <si>
    <t>ifp-1</t>
  </si>
  <si>
    <t>WBGene00012255</t>
  </si>
  <si>
    <t>6.25322917873889e-05</t>
  </si>
  <si>
    <t>lpr-6</t>
  </si>
  <si>
    <t>WBGene00022633</t>
  </si>
  <si>
    <t>6.22977327214972e-05</t>
  </si>
  <si>
    <t>ZC581.3</t>
  </si>
  <si>
    <t>WBGene00009304</t>
  </si>
  <si>
    <t>6.36004081923594e-05</t>
  </si>
  <si>
    <t>eva-1</t>
  </si>
  <si>
    <t>WBGene00021525</t>
  </si>
  <si>
    <t>6.6433008703122e-05</t>
  </si>
  <si>
    <t>cpg-24</t>
  </si>
  <si>
    <t>WBGene00220168</t>
  </si>
  <si>
    <t>6.61576443905022e-05</t>
  </si>
  <si>
    <t>Y48A6C.10</t>
  </si>
  <si>
    <t>WBGene00011063</t>
  </si>
  <si>
    <t>7.21705875861627e-05</t>
  </si>
  <si>
    <t>cpg-3</t>
  </si>
  <si>
    <t>WBGene00021035</t>
  </si>
  <si>
    <t>7.464816953627e-05</t>
  </si>
  <si>
    <t>W05F2.3</t>
  </si>
  <si>
    <t>WBGene00011104</t>
  </si>
  <si>
    <t>7.60001639585417e-05</t>
  </si>
  <si>
    <t>cut-5</t>
  </si>
  <si>
    <t>WBGene00011831</t>
  </si>
  <si>
    <t>7.76351902473596e-05</t>
  </si>
  <si>
    <t>T19B10.2</t>
  </si>
  <si>
    <t>WBGene00014826</t>
  </si>
  <si>
    <t>8.57617556992483e-05</t>
  </si>
  <si>
    <t>R13H4.2</t>
  </si>
  <si>
    <t>WBGene00004113</t>
  </si>
  <si>
    <t>8.74089515340328e-05</t>
  </si>
  <si>
    <t>pqn-24</t>
  </si>
  <si>
    <t>WBGene00044502</t>
  </si>
  <si>
    <t>8.82703534844002e-05</t>
  </si>
  <si>
    <t>C46G7.5</t>
  </si>
  <si>
    <t>WBGene00002282</t>
  </si>
  <si>
    <t>9.20210114730239e-05</t>
  </si>
  <si>
    <t>let-4</t>
  </si>
  <si>
    <t>WBGene00013728</t>
  </si>
  <si>
    <t>9.16857952818165e-05</t>
  </si>
  <si>
    <t>Y111B2A.2</t>
  </si>
  <si>
    <t>WBGene00000853</t>
  </si>
  <si>
    <t>9.30753148292984e-05</t>
  </si>
  <si>
    <t>cut-6</t>
  </si>
  <si>
    <t>WBGene00022418</t>
  </si>
  <si>
    <t>9.40819276771594e-05</t>
  </si>
  <si>
    <t>igcm-4</t>
  </si>
  <si>
    <t>WBGene00008102</t>
  </si>
  <si>
    <t>C44H9.7</t>
  </si>
  <si>
    <t>WBGene00012186</t>
  </si>
  <si>
    <t>mlt-11</t>
  </si>
  <si>
    <t>WBGene00011107</t>
  </si>
  <si>
    <t>R07E3.6</t>
  </si>
  <si>
    <t>WBGene00011345</t>
  </si>
  <si>
    <t>dma-1</t>
  </si>
  <si>
    <t>WBGene00020035</t>
  </si>
  <si>
    <t>egg-5</t>
  </si>
  <si>
    <t>WBGene00013013</t>
  </si>
  <si>
    <t>clec-145</t>
  </si>
  <si>
    <t>WBGene00009514</t>
  </si>
  <si>
    <t>F37H8.5</t>
  </si>
  <si>
    <t>WBGene00018304</t>
  </si>
  <si>
    <t>agr-1</t>
  </si>
  <si>
    <t>WBGene00011427</t>
  </si>
  <si>
    <t>T04C12.1</t>
  </si>
  <si>
    <t>WBGene00012032</t>
  </si>
  <si>
    <t>T26C5.2</t>
  </si>
  <si>
    <t>WBGene00014067</t>
  </si>
  <si>
    <t>ZK675.4</t>
  </si>
  <si>
    <t>WBGene00015464</t>
  </si>
  <si>
    <t>C05C8.7</t>
  </si>
  <si>
    <t>WBGene00009617</t>
  </si>
  <si>
    <t>slc-9B.1</t>
  </si>
  <si>
    <t>WBGene00018971</t>
  </si>
  <si>
    <t>clec-67</t>
  </si>
  <si>
    <t>WBGene00017326</t>
  </si>
  <si>
    <t>dmd-5</t>
  </si>
  <si>
    <t>WBGene00018041</t>
  </si>
  <si>
    <t>F35D2.3</t>
  </si>
  <si>
    <t>WBGene00007266</t>
  </si>
  <si>
    <t>C03A3.1</t>
  </si>
  <si>
    <t>WBGene00010070</t>
  </si>
  <si>
    <t>nep-17</t>
  </si>
  <si>
    <t>WBGene00017560</t>
  </si>
  <si>
    <t>F18C5.5</t>
  </si>
  <si>
    <t>WBGene00020989</t>
  </si>
  <si>
    <t>W03D8.8</t>
  </si>
  <si>
    <t>WBGene00004854</t>
  </si>
  <si>
    <t>slt-1</t>
  </si>
  <si>
    <t>WBGene00012939</t>
  </si>
  <si>
    <t>subs-4</t>
  </si>
  <si>
    <t>WBGene00006538</t>
  </si>
  <si>
    <t>tbb-4</t>
  </si>
  <si>
    <t>WBGene00001123</t>
  </si>
  <si>
    <t>dyf-7</t>
  </si>
  <si>
    <t>WBGene00003482</t>
  </si>
  <si>
    <t>mua-3</t>
  </si>
  <si>
    <t>WBGene00004233</t>
  </si>
  <si>
    <t>ptr-19</t>
  </si>
  <si>
    <t>WBGene00019759</t>
  </si>
  <si>
    <t>M03F4.6</t>
  </si>
  <si>
    <t>WBGene00000858</t>
  </si>
  <si>
    <t>cwn-2</t>
  </si>
  <si>
    <t>WBGene00010705</t>
  </si>
  <si>
    <t>cyp-14A1</t>
  </si>
  <si>
    <t>WBGene00019154</t>
  </si>
  <si>
    <t>glf-1</t>
  </si>
  <si>
    <t>WBGene00020823</t>
  </si>
  <si>
    <t>T26A5.8</t>
  </si>
  <si>
    <t>WBGene00019285</t>
  </si>
  <si>
    <t>cbn-1</t>
  </si>
  <si>
    <t>WBGene00018489</t>
  </si>
  <si>
    <t>F46E10.2</t>
  </si>
  <si>
    <t>WBGene00001724</t>
  </si>
  <si>
    <t>grl-15</t>
  </si>
  <si>
    <t>WBGene00022274</t>
  </si>
  <si>
    <t>Y73E7A.8</t>
  </si>
  <si>
    <t>WBGene00008694</t>
  </si>
  <si>
    <t>vwa-8</t>
  </si>
  <si>
    <t>WBGene00002983</t>
  </si>
  <si>
    <t>lgx-1</t>
  </si>
  <si>
    <t>WBGene00008296</t>
  </si>
  <si>
    <t>cdr-2</t>
  </si>
  <si>
    <t>WBGene00003568</t>
  </si>
  <si>
    <t>ncx-3</t>
  </si>
  <si>
    <t>WBGene00010659</t>
  </si>
  <si>
    <t>K08D8.5</t>
  </si>
  <si>
    <t>WBGene00013434</t>
  </si>
  <si>
    <t>Y66D12A.8</t>
  </si>
  <si>
    <t>WBGene00004246</t>
  </si>
  <si>
    <t>puf-10</t>
  </si>
  <si>
    <t>WBGene00000785</t>
  </si>
  <si>
    <t>cpr-5</t>
  </si>
  <si>
    <t>WBGene00006852</t>
  </si>
  <si>
    <t>unc-129</t>
  </si>
  <si>
    <t>WBGene00020783</t>
  </si>
  <si>
    <t>blos-4</t>
  </si>
  <si>
    <t>WBGene00004224</t>
  </si>
  <si>
    <t>ptr-10</t>
  </si>
  <si>
    <t>WBGene00002987</t>
  </si>
  <si>
    <t>lim-4</t>
  </si>
  <si>
    <t>WBGene00004798</t>
  </si>
  <si>
    <t>sip-1</t>
  </si>
  <si>
    <t>WBGene00001977</t>
  </si>
  <si>
    <t>hmg-12</t>
  </si>
  <si>
    <t>WBGene00011844</t>
  </si>
  <si>
    <t>T19C9.8</t>
  </si>
  <si>
    <t>WBGene00001863</t>
  </si>
  <si>
    <t>him-4</t>
  </si>
  <si>
    <t>WBGene00004984</t>
  </si>
  <si>
    <t>spn-4</t>
  </si>
  <si>
    <t>WBGene00015613</t>
  </si>
  <si>
    <t>C08F1.10</t>
  </si>
  <si>
    <t>WBGene00018175</t>
  </si>
  <si>
    <t>F38B6.6</t>
  </si>
  <si>
    <t>WBGene00003516</t>
  </si>
  <si>
    <t>nab-1</t>
  </si>
  <si>
    <t>WBGene00007308</t>
  </si>
  <si>
    <t>nsph-3.2</t>
  </si>
  <si>
    <t>WBGene00008732</t>
  </si>
  <si>
    <t>F13B12.4</t>
  </si>
  <si>
    <t>WBGene00009645</t>
  </si>
  <si>
    <t>F42G10.1</t>
  </si>
  <si>
    <t>WBGene00011184</t>
  </si>
  <si>
    <t>R09H10.7</t>
  </si>
  <si>
    <t>WBGene00018682</t>
  </si>
  <si>
    <t>aagr-4</t>
  </si>
  <si>
    <t>WBGene00004017</t>
  </si>
  <si>
    <t>phg-1</t>
  </si>
  <si>
    <t>WBGene00007552</t>
  </si>
  <si>
    <t>dyf-4</t>
  </si>
  <si>
    <t>WBGene00013030</t>
  </si>
  <si>
    <t>Y49E10.4</t>
  </si>
  <si>
    <t>WBGene00020588</t>
  </si>
  <si>
    <t>T19H12.2</t>
  </si>
  <si>
    <t>WBGene00044698</t>
  </si>
  <si>
    <t>K09F5.6</t>
  </si>
  <si>
    <t>WBGene00019166</t>
  </si>
  <si>
    <t>tat-2</t>
  </si>
  <si>
    <t>WBGene00000478</t>
  </si>
  <si>
    <t>cfz-2</t>
  </si>
  <si>
    <t>WBGene00007055</t>
  </si>
  <si>
    <t>tag-196</t>
  </si>
  <si>
    <t>WBGene00010216</t>
  </si>
  <si>
    <t>F57G8.7</t>
  </si>
  <si>
    <t>WBGene00011763</t>
  </si>
  <si>
    <t>T14B1.1</t>
  </si>
  <si>
    <t>WBGene00013349</t>
  </si>
  <si>
    <t>Y59A8B.12</t>
  </si>
  <si>
    <t>WBGene00022499</t>
  </si>
  <si>
    <t>set-30</t>
  </si>
  <si>
    <t>WBGene00019057</t>
  </si>
  <si>
    <t>F58F9.3</t>
  </si>
  <si>
    <t>WBGene00012716</t>
  </si>
  <si>
    <t>Y39E4B.5</t>
  </si>
  <si>
    <t>WBGene00007210</t>
  </si>
  <si>
    <t>agmo-1</t>
  </si>
  <si>
    <t>WBGene00015019</t>
  </si>
  <si>
    <t>B0205.4</t>
  </si>
  <si>
    <t>WBGene00004241</t>
  </si>
  <si>
    <t>puf-5</t>
  </si>
  <si>
    <t>WBGene00022727</t>
  </si>
  <si>
    <t>prkl-1</t>
  </si>
  <si>
    <t>WBGene00020039</t>
  </si>
  <si>
    <t>R12E2.14</t>
  </si>
  <si>
    <t>WBGene00021797</t>
  </si>
  <si>
    <t>plep-1</t>
  </si>
  <si>
    <t>WBGene00011540</t>
  </si>
  <si>
    <t>T06E6.10</t>
  </si>
  <si>
    <t>WBGene00021703</t>
  </si>
  <si>
    <t>cpt-3</t>
  </si>
  <si>
    <t>WBGene00009008</t>
  </si>
  <si>
    <t>F21D5.3</t>
  </si>
  <si>
    <t>WBGene00015679</t>
  </si>
  <si>
    <t>C10F3.7</t>
  </si>
  <si>
    <t>WBGene00044082</t>
  </si>
  <si>
    <t>D1086.12</t>
  </si>
  <si>
    <t>WBGene00009982</t>
  </si>
  <si>
    <t>F53F1.4</t>
  </si>
  <si>
    <t>WBGene00020674</t>
  </si>
  <si>
    <t>T22B7.7</t>
  </si>
  <si>
    <t>WBGene00003738</t>
  </si>
  <si>
    <t>nid-1</t>
  </si>
  <si>
    <t>WBGene00010039</t>
  </si>
  <si>
    <t>F54C8.6</t>
  </si>
  <si>
    <t>WBGene00044294</t>
  </si>
  <si>
    <t>C01B10.11</t>
  </si>
  <si>
    <t>WBGene00022452</t>
  </si>
  <si>
    <t>Y110A2AR.1</t>
  </si>
  <si>
    <t>WBGene00022504</t>
  </si>
  <si>
    <t>mam-1</t>
  </si>
  <si>
    <t>WBGene00000476</t>
  </si>
  <si>
    <t>cfi-1</t>
  </si>
  <si>
    <t>WBGene00004257</t>
  </si>
  <si>
    <t>pxn-2</t>
  </si>
  <si>
    <t>WBGene00006692</t>
  </si>
  <si>
    <t>twk-42</t>
  </si>
  <si>
    <t>WBGene00015340</t>
  </si>
  <si>
    <t>C02E7.7</t>
  </si>
  <si>
    <t>WBGene00022160</t>
  </si>
  <si>
    <t>Y71G12B.25</t>
  </si>
  <si>
    <t>WBGene00014089</t>
  </si>
  <si>
    <t>ZK822.1</t>
  </si>
  <si>
    <t>WBGene00010542</t>
  </si>
  <si>
    <t>K03H1.7</t>
  </si>
  <si>
    <t>WBGene00009041</t>
  </si>
  <si>
    <t>cut-3</t>
  </si>
  <si>
    <t>WBGene00015954</t>
  </si>
  <si>
    <t>C18B2.3</t>
  </si>
  <si>
    <t>WBGene00019189</t>
  </si>
  <si>
    <t>H11L12.1</t>
  </si>
  <si>
    <t>WBGene00001328</t>
  </si>
  <si>
    <t>epi-1</t>
  </si>
  <si>
    <t>WBGene00007490</t>
  </si>
  <si>
    <t>mks-5</t>
  </si>
  <si>
    <t>WBGene00015011</t>
  </si>
  <si>
    <t>B0041.8</t>
  </si>
  <si>
    <t>WBGene00018092</t>
  </si>
  <si>
    <t>F36F12.1</t>
  </si>
  <si>
    <t>WBGene00011668</t>
  </si>
  <si>
    <t>clec-47</t>
  </si>
  <si>
    <t>WBGene00008964</t>
  </si>
  <si>
    <t>mltn-9</t>
  </si>
  <si>
    <t>WBGene00022257</t>
  </si>
  <si>
    <t>puf-11</t>
  </si>
  <si>
    <t>WBGene00002263</t>
  </si>
  <si>
    <t>lea-1</t>
  </si>
  <si>
    <t>WBGene00018742</t>
  </si>
  <si>
    <t>F53B3.3</t>
  </si>
  <si>
    <t>WBGene00004242</t>
  </si>
  <si>
    <t>puf-6</t>
  </si>
  <si>
    <t>WBGene00016996</t>
  </si>
  <si>
    <t>D1005.2</t>
  </si>
  <si>
    <t>WBGene00007709</t>
  </si>
  <si>
    <t>clec-87</t>
  </si>
  <si>
    <t>WBGene00011320</t>
  </si>
  <si>
    <t>T01C3.3</t>
  </si>
  <si>
    <t>WBGene00010081</t>
  </si>
  <si>
    <t>F55A11.8</t>
  </si>
  <si>
    <t>WBGene00009899</t>
  </si>
  <si>
    <t>efl-3</t>
  </si>
  <si>
    <t>WBGene00003865</t>
  </si>
  <si>
    <t>oma-2</t>
  </si>
  <si>
    <t>WBGene00004104</t>
  </si>
  <si>
    <t>pqn-13</t>
  </si>
  <si>
    <t>WBGene00009035</t>
  </si>
  <si>
    <t>gfat-2</t>
  </si>
  <si>
    <t>WBGene00016913</t>
  </si>
  <si>
    <t>lam-2</t>
  </si>
  <si>
    <t>WBGene00018547</t>
  </si>
  <si>
    <t>clec-78</t>
  </si>
  <si>
    <t>WBGene00013474</t>
  </si>
  <si>
    <t>nsph-3.1</t>
  </si>
  <si>
    <t>WBGene00004243</t>
  </si>
  <si>
    <t>puf-7</t>
  </si>
  <si>
    <t>WBGene00006476</t>
  </si>
  <si>
    <t>rhgf-2</t>
  </si>
  <si>
    <t>WBGene00010059</t>
  </si>
  <si>
    <t>F54E4.3</t>
  </si>
  <si>
    <t>WBGene00016741</t>
  </si>
  <si>
    <t>haps-1</t>
  </si>
  <si>
    <t>WBGene00003717</t>
  </si>
  <si>
    <t>nhr-127</t>
  </si>
  <si>
    <t>WBGene00004363</t>
  </si>
  <si>
    <t>ric-3</t>
  </si>
  <si>
    <t>WBGene00009943</t>
  </si>
  <si>
    <t>F52G2.3</t>
  </si>
  <si>
    <t>WBGene00012257</t>
  </si>
  <si>
    <t>lpr-4</t>
  </si>
  <si>
    <t>WBGene00017565</t>
  </si>
  <si>
    <t>ddo-2</t>
  </si>
  <si>
    <t>WBGene00019426</t>
  </si>
  <si>
    <t>cutl-16</t>
  </si>
  <si>
    <t>WBGene00019868</t>
  </si>
  <si>
    <t>R04B3.3</t>
  </si>
  <si>
    <t>WBGene00010877</t>
  </si>
  <si>
    <t>lact-4</t>
  </si>
  <si>
    <t>WBGene00001428</t>
  </si>
  <si>
    <t>fkb-3</t>
  </si>
  <si>
    <t>WBGene00007299</t>
  </si>
  <si>
    <t>C04F12.5</t>
  </si>
  <si>
    <t>WBGene00007573</t>
  </si>
  <si>
    <t>C14B1.2</t>
  </si>
  <si>
    <t>WBGene00020040</t>
  </si>
  <si>
    <t>R12E2.15</t>
  </si>
  <si>
    <t>WBGene00011278</t>
  </si>
  <si>
    <t>R74.2</t>
  </si>
  <si>
    <t>WBGene00015134</t>
  </si>
  <si>
    <t>B0304.2</t>
  </si>
  <si>
    <t>WBGene00017250</t>
  </si>
  <si>
    <t>F08D12.7</t>
  </si>
  <si>
    <t>WBGene00022396</t>
  </si>
  <si>
    <t>Y97E10AR.1</t>
  </si>
  <si>
    <t>WBGene00008510</t>
  </si>
  <si>
    <t>lipl-7</t>
  </si>
  <si>
    <t>WBGene00017262</t>
  </si>
  <si>
    <t>F08F3.4</t>
  </si>
  <si>
    <t>WBGene00002058</t>
  </si>
  <si>
    <t>ifd-2</t>
  </si>
  <si>
    <t>WBGene00009091</t>
  </si>
  <si>
    <t>F23D12.7</t>
  </si>
  <si>
    <t>WBGene00009094</t>
  </si>
  <si>
    <t>F23H12.5</t>
  </si>
  <si>
    <t>WBGene00044998</t>
  </si>
  <si>
    <t>M199.9</t>
  </si>
  <si>
    <t>WBGene00005018</t>
  </si>
  <si>
    <t>sqt-3</t>
  </si>
  <si>
    <t>WBGene00010660</t>
  </si>
  <si>
    <t>K08D8.6</t>
  </si>
  <si>
    <t>WBGene00006743</t>
  </si>
  <si>
    <t>unc-3</t>
  </si>
  <si>
    <t>WBGene00010461</t>
  </si>
  <si>
    <t>K01D12.1</t>
  </si>
  <si>
    <t>WBGene00012256</t>
  </si>
  <si>
    <t>lpr-5</t>
  </si>
  <si>
    <t>WBGene00017835</t>
  </si>
  <si>
    <t>F26F12.4</t>
  </si>
  <si>
    <t>WBGene00001607</t>
  </si>
  <si>
    <t>gln-6</t>
  </si>
  <si>
    <t>WBGene00020910</t>
  </si>
  <si>
    <t>dgtr-1</t>
  </si>
  <si>
    <t>WBGene00002261</t>
  </si>
  <si>
    <t>ldb-1</t>
  </si>
  <si>
    <t>WBGene00008401</t>
  </si>
  <si>
    <t>D2005.6</t>
  </si>
  <si>
    <t>WBGene00010036</t>
  </si>
  <si>
    <t>cpar-1</t>
  </si>
  <si>
    <t>WBGene00001385</t>
  </si>
  <si>
    <t>far-1</t>
  </si>
  <si>
    <t>WBGene00004216</t>
  </si>
  <si>
    <t>ptr-1</t>
  </si>
  <si>
    <t>WBGene00008542</t>
  </si>
  <si>
    <t>scav-6</t>
  </si>
  <si>
    <t>WBGene00015842</t>
  </si>
  <si>
    <t>C16C8.4</t>
  </si>
  <si>
    <t>WBGene00017133</t>
  </si>
  <si>
    <t>EEED8.2</t>
  </si>
  <si>
    <t>WBGene00018275</t>
  </si>
  <si>
    <t>F41C3.11</t>
  </si>
  <si>
    <t>WBGene00019184</t>
  </si>
  <si>
    <t>H10E21.4</t>
  </si>
  <si>
    <t>WBGene00015087</t>
  </si>
  <si>
    <t>B0252.1</t>
  </si>
  <si>
    <t>WBGene00018487</t>
  </si>
  <si>
    <t>F46C8.8</t>
  </si>
  <si>
    <t>WBGene00018656</t>
  </si>
  <si>
    <t>txdc-12.2</t>
  </si>
  <si>
    <t>WBGene00000650</t>
  </si>
  <si>
    <t>col-74</t>
  </si>
  <si>
    <t>WBGene00017460</t>
  </si>
  <si>
    <t>bath-30</t>
  </si>
  <si>
    <t>WBGene00010238</t>
  </si>
  <si>
    <t>F58B4.5</t>
  </si>
  <si>
    <t>WBGene00018630</t>
  </si>
  <si>
    <t>F49D11.6</t>
  </si>
  <si>
    <t>WBGene00017028</t>
  </si>
  <si>
    <t>dex-1</t>
  </si>
  <si>
    <t>WBGene00022577</t>
  </si>
  <si>
    <t>nstp-3</t>
  </si>
  <si>
    <t>WBGene00007904</t>
  </si>
  <si>
    <t>C33G3.4</t>
  </si>
  <si>
    <t>WBGene00010353</t>
  </si>
  <si>
    <t>memi-3</t>
  </si>
  <si>
    <t>WBGene00018468</t>
  </si>
  <si>
    <t>cla-1</t>
  </si>
  <si>
    <t>WBGene00000445</t>
  </si>
  <si>
    <t>ceh-22</t>
  </si>
  <si>
    <t>WBGene00020083</t>
  </si>
  <si>
    <t>R57.2</t>
  </si>
  <si>
    <t>WBGene00001051</t>
  </si>
  <si>
    <t>cks-1</t>
  </si>
  <si>
    <t>WBGene00001430</t>
  </si>
  <si>
    <t>fkb-5</t>
  </si>
  <si>
    <t>WBGene00007925</t>
  </si>
  <si>
    <t>C34C12.6</t>
  </si>
  <si>
    <t>WBGene00015746</t>
  </si>
  <si>
    <t>C13F10.7</t>
  </si>
  <si>
    <t>WBGene00017985</t>
  </si>
  <si>
    <t>neg-1</t>
  </si>
  <si>
    <t>WBGene00008977</t>
  </si>
  <si>
    <t>iglr-1</t>
  </si>
  <si>
    <t>WBGene00000405</t>
  </si>
  <si>
    <t>cdk-1</t>
  </si>
  <si>
    <t>WBGene00019819</t>
  </si>
  <si>
    <t>aass-1</t>
  </si>
  <si>
    <t>WBGene00013082</t>
  </si>
  <si>
    <t>grdn-1</t>
  </si>
  <si>
    <t>WBGene00022244</t>
  </si>
  <si>
    <t>Y73B6BL.23</t>
  </si>
  <si>
    <t>WBGene00017571</t>
  </si>
  <si>
    <t>jmjd-3.1</t>
  </si>
  <si>
    <t>WBGene00002497</t>
  </si>
  <si>
    <t>let-268</t>
  </si>
  <si>
    <t>WBGene00017780</t>
  </si>
  <si>
    <t>F25E2.2</t>
  </si>
  <si>
    <t>WBGene00006467</t>
  </si>
  <si>
    <t>magu-2</t>
  </si>
  <si>
    <t>WBGene00013161</t>
  </si>
  <si>
    <t>Y53F4B.14</t>
  </si>
  <si>
    <t>WBGene00015083</t>
  </si>
  <si>
    <t>egg-1</t>
  </si>
  <si>
    <t>WBGene00006562</t>
  </si>
  <si>
    <t>tdc-1</t>
  </si>
  <si>
    <t>WBGene00018297</t>
  </si>
  <si>
    <t>F41F3.3</t>
  </si>
  <si>
    <t>WBGene00004239</t>
  </si>
  <si>
    <t>puf-3</t>
  </si>
  <si>
    <t>WBGene00008810</t>
  </si>
  <si>
    <t>cyp-13A12</t>
  </si>
  <si>
    <t>WBGene00007317</t>
  </si>
  <si>
    <t>C05A9.2</t>
  </si>
  <si>
    <t>WBGene00012814</t>
  </si>
  <si>
    <t>Y43F8B.3</t>
  </si>
  <si>
    <t>WBGene00013007</t>
  </si>
  <si>
    <t>Y48E1B.8</t>
  </si>
  <si>
    <t>WBGene00016106</t>
  </si>
  <si>
    <t>itm-2</t>
  </si>
  <si>
    <t>WBGene00011235</t>
  </si>
  <si>
    <t>suro-1</t>
  </si>
  <si>
    <t>WBGene00008376</t>
  </si>
  <si>
    <t>D1054.9</t>
  </si>
  <si>
    <t>WBGene00009243</t>
  </si>
  <si>
    <t>F29C6.1</t>
  </si>
  <si>
    <t>WBGene00000699</t>
  </si>
  <si>
    <t>col-125</t>
  </si>
  <si>
    <t>WBGene00009403</t>
  </si>
  <si>
    <t>F35C11.4</t>
  </si>
  <si>
    <t>WBGene00016387</t>
  </si>
  <si>
    <t>kbp-5</t>
  </si>
  <si>
    <t>WBGene00012675</t>
  </si>
  <si>
    <t>Y39B6A.13</t>
  </si>
  <si>
    <t>WBGene00005642</t>
  </si>
  <si>
    <t>srp-1</t>
  </si>
  <si>
    <t>WBGene00009717</t>
  </si>
  <si>
    <t>dep-1</t>
  </si>
  <si>
    <t>WBGene00016088</t>
  </si>
  <si>
    <t>clec-266</t>
  </si>
  <si>
    <t>WBGene00020033</t>
  </si>
  <si>
    <t>R12E2.7</t>
  </si>
  <si>
    <t>WBGene00020479</t>
  </si>
  <si>
    <t>T13C2.3</t>
  </si>
  <si>
    <t>WBGene00271415</t>
  </si>
  <si>
    <t>T05A7.13</t>
  </si>
  <si>
    <t>WBGene00000425</t>
  </si>
  <si>
    <t>ced-11</t>
  </si>
  <si>
    <t>WBGene00003175</t>
  </si>
  <si>
    <t>mec-12</t>
  </si>
  <si>
    <t>WBGene00003955</t>
  </si>
  <si>
    <t>pcn-1</t>
  </si>
  <si>
    <t>WBGene00006668</t>
  </si>
  <si>
    <t>twk-13</t>
  </si>
  <si>
    <t>WBGene00015225</t>
  </si>
  <si>
    <t>B0507.8</t>
  </si>
  <si>
    <t>WBGene00000455</t>
  </si>
  <si>
    <t>ceh-34</t>
  </si>
  <si>
    <t>WBGene00002268</t>
  </si>
  <si>
    <t>lec-5</t>
  </si>
  <si>
    <t>WBGene00008968</t>
  </si>
  <si>
    <t>elli-1</t>
  </si>
  <si>
    <t>WBGene00021495</t>
  </si>
  <si>
    <t>sqst-2</t>
  </si>
  <si>
    <t>WBGene00010342</t>
  </si>
  <si>
    <t>F59F5.3</t>
  </si>
  <si>
    <t>WBGene00000521</t>
  </si>
  <si>
    <t>cky-1</t>
  </si>
  <si>
    <t>WBGene00019832</t>
  </si>
  <si>
    <t>osg-1</t>
  </si>
  <si>
    <t>WBGene00018472</t>
  </si>
  <si>
    <t>nep-16</t>
  </si>
  <si>
    <t>WBGene00001523</t>
  </si>
  <si>
    <t>gbh-2</t>
  </si>
  <si>
    <t>WBGene00018965</t>
  </si>
  <si>
    <t>F56D2.3</t>
  </si>
  <si>
    <t>WBGene00017381</t>
  </si>
  <si>
    <t>ddr-2</t>
  </si>
  <si>
    <t>WBGene00019831</t>
  </si>
  <si>
    <t>R02F2.1</t>
  </si>
  <si>
    <t>WBGene00011393</t>
  </si>
  <si>
    <t>T03D8.6</t>
  </si>
  <si>
    <t>WBGene00016918</t>
  </si>
  <si>
    <t>test-1</t>
  </si>
  <si>
    <t>WBGene00018138</t>
  </si>
  <si>
    <t>folt-2</t>
  </si>
  <si>
    <t>WBGene00020193</t>
  </si>
  <si>
    <t>T03F1.12</t>
  </si>
  <si>
    <t>WBGene00003164</t>
  </si>
  <si>
    <t>mdt-6</t>
  </si>
  <si>
    <t>WBGene00006970</t>
  </si>
  <si>
    <t>zag-1</t>
  </si>
  <si>
    <t>WBGene00008254</t>
  </si>
  <si>
    <t>C51E3.9</t>
  </si>
  <si>
    <t>WBGene00010678</t>
  </si>
  <si>
    <t>K08F4.3</t>
  </si>
  <si>
    <t>WBGene00013538</t>
  </si>
  <si>
    <t>ari-1.4</t>
  </si>
  <si>
    <t>WBGene00000301</t>
  </si>
  <si>
    <t>cav-1</t>
  </si>
  <si>
    <t>WBGene00012540</t>
  </si>
  <si>
    <t>Y37A1B.7</t>
  </si>
  <si>
    <t>WBGene00019318</t>
  </si>
  <si>
    <t>K02E10.4</t>
  </si>
  <si>
    <t>WBGene00003958</t>
  </si>
  <si>
    <t>pcp-3</t>
  </si>
  <si>
    <t>WBGene00012695</t>
  </si>
  <si>
    <t>Y39B6A.37</t>
  </si>
  <si>
    <t>WBGene00022349</t>
  </si>
  <si>
    <t>Y82E9BR.17</t>
  </si>
  <si>
    <t>WBGene00017423</t>
  </si>
  <si>
    <t>F13C5.2</t>
  </si>
  <si>
    <t>WBGene00016260</t>
  </si>
  <si>
    <t>rege-1</t>
  </si>
  <si>
    <t>WBGene00018954</t>
  </si>
  <si>
    <t>lab-2</t>
  </si>
  <si>
    <t>WBGene00012700</t>
  </si>
  <si>
    <t>Y39B6A.42</t>
  </si>
  <si>
    <t>WBGene00003076</t>
  </si>
  <si>
    <t>lsm-1</t>
  </si>
  <si>
    <t>WBGene00004987</t>
  </si>
  <si>
    <t>spp-2</t>
  </si>
  <si>
    <t>WBGene00011528</t>
  </si>
  <si>
    <t>fndc-1</t>
  </si>
  <si>
    <t>WBGene00022615</t>
  </si>
  <si>
    <t>ZC449.5</t>
  </si>
  <si>
    <t>WBGene00000098</t>
  </si>
  <si>
    <t>air-1</t>
  </si>
  <si>
    <t>WBGene00003888</t>
  </si>
  <si>
    <t>osm-8</t>
  </si>
  <si>
    <t>WBGene00019188</t>
  </si>
  <si>
    <t>H11E01.3</t>
  </si>
  <si>
    <t>WBGene00013275</t>
  </si>
  <si>
    <t>btb-14</t>
  </si>
  <si>
    <t>WBGene00022679</t>
  </si>
  <si>
    <t>ZK180.5</t>
  </si>
  <si>
    <t>WBGene00017488</t>
  </si>
  <si>
    <t>dct-7</t>
  </si>
  <si>
    <t>WBGene00020590</t>
  </si>
  <si>
    <t>T19H12.6</t>
  </si>
  <si>
    <t>WBGene00015698</t>
  </si>
  <si>
    <t>kca-1</t>
  </si>
  <si>
    <t>WBGene00001055</t>
  </si>
  <si>
    <t>dpf-2</t>
  </si>
  <si>
    <t>WBGene00015620</t>
  </si>
  <si>
    <t>C08G9.2</t>
  </si>
  <si>
    <t>WBGene00016841</t>
  </si>
  <si>
    <t>magu-3</t>
  </si>
  <si>
    <t>WBGene00044431</t>
  </si>
  <si>
    <t>mzt-1</t>
  </si>
  <si>
    <t>WBGene00007705</t>
  </si>
  <si>
    <t>C25A1.1</t>
  </si>
  <si>
    <t>WBGene00004078</t>
  </si>
  <si>
    <t>pos-1</t>
  </si>
  <si>
    <t>WBGene00008644</t>
  </si>
  <si>
    <t>F10C2.3</t>
  </si>
  <si>
    <t>WBGene00015523</t>
  </si>
  <si>
    <t>ztf-30</t>
  </si>
  <si>
    <t>WBGene00011038</t>
  </si>
  <si>
    <t>R05H5.3</t>
  </si>
  <si>
    <t>WBGene00015590</t>
  </si>
  <si>
    <t>bath-15</t>
  </si>
  <si>
    <t>WBGene00009939</t>
  </si>
  <si>
    <t>ztf-11</t>
  </si>
  <si>
    <t>WBGene00012593</t>
  </si>
  <si>
    <t>nspe-7</t>
  </si>
  <si>
    <t>WBGene00013135</t>
  </si>
  <si>
    <t>rga-2</t>
  </si>
  <si>
    <t>WBGene00019473</t>
  </si>
  <si>
    <t>cyp-35A5</t>
  </si>
  <si>
    <t>WBGene00001499</t>
  </si>
  <si>
    <t>fsn-1</t>
  </si>
  <si>
    <t>WBGene00002254</t>
  </si>
  <si>
    <t>lbp-2</t>
  </si>
  <si>
    <t>WBGene00009404</t>
  </si>
  <si>
    <t>F35C11.5</t>
  </si>
  <si>
    <t>WBGene00009656</t>
  </si>
  <si>
    <t>F43G6.3</t>
  </si>
  <si>
    <t>WBGene00015298</t>
  </si>
  <si>
    <t>rml-4</t>
  </si>
  <si>
    <t>WBGene00021795</t>
  </si>
  <si>
    <t>Y52E8A.2</t>
  </si>
  <si>
    <t>WBGene00022410</t>
  </si>
  <si>
    <t>Y97E10C.1</t>
  </si>
  <si>
    <t>WBGene00044107</t>
  </si>
  <si>
    <t>chca-1</t>
  </si>
  <si>
    <t>WBGene00000397</t>
  </si>
  <si>
    <t>cdh-5</t>
  </si>
  <si>
    <t>WBGene00004221</t>
  </si>
  <si>
    <t>ptr-6</t>
  </si>
  <si>
    <t>WBGene00015932</t>
  </si>
  <si>
    <t>C17H12.6</t>
  </si>
  <si>
    <t>WBGene00010123</t>
  </si>
  <si>
    <t>F55G11.2</t>
  </si>
  <si>
    <t>WBGene00015301</t>
  </si>
  <si>
    <t>C01F1.6</t>
  </si>
  <si>
    <t>WBGene00000482</t>
  </si>
  <si>
    <t>chd-3</t>
  </si>
  <si>
    <t>WBGene00008215</t>
  </si>
  <si>
    <t>C49F8.3</t>
  </si>
  <si>
    <t>WBGene00000189</t>
  </si>
  <si>
    <t>arl-5</t>
  </si>
  <si>
    <t>WBGene00008825</t>
  </si>
  <si>
    <t>F14H3.6</t>
  </si>
  <si>
    <t>WBGene00013418</t>
  </si>
  <si>
    <t>Y65A5A.1</t>
  </si>
  <si>
    <t>WBGene00019203</t>
  </si>
  <si>
    <t>ttr-47</t>
  </si>
  <si>
    <t>WBGene00004086</t>
  </si>
  <si>
    <t>pph-4.2</t>
  </si>
  <si>
    <t>WBGene00009556</t>
  </si>
  <si>
    <t>F39B2.5</t>
  </si>
  <si>
    <t>WBGene00016564</t>
  </si>
  <si>
    <t>cmt-1</t>
  </si>
  <si>
    <t>WBGene00022532</t>
  </si>
  <si>
    <t>ZC155.4</t>
  </si>
  <si>
    <t>WBGene00006588</t>
  </si>
  <si>
    <t>tnt-3</t>
  </si>
  <si>
    <t>WBGene00022791</t>
  </si>
  <si>
    <t>ZK686.1</t>
  </si>
  <si>
    <t>WBGene00003767</t>
  </si>
  <si>
    <t>nlp-29</t>
  </si>
  <si>
    <t>WBGene00012301</t>
  </si>
  <si>
    <t>W06D11.3</t>
  </si>
  <si>
    <t>WBGene00004998</t>
  </si>
  <si>
    <t>spp-13</t>
  </si>
  <si>
    <t>WBGene00015505</t>
  </si>
  <si>
    <t>C06A5.8</t>
  </si>
  <si>
    <t>WBGene00006870</t>
  </si>
  <si>
    <t>vab-3</t>
  </si>
  <si>
    <t>WBGene00007422</t>
  </si>
  <si>
    <t>ugt-17</t>
  </si>
  <si>
    <t>WBGene00008629</t>
  </si>
  <si>
    <t>cpt-5</t>
  </si>
  <si>
    <t>WBGene00007277</t>
  </si>
  <si>
    <t>asfl-1</t>
  </si>
  <si>
    <t>WBGene00000783</t>
  </si>
  <si>
    <t>cpr-3</t>
  </si>
  <si>
    <t>WBGene00012020</t>
  </si>
  <si>
    <t>gyg-2</t>
  </si>
  <si>
    <t>WBGene00002011</t>
  </si>
  <si>
    <t>hsp-12.2</t>
  </si>
  <si>
    <t>WBGene00008731</t>
  </si>
  <si>
    <t>F13B12.3</t>
  </si>
  <si>
    <t>WBGene00010128</t>
  </si>
  <si>
    <t>F55G11.8</t>
  </si>
  <si>
    <t>WBGene00015312</t>
  </si>
  <si>
    <t>C01G8.1</t>
  </si>
  <si>
    <t>WBGene00021197</t>
  </si>
  <si>
    <t>Y17G9A.4</t>
  </si>
  <si>
    <t>WBGene00086569</t>
  </si>
  <si>
    <t>F38A6.5</t>
  </si>
  <si>
    <t>WBGene00302993</t>
  </si>
  <si>
    <t>T14B4.19</t>
  </si>
  <si>
    <t>WBGene00017874</t>
  </si>
  <si>
    <t>acdh-9</t>
  </si>
  <si>
    <t>WBGene00000674</t>
  </si>
  <si>
    <t>col-99</t>
  </si>
  <si>
    <t>WBGene00013048</t>
  </si>
  <si>
    <t>Y50E8A.5</t>
  </si>
  <si>
    <t>WBGene00003229</t>
  </si>
  <si>
    <t>mex-3</t>
  </si>
  <si>
    <t>WBGene00001831</t>
  </si>
  <si>
    <t>hcp-3</t>
  </si>
  <si>
    <t>WBGene00003509</t>
  </si>
  <si>
    <t>mxl-1</t>
  </si>
  <si>
    <t>WBGene00016192</t>
  </si>
  <si>
    <t>bcl-7</t>
  </si>
  <si>
    <t>WBGene00016756</t>
  </si>
  <si>
    <t>C49A9.2</t>
  </si>
  <si>
    <t>WBGene00001074</t>
  </si>
  <si>
    <t>dpy-13</t>
  </si>
  <si>
    <t>WBGene00020093</t>
  </si>
  <si>
    <t>R144.3</t>
  </si>
  <si>
    <t>WBGene00001606</t>
  </si>
  <si>
    <t>gln-5</t>
  </si>
  <si>
    <t>WBGene00002064</t>
  </si>
  <si>
    <t>iff-1</t>
  </si>
  <si>
    <t>WBGene00017548</t>
  </si>
  <si>
    <t>F18A1.7</t>
  </si>
  <si>
    <t>WBGene00019843</t>
  </si>
  <si>
    <t>R03E9.2</t>
  </si>
  <si>
    <t>WBGene00018824</t>
  </si>
  <si>
    <t>F54E2.2</t>
  </si>
  <si>
    <t>WBGene00006778</t>
  </si>
  <si>
    <t>unc-42</t>
  </si>
  <si>
    <t>WBGene00000868</t>
  </si>
  <si>
    <t>cyb-3</t>
  </si>
  <si>
    <t>WBGene00016501</t>
  </si>
  <si>
    <t>C37C3.9</t>
  </si>
  <si>
    <t>WBGene00013208</t>
  </si>
  <si>
    <t>Y54G9A.5</t>
  </si>
  <si>
    <t>WBGene00021781</t>
  </si>
  <si>
    <t>Y51H7C.3</t>
  </si>
  <si>
    <t>WBGene00008093</t>
  </si>
  <si>
    <t>lron-1</t>
  </si>
  <si>
    <t>WBGene00013263</t>
  </si>
  <si>
    <t>txdc-12.1</t>
  </si>
  <si>
    <t>WBGene00020921</t>
  </si>
  <si>
    <t>W01C8.5</t>
  </si>
  <si>
    <t>WBGene00001372</t>
  </si>
  <si>
    <t>exo-3</t>
  </si>
  <si>
    <t>WBGene00015327</t>
  </si>
  <si>
    <t>snpn-1</t>
  </si>
  <si>
    <t>WBGene00000722</t>
  </si>
  <si>
    <t>col-149</t>
  </si>
  <si>
    <t>WBGene00014132</t>
  </si>
  <si>
    <t>ZK896.1</t>
  </si>
  <si>
    <t>WBGene00019906</t>
  </si>
  <si>
    <t>R05G9R.1</t>
  </si>
  <si>
    <t>WBGene00008776</t>
  </si>
  <si>
    <t>F13H10.5</t>
  </si>
  <si>
    <t>WBGene00009272</t>
  </si>
  <si>
    <t>gras-1</t>
  </si>
  <si>
    <t>WBGene00010442</t>
  </si>
  <si>
    <t>bus-12</t>
  </si>
  <si>
    <t>WBGene00017452</t>
  </si>
  <si>
    <t>bath-29</t>
  </si>
  <si>
    <t>WBGene00003783</t>
  </si>
  <si>
    <t>nos-1</t>
  </si>
  <si>
    <t>WBGene00013352</t>
  </si>
  <si>
    <t>lon-8</t>
  </si>
  <si>
    <t>WBGene00007643</t>
  </si>
  <si>
    <t>marc-3</t>
  </si>
  <si>
    <t>WBGene00012167</t>
  </si>
  <si>
    <t>tofu-5</t>
  </si>
  <si>
    <t>WBGene00019381</t>
  </si>
  <si>
    <t>K04C2.3</t>
  </si>
  <si>
    <t>WBGene00004238</t>
  </si>
  <si>
    <t>ptr-24</t>
  </si>
  <si>
    <t>WBGene00016733</t>
  </si>
  <si>
    <t>phat-2</t>
  </si>
  <si>
    <t>WBGene00020726</t>
  </si>
  <si>
    <t>T23C6.4</t>
  </si>
  <si>
    <t>WBGene00004392</t>
  </si>
  <si>
    <t>rnr-2</t>
  </si>
  <si>
    <t>WBGene00015748</t>
  </si>
  <si>
    <t>C14A11.2</t>
  </si>
  <si>
    <t>WBGene00009286</t>
  </si>
  <si>
    <t>zipt-1</t>
  </si>
  <si>
    <t>WBGene00004855</t>
  </si>
  <si>
    <t>sma-1</t>
  </si>
  <si>
    <t>WBGene00004229</t>
  </si>
  <si>
    <t>ptr-15</t>
  </si>
  <si>
    <t>WBGene00003072</t>
  </si>
  <si>
    <t>lrp-2</t>
  </si>
  <si>
    <t>WBGene00008789</t>
  </si>
  <si>
    <t>F14D7.2</t>
  </si>
  <si>
    <t>WBGene00010183</t>
  </si>
  <si>
    <t>fipr-13</t>
  </si>
  <si>
    <t>WBGene00012560</t>
  </si>
  <si>
    <t>Y37D8A.25</t>
  </si>
  <si>
    <t>WBGene00022180</t>
  </si>
  <si>
    <t>gldi-9</t>
  </si>
  <si>
    <t>WBGene00000516</t>
  </si>
  <si>
    <t>cki-1</t>
  </si>
  <si>
    <t>WBGene00017447</t>
  </si>
  <si>
    <t>F14B8.5</t>
  </si>
  <si>
    <t>WBGene00019641</t>
  </si>
  <si>
    <t>cank-26</t>
  </si>
  <si>
    <t>WBGene00007271</t>
  </si>
  <si>
    <t>C03C10.5</t>
  </si>
  <si>
    <t>WBGene00003766</t>
  </si>
  <si>
    <t>nlp-28</t>
  </si>
  <si>
    <t>WBGene00012518</t>
  </si>
  <si>
    <t>comt-2</t>
  </si>
  <si>
    <t>WBGene00013458</t>
  </si>
  <si>
    <t>clc-8</t>
  </si>
  <si>
    <t>WBGene00271656</t>
  </si>
  <si>
    <t>T05G5.17</t>
  </si>
  <si>
    <t>WBGene00012187</t>
  </si>
  <si>
    <t>rpb-11</t>
  </si>
  <si>
    <t>WBGene00022378</t>
  </si>
  <si>
    <t>Y94H6A.5</t>
  </si>
  <si>
    <t>WBGene00011388</t>
  </si>
  <si>
    <t>T02G6.5</t>
  </si>
  <si>
    <t>WBGene00019622</t>
  </si>
  <si>
    <t>K10C2.7</t>
  </si>
  <si>
    <t>WBGene00021073</t>
  </si>
  <si>
    <t>nsun-1</t>
  </si>
  <si>
    <t>WBGene00004011</t>
  </si>
  <si>
    <t>pha-2</t>
  </si>
  <si>
    <t>WBGene00011095</t>
  </si>
  <si>
    <t>gana-1</t>
  </si>
  <si>
    <t>WBGene00022036</t>
  </si>
  <si>
    <t>Y65B4BL.4</t>
  </si>
  <si>
    <t>WBGene00000641</t>
  </si>
  <si>
    <t>col-65</t>
  </si>
  <si>
    <t>WBGene00044024</t>
  </si>
  <si>
    <t>C35A5.11</t>
  </si>
  <si>
    <t>WBGene00007984</t>
  </si>
  <si>
    <t>irx-1</t>
  </si>
  <si>
    <t>WBGene00022803</t>
  </si>
  <si>
    <t>ZK688.9</t>
  </si>
  <si>
    <t>WBGene00003231</t>
  </si>
  <si>
    <t>mex-6</t>
  </si>
  <si>
    <t>WBGene00014088</t>
  </si>
  <si>
    <t>ZK809.8</t>
  </si>
  <si>
    <t>WBGene00000657</t>
  </si>
  <si>
    <t>col-81</t>
  </si>
  <si>
    <t>WBGene00020895</t>
  </si>
  <si>
    <t>plpp-1.2</t>
  </si>
  <si>
    <t>WBGene00019811</t>
  </si>
  <si>
    <t>egg-2</t>
  </si>
  <si>
    <t>WBGene00007332</t>
  </si>
  <si>
    <t>C05C10.5</t>
  </si>
  <si>
    <t>WBGene00017328</t>
  </si>
  <si>
    <t>nemp-1</t>
  </si>
  <si>
    <t>WBGene00017576</t>
  </si>
  <si>
    <t>cdh-8</t>
  </si>
  <si>
    <t>WBGene00000867</t>
  </si>
  <si>
    <t>cyb-2.2</t>
  </si>
  <si>
    <t>WBGene00019606</t>
  </si>
  <si>
    <t>clec-88</t>
  </si>
  <si>
    <t>WBGene00002081</t>
  </si>
  <si>
    <t>ina-1</t>
  </si>
  <si>
    <t>WBGene00006652</t>
  </si>
  <si>
    <t>ttx-1</t>
  </si>
  <si>
    <t>WBGene00012431</t>
  </si>
  <si>
    <t>Y11D7A.7</t>
  </si>
  <si>
    <t>WBGene00017842</t>
  </si>
  <si>
    <t>nep-12</t>
  </si>
  <si>
    <t>WBGene00006635</t>
  </si>
  <si>
    <t>tsp-9</t>
  </si>
  <si>
    <t>WBGene00010354</t>
  </si>
  <si>
    <t>cyp-31A2</t>
  </si>
  <si>
    <t>WBGene00001413</t>
  </si>
  <si>
    <t>fem-3</t>
  </si>
  <si>
    <t>WBGene00001716</t>
  </si>
  <si>
    <t>grl-7</t>
  </si>
  <si>
    <t>WBGene00003184</t>
  </si>
  <si>
    <t>mei-2</t>
  </si>
  <si>
    <t>WBGene00004680</t>
  </si>
  <si>
    <t>rars-2</t>
  </si>
  <si>
    <t>WBGene00007139</t>
  </si>
  <si>
    <t>mnp-1</t>
  </si>
  <si>
    <t>WBGene00009681</t>
  </si>
  <si>
    <t>gipc-2</t>
  </si>
  <si>
    <t>WBGene00009701</t>
  </si>
  <si>
    <t>egg-3</t>
  </si>
  <si>
    <t>WBGene00013872</t>
  </si>
  <si>
    <t>ZC374.2</t>
  </si>
  <si>
    <t>WBGene00007197</t>
  </si>
  <si>
    <t>prdh-1</t>
  </si>
  <si>
    <t>WBGene00010745</t>
  </si>
  <si>
    <t>dod-17</t>
  </si>
  <si>
    <t>WBGene00077453</t>
  </si>
  <si>
    <t>Y62F5A.12</t>
  </si>
  <si>
    <t>WBGene00011594</t>
  </si>
  <si>
    <t>T07G12.3</t>
  </si>
  <si>
    <t>WBGene00000401</t>
  </si>
  <si>
    <t>cdh-9</t>
  </si>
  <si>
    <t>WBGene00003877</t>
  </si>
  <si>
    <t>pept-1</t>
  </si>
  <si>
    <t>WBGene00013567</t>
  </si>
  <si>
    <t>Y75B12B.1</t>
  </si>
  <si>
    <t>WBGene00013855</t>
  </si>
  <si>
    <t>cubn-1</t>
  </si>
  <si>
    <t>WBGene00007560</t>
  </si>
  <si>
    <t>C14A4.9</t>
  </si>
  <si>
    <t>WBGene00015849</t>
  </si>
  <si>
    <t>C16C8.11</t>
  </si>
  <si>
    <t>WBGene00016874</t>
  </si>
  <si>
    <t>C52B11.5</t>
  </si>
  <si>
    <t>WBGene00020846</t>
  </si>
  <si>
    <t>T27A10.6</t>
  </si>
  <si>
    <t>WBGene00001092</t>
  </si>
  <si>
    <t>dro-1</t>
  </si>
  <si>
    <t>WBGene00007985</t>
  </si>
  <si>
    <t>swah-1</t>
  </si>
  <si>
    <t>WBGene00010621</t>
  </si>
  <si>
    <t>egg-6</t>
  </si>
  <si>
    <t>WBGene00016069</t>
  </si>
  <si>
    <t>C24H10.3</t>
  </si>
  <si>
    <t>WBGene00017712</t>
  </si>
  <si>
    <t>F22E5.17</t>
  </si>
  <si>
    <t>WBGene00011034</t>
  </si>
  <si>
    <t>paxt-1</t>
  </si>
  <si>
    <t>WBGene00017448</t>
  </si>
  <si>
    <t>F14B8.6</t>
  </si>
  <si>
    <t>WBGene00021625</t>
  </si>
  <si>
    <t>Y47D7A.13</t>
  </si>
  <si>
    <t>WBGene00022194</t>
  </si>
  <si>
    <t>Y71H2B.4</t>
  </si>
  <si>
    <t>WBGene00009191</t>
  </si>
  <si>
    <t>F27D4.7</t>
  </si>
  <si>
    <t>WBGene00017307</t>
  </si>
  <si>
    <t>F09F9.2</t>
  </si>
  <si>
    <t>WBGene00015043</t>
  </si>
  <si>
    <t>cyp-34A8</t>
  </si>
  <si>
    <t>WBGene00001595</t>
  </si>
  <si>
    <t>gld-1</t>
  </si>
  <si>
    <t>WBGene00003171</t>
  </si>
  <si>
    <t>mec-7</t>
  </si>
  <si>
    <t>WBGene00022492</t>
  </si>
  <si>
    <t>dss-1</t>
  </si>
  <si>
    <t>WBGene00000866</t>
  </si>
  <si>
    <t>cyb-2.1</t>
  </si>
  <si>
    <t>WBGene00004320</t>
  </si>
  <si>
    <t>rbx-1</t>
  </si>
  <si>
    <t>WBGene00012608</t>
  </si>
  <si>
    <t>hphd-1</t>
  </si>
  <si>
    <t>WBGene00000712</t>
  </si>
  <si>
    <t>col-139</t>
  </si>
  <si>
    <t>WBGene00002124</t>
  </si>
  <si>
    <t>inx-2</t>
  </si>
  <si>
    <t>WBGene00002827</t>
  </si>
  <si>
    <t>let-653</t>
  </si>
  <si>
    <t>WBGene00008666</t>
  </si>
  <si>
    <t>F10G8.8</t>
  </si>
  <si>
    <t>WBGene00021345</t>
  </si>
  <si>
    <t>Y37B11A.3</t>
  </si>
  <si>
    <t>WBGene00003248</t>
  </si>
  <si>
    <t>mig-17</t>
  </si>
  <si>
    <t>WBGene00006963</t>
  </si>
  <si>
    <t>xpa-1</t>
  </si>
  <si>
    <t>WBGene00007710</t>
  </si>
  <si>
    <t>rsa-1</t>
  </si>
  <si>
    <t>WBGene00010746</t>
  </si>
  <si>
    <t>K10D11.2</t>
  </si>
  <si>
    <t>WBGene00020896</t>
  </si>
  <si>
    <t>T28D9.4</t>
  </si>
  <si>
    <t>WBGene00011599</t>
  </si>
  <si>
    <t>T07G12.8</t>
  </si>
  <si>
    <t>WBGene00017069</t>
  </si>
  <si>
    <t>timm-17B.2</t>
  </si>
  <si>
    <t>WBGene00018300</t>
  </si>
  <si>
    <t>F41G3.3</t>
  </si>
  <si>
    <t>WBGene00018708</t>
  </si>
  <si>
    <t>oac-32</t>
  </si>
  <si>
    <t>WBGene00004920</t>
  </si>
  <si>
    <t>snr-7</t>
  </si>
  <si>
    <t>WBGene00016838</t>
  </si>
  <si>
    <t>C50F2.4</t>
  </si>
  <si>
    <t>WBGene00011464</t>
  </si>
  <si>
    <t>T05B9.1</t>
  </si>
  <si>
    <t>WBGene00013960</t>
  </si>
  <si>
    <t>cutl-8</t>
  </si>
  <si>
    <t>WBGene00018343</t>
  </si>
  <si>
    <t>F42A10.7</t>
  </si>
  <si>
    <t>WBGene00017134</t>
  </si>
  <si>
    <t>EEED8.3</t>
  </si>
  <si>
    <t>WBGene00001898</t>
  </si>
  <si>
    <t>his-24</t>
  </si>
  <si>
    <t>WBGene00001976</t>
  </si>
  <si>
    <t>hmg-11</t>
  </si>
  <si>
    <t>WBGene00003963</t>
  </si>
  <si>
    <t>pdi-2</t>
  </si>
  <si>
    <t>WBGene00011300</t>
  </si>
  <si>
    <t>R107.5</t>
  </si>
  <si>
    <t>WBGene00021658</t>
  </si>
  <si>
    <t>Y48G1A.2</t>
  </si>
  <si>
    <t>WBGene00002037</t>
  </si>
  <si>
    <t>hum-4</t>
  </si>
  <si>
    <t>WBGene00016641</t>
  </si>
  <si>
    <t>C44C1.1</t>
  </si>
  <si>
    <t>WBGene00007934</t>
  </si>
  <si>
    <t>gmap-1</t>
  </si>
  <si>
    <t>WBGene00022073</t>
  </si>
  <si>
    <t>Y67D8C.9</t>
  </si>
  <si>
    <t>WBGene00014987</t>
  </si>
  <si>
    <t>ZK637.6</t>
  </si>
  <si>
    <t>WBGene00000408</t>
  </si>
  <si>
    <t>cdk-7</t>
  </si>
  <si>
    <t>WBGene00000465</t>
  </si>
  <si>
    <t>cpg-1</t>
  </si>
  <si>
    <t>WBGene00007996</t>
  </si>
  <si>
    <t>C38C6.3</t>
  </si>
  <si>
    <t>WBGene00009983</t>
  </si>
  <si>
    <t>cut-2</t>
  </si>
  <si>
    <t>WBGene00017801</t>
  </si>
  <si>
    <t>F26A1.1</t>
  </si>
  <si>
    <t>WBGene00001508</t>
  </si>
  <si>
    <t>fut-8</t>
  </si>
  <si>
    <t>WBGene00007580</t>
  </si>
  <si>
    <t>gldi-5</t>
  </si>
  <si>
    <t>WBGene00015545</t>
  </si>
  <si>
    <t>C06G1.1</t>
  </si>
  <si>
    <t>WBGene00021415</t>
  </si>
  <si>
    <t>nsy-4</t>
  </si>
  <si>
    <t>WBGene00006685</t>
  </si>
  <si>
    <t>twk-33</t>
  </si>
  <si>
    <t>WBGene00006543</t>
  </si>
  <si>
    <t>tbx-2</t>
  </si>
  <si>
    <t>WBGene00018392</t>
  </si>
  <si>
    <t>insc-1</t>
  </si>
  <si>
    <t>WBGene00000653</t>
  </si>
  <si>
    <t>col-77</t>
  </si>
  <si>
    <t>WBGene00003847</t>
  </si>
  <si>
    <t>blmp-1</t>
  </si>
  <si>
    <t>WBGene00006713</t>
  </si>
  <si>
    <t>ubc-18</t>
  </si>
  <si>
    <t>WBGene00013214</t>
  </si>
  <si>
    <t>Y54G11A.3</t>
  </si>
  <si>
    <t>WBGene00013596</t>
  </si>
  <si>
    <t>nyn-2</t>
  </si>
  <si>
    <t>WBGene00018342</t>
  </si>
  <si>
    <t>F42A10.6</t>
  </si>
  <si>
    <t>WBGene00018271</t>
  </si>
  <si>
    <t>ctsa-1.1</t>
  </si>
  <si>
    <t>WBGene00004027</t>
  </si>
  <si>
    <t>pie-1</t>
  </si>
  <si>
    <t>WBGene00017053</t>
  </si>
  <si>
    <t>D2024.5</t>
  </si>
  <si>
    <t>WBGene00044290</t>
  </si>
  <si>
    <t>B0035.18</t>
  </si>
  <si>
    <t>WBGene00010898</t>
  </si>
  <si>
    <t>nphp-1</t>
  </si>
  <si>
    <t>WBGene00022591</t>
  </si>
  <si>
    <t>cuti-1</t>
  </si>
  <si>
    <t>WBGene00003860</t>
  </si>
  <si>
    <t>oig-2</t>
  </si>
  <si>
    <t>WBGene00018760</t>
  </si>
  <si>
    <t>irg-3</t>
  </si>
  <si>
    <t>WBGene00004120</t>
  </si>
  <si>
    <t>pqn-32</t>
  </si>
  <si>
    <t>WBGene00016190</t>
  </si>
  <si>
    <t>rcs-1</t>
  </si>
  <si>
    <t>WBGene00017358</t>
  </si>
  <si>
    <t>F10E9.7</t>
  </si>
  <si>
    <t>WBGene00086551</t>
  </si>
  <si>
    <t>D2005.7</t>
  </si>
  <si>
    <t>WBGene00000018</t>
  </si>
  <si>
    <t>abl-1</t>
  </si>
  <si>
    <t>WBGene00044069</t>
  </si>
  <si>
    <t>hat-1</t>
  </si>
  <si>
    <t>WBGene00011275</t>
  </si>
  <si>
    <t>psf-1</t>
  </si>
  <si>
    <t>WBGene00017718</t>
  </si>
  <si>
    <t>F22F4.5</t>
  </si>
  <si>
    <t>WBGene00019332</t>
  </si>
  <si>
    <t>K02F3.9</t>
  </si>
  <si>
    <t>WBGene00008199</t>
  </si>
  <si>
    <t>C49C3.9</t>
  </si>
  <si>
    <t>WBGene00013122</t>
  </si>
  <si>
    <t>impt-1</t>
  </si>
  <si>
    <t>WBGene00017962</t>
  </si>
  <si>
    <t>fbxa-72</t>
  </si>
  <si>
    <t>WBGene00017986</t>
  </si>
  <si>
    <t>F32D1.7</t>
  </si>
  <si>
    <t>WBGene00014915</t>
  </si>
  <si>
    <t>Y53C10A.1</t>
  </si>
  <si>
    <t>WBGene00009551</t>
  </si>
  <si>
    <t>mob-1</t>
  </si>
  <si>
    <t>WBGene00001187</t>
  </si>
  <si>
    <t>egl-19</t>
  </si>
  <si>
    <t>WBGene00012276</t>
  </si>
  <si>
    <t>his-74</t>
  </si>
  <si>
    <t>WBGene00000792</t>
  </si>
  <si>
    <t>crb-1</t>
  </si>
  <si>
    <t>WBGene00015382</t>
  </si>
  <si>
    <t>C03B1.14</t>
  </si>
  <si>
    <t>WBGene00008440</t>
  </si>
  <si>
    <t>DY3.8</t>
  </si>
  <si>
    <t>WBGene00017562</t>
  </si>
  <si>
    <t>F18C5.9</t>
  </si>
  <si>
    <t>WBGene00000998</t>
  </si>
  <si>
    <t>dig-1</t>
  </si>
  <si>
    <t>WBGene00006777</t>
  </si>
  <si>
    <t>unc-41</t>
  </si>
  <si>
    <t>WBGene00004302</t>
  </si>
  <si>
    <t>ran-1</t>
  </si>
  <si>
    <t>WBGene00001984</t>
  </si>
  <si>
    <t>hog-1</t>
  </si>
  <si>
    <t>WBGene00008310</t>
  </si>
  <si>
    <t>C54E10.6</t>
  </si>
  <si>
    <t>WBGene00020286</t>
  </si>
  <si>
    <t>gtsf-1</t>
  </si>
  <si>
    <t>WBGene00013381</t>
  </si>
  <si>
    <t>cyp-31A5</t>
  </si>
  <si>
    <t>WBGene00002225</t>
  </si>
  <si>
    <t>klp-15</t>
  </si>
  <si>
    <t>WBGene00010633</t>
  </si>
  <si>
    <t>nspd-2</t>
  </si>
  <si>
    <t>WBGene00000417</t>
  </si>
  <si>
    <t>ced-3</t>
  </si>
  <si>
    <t>WBGene00006651</t>
  </si>
  <si>
    <t>tts-2</t>
  </si>
  <si>
    <t>WBGene00010195</t>
  </si>
  <si>
    <t>pot-2</t>
  </si>
  <si>
    <t>WBGene00019278</t>
  </si>
  <si>
    <t>K01A2.3</t>
  </si>
  <si>
    <t>WBGene00018678</t>
  </si>
  <si>
    <t>tdpo-1</t>
  </si>
  <si>
    <t>WBGene00001985</t>
  </si>
  <si>
    <t>hop-1</t>
  </si>
  <si>
    <t>WBGene00003604</t>
  </si>
  <si>
    <t>nhr-5</t>
  </si>
  <si>
    <t>WBGene00013181</t>
  </si>
  <si>
    <t>Y53H1B.2</t>
  </si>
  <si>
    <t>WBGene00016602</t>
  </si>
  <si>
    <t>mus-81</t>
  </si>
  <si>
    <t>WBGene00019760</t>
  </si>
  <si>
    <t>calu-1</t>
  </si>
  <si>
    <t>WBGene00019967</t>
  </si>
  <si>
    <t>cyp-33C8</t>
  </si>
  <si>
    <t>WBGene00044329</t>
  </si>
  <si>
    <t>cpsf-4</t>
  </si>
  <si>
    <t>WBGene00045407</t>
  </si>
  <si>
    <t>T07D4.5</t>
  </si>
  <si>
    <t>WBGene00011012</t>
  </si>
  <si>
    <t>R04D3.4</t>
  </si>
  <si>
    <t>WBGene00019142</t>
  </si>
  <si>
    <t>btb-4</t>
  </si>
  <si>
    <t>WBGene00004305</t>
  </si>
  <si>
    <t>ran-4</t>
  </si>
  <si>
    <t>WBGene00001429</t>
  </si>
  <si>
    <t>fkb-4</t>
  </si>
  <si>
    <t>WBGene00004698</t>
  </si>
  <si>
    <t>rsp-1</t>
  </si>
  <si>
    <t>WBGene00017814</t>
  </si>
  <si>
    <t>F26A10.2</t>
  </si>
  <si>
    <t>WBGene00009186</t>
  </si>
  <si>
    <t>trcs-1</t>
  </si>
  <si>
    <t>WBGene00013484</t>
  </si>
  <si>
    <t>Y69H2.9</t>
  </si>
  <si>
    <t>WBGene00012220</t>
  </si>
  <si>
    <t>W03C9.2</t>
  </si>
  <si>
    <t>WBGene00010047</t>
  </si>
  <si>
    <t>F54D1.6</t>
  </si>
  <si>
    <t>WBGene00003230</t>
  </si>
  <si>
    <t>mex-5</t>
  </si>
  <si>
    <t>WBGene00001627</t>
  </si>
  <si>
    <t>gly-2</t>
  </si>
  <si>
    <t>WBGene00219310</t>
  </si>
  <si>
    <t>C17E4.19</t>
  </si>
  <si>
    <t>WBGene00003929</t>
  </si>
  <si>
    <t>pat-2</t>
  </si>
  <si>
    <t>WBGene00001440</t>
  </si>
  <si>
    <t>fkh-8</t>
  </si>
  <si>
    <t>WBGene00008371</t>
  </si>
  <si>
    <t>D1054.3</t>
  </si>
  <si>
    <t>WBGene00009355</t>
  </si>
  <si>
    <t>F33A8.7</t>
  </si>
  <si>
    <t>WBGene00255714</t>
  </si>
  <si>
    <t>B0511.19</t>
  </si>
  <si>
    <t>WBGene00000004</t>
  </si>
  <si>
    <t>aat-3</t>
  </si>
  <si>
    <t>WBGene00022376</t>
  </si>
  <si>
    <t>Y94H6A.3</t>
  </si>
  <si>
    <t>WBGene00014165</t>
  </si>
  <si>
    <t>puf-12</t>
  </si>
  <si>
    <t>WBGene00017296</t>
  </si>
  <si>
    <t>F09E10.6</t>
  </si>
  <si>
    <t>WBGene00018073</t>
  </si>
  <si>
    <t>F35H10.10</t>
  </si>
  <si>
    <t>WBGene00013514</t>
  </si>
  <si>
    <t>Y73F4A.1</t>
  </si>
  <si>
    <t>WBGene00001131</t>
  </si>
  <si>
    <t>dys-1</t>
  </si>
  <si>
    <t>WBGene00013946</t>
  </si>
  <si>
    <t>ZK228.3</t>
  </si>
  <si>
    <t>WBGene00014230</t>
  </si>
  <si>
    <t>gtf-2H3</t>
  </si>
  <si>
    <t>WBGene00019407</t>
  </si>
  <si>
    <t>lect-2</t>
  </si>
  <si>
    <t>WBGene00009032</t>
  </si>
  <si>
    <t>bgnt-1.3</t>
  </si>
  <si>
    <t>WBGene00015353</t>
  </si>
  <si>
    <t>C02F5.13</t>
  </si>
  <si>
    <t>WBGene00017417</t>
  </si>
  <si>
    <t>F13B6.2</t>
  </si>
  <si>
    <t>WBGene00012481</t>
  </si>
  <si>
    <t>Y18D10A.11</t>
  </si>
  <si>
    <t>WBGene00011672</t>
  </si>
  <si>
    <t>cyp-13A5</t>
  </si>
  <si>
    <t>WBGene00006515</t>
  </si>
  <si>
    <t>txdc-9</t>
  </si>
  <si>
    <t>WBGene00004422</t>
  </si>
  <si>
    <t>rpl-11.1</t>
  </si>
  <si>
    <t>WBGene00009280</t>
  </si>
  <si>
    <t>F31B9.3</t>
  </si>
  <si>
    <t>WBGene00015646</t>
  </si>
  <si>
    <t>mlt-10</t>
  </si>
  <si>
    <t>WBGene00019628</t>
  </si>
  <si>
    <t>pup-2</t>
  </si>
  <si>
    <t>WBGene00001390</t>
  </si>
  <si>
    <t>far-6</t>
  </si>
  <si>
    <t>WBGene00019282</t>
  </si>
  <si>
    <t>mps-2</t>
  </si>
  <si>
    <t>WBGene00003784</t>
  </si>
  <si>
    <t>nos-2</t>
  </si>
  <si>
    <t>WBGene00077543</t>
  </si>
  <si>
    <t>F27D4.8</t>
  </si>
  <si>
    <t>WBGene00003407</t>
  </si>
  <si>
    <t>mrp-1</t>
  </si>
  <si>
    <t>WBGene00008174</t>
  </si>
  <si>
    <t>C48B4.11</t>
  </si>
  <si>
    <t>WBGene00016760</t>
  </si>
  <si>
    <t>C49A9.6</t>
  </si>
  <si>
    <t>WBGene00017832</t>
  </si>
  <si>
    <t>kbp-2</t>
  </si>
  <si>
    <t>WBGene00006364</t>
  </si>
  <si>
    <t>syd-2</t>
  </si>
  <si>
    <t>WBGene00011834</t>
  </si>
  <si>
    <t>dvc-1</t>
  </si>
  <si>
    <t>WBGene00014117</t>
  </si>
  <si>
    <t>clec-91</t>
  </si>
  <si>
    <t>WBGene00019723</t>
  </si>
  <si>
    <t>fbxc-47</t>
  </si>
  <si>
    <t>WBGene00021002</t>
  </si>
  <si>
    <t>W03F9.4</t>
  </si>
  <si>
    <t>WBGene00000116</t>
  </si>
  <si>
    <t>alh-10</t>
  </si>
  <si>
    <t>WBGene00000176</t>
  </si>
  <si>
    <t>aqp-8</t>
  </si>
  <si>
    <t>WBGene00000705</t>
  </si>
  <si>
    <t>col-131</t>
  </si>
  <si>
    <t>WBGene00007019</t>
  </si>
  <si>
    <t>mdt-19</t>
  </si>
  <si>
    <t>WBGene00016799</t>
  </si>
  <si>
    <t>C50C3.1</t>
  </si>
  <si>
    <t>WBGene00219208</t>
  </si>
  <si>
    <t>B0365.9</t>
  </si>
  <si>
    <t>WBGene00019077</t>
  </si>
  <si>
    <t>zipt-11</t>
  </si>
  <si>
    <t>WBGene00018133</t>
  </si>
  <si>
    <t>F37A4.3</t>
  </si>
  <si>
    <t>WBGene00018511</t>
  </si>
  <si>
    <t>F46F11.8</t>
  </si>
  <si>
    <t>WBGene00001067</t>
  </si>
  <si>
    <t>dpy-5</t>
  </si>
  <si>
    <t>WBGene00008040</t>
  </si>
  <si>
    <t>ttr-5</t>
  </si>
  <si>
    <t>WBGene00016456</t>
  </si>
  <si>
    <t>C35E7.4</t>
  </si>
  <si>
    <t>WBGene00014092</t>
  </si>
  <si>
    <t>slc-5A12</t>
  </si>
  <si>
    <t>WBGene00022037</t>
  </si>
  <si>
    <t>acs-13</t>
  </si>
  <si>
    <t>WBGene00016803</t>
  </si>
  <si>
    <t>bath-42</t>
  </si>
  <si>
    <t>WBGene00017964</t>
  </si>
  <si>
    <t>F31F7.1</t>
  </si>
  <si>
    <t>WBGene00021467</t>
  </si>
  <si>
    <t>Y39G10AR.9</t>
  </si>
  <si>
    <t>WBGene00015930</t>
  </si>
  <si>
    <t>cest-4</t>
  </si>
  <si>
    <t>WBGene00002144</t>
  </si>
  <si>
    <t>inx-22</t>
  </si>
  <si>
    <t>WBGene00006464</t>
  </si>
  <si>
    <t>bath-47</t>
  </si>
  <si>
    <t>WBGene00003497</t>
  </si>
  <si>
    <t>mup-4</t>
  </si>
  <si>
    <t>WBGene00021697</t>
  </si>
  <si>
    <t>gcn-1</t>
  </si>
  <si>
    <t>WBGene00012626</t>
  </si>
  <si>
    <t>famh-161</t>
  </si>
  <si>
    <t>WBGene00008273</t>
  </si>
  <si>
    <t>C53B4.3</t>
  </si>
  <si>
    <t>WBGene00010005</t>
  </si>
  <si>
    <t>cnc-7</t>
  </si>
  <si>
    <t>WBGene00011741</t>
  </si>
  <si>
    <t>T12G3.6</t>
  </si>
  <si>
    <t>WBGene00020951</t>
  </si>
  <si>
    <t>sna-1</t>
  </si>
  <si>
    <t>WBGene00004932</t>
  </si>
  <si>
    <t>sod-3</t>
  </si>
  <si>
    <t>WBGene00005025</t>
  </si>
  <si>
    <t>sqv-7</t>
  </si>
  <si>
    <t>WBGene00006051</t>
  </si>
  <si>
    <t>ssq-2</t>
  </si>
  <si>
    <t>WBGene00013289</t>
  </si>
  <si>
    <t>tag-273</t>
  </si>
  <si>
    <t>WBGene00018632</t>
  </si>
  <si>
    <t>tag-296</t>
  </si>
  <si>
    <t>WBGene00018861</t>
  </si>
  <si>
    <t>cutl-21</t>
  </si>
  <si>
    <t>WBGene00007850</t>
  </si>
  <si>
    <t>C31G12.1</t>
  </si>
  <si>
    <t>WBGene00012221</t>
  </si>
  <si>
    <t>W03C9.5</t>
  </si>
  <si>
    <t>WBGene00004384</t>
  </si>
  <si>
    <t>rnp-1</t>
  </si>
  <si>
    <t>WBGene00010738</t>
  </si>
  <si>
    <t>K10D3.4</t>
  </si>
  <si>
    <t>WBGene00018659</t>
  </si>
  <si>
    <t>F52C6.2</t>
  </si>
  <si>
    <t>WBGene00002226</t>
  </si>
  <si>
    <t>klp-16</t>
  </si>
  <si>
    <t>WBGene00016621</t>
  </si>
  <si>
    <t>arch-1</t>
  </si>
  <si>
    <t>WBGene00010578</t>
  </si>
  <si>
    <t>K04H8.3</t>
  </si>
  <si>
    <t>WBGene00007592</t>
  </si>
  <si>
    <t>C14H10.2</t>
  </si>
  <si>
    <t>WBGene00304219</t>
  </si>
  <si>
    <t>Y49E10.37</t>
  </si>
  <si>
    <t>WBGene00013150</t>
  </si>
  <si>
    <t>pole-4</t>
  </si>
  <si>
    <t>WBGene00013884</t>
  </si>
  <si>
    <t>ZC412.3</t>
  </si>
  <si>
    <t>WBGene00009408</t>
  </si>
  <si>
    <t>F35C12.3</t>
  </si>
  <si>
    <t>WBGene00011410</t>
  </si>
  <si>
    <t>T04A8.8</t>
  </si>
  <si>
    <t>WBGene00017143</t>
  </si>
  <si>
    <t>EEED8.15</t>
  </si>
  <si>
    <t>WBGene00002229</t>
  </si>
  <si>
    <t>klp-19</t>
  </si>
  <si>
    <t>WBGene00007141</t>
  </si>
  <si>
    <t>pitr-4</t>
  </si>
  <si>
    <t>WBGene00010555</t>
  </si>
  <si>
    <t>K04C1.5</t>
  </si>
  <si>
    <t>WBGene00012188</t>
  </si>
  <si>
    <t>W01G7.4</t>
  </si>
  <si>
    <t>WBGene00018608</t>
  </si>
  <si>
    <t>F48E3.9</t>
  </si>
  <si>
    <t>WBGene00021763</t>
  </si>
  <si>
    <t>grif-1</t>
  </si>
  <si>
    <t>WBGene00007424</t>
  </si>
  <si>
    <t>C08B6.3</t>
  </si>
  <si>
    <t>WBGene00006793</t>
  </si>
  <si>
    <t>unc-59</t>
  </si>
  <si>
    <t>WBGene00008169</t>
  </si>
  <si>
    <t>C48B4.6</t>
  </si>
  <si>
    <t>WBGene00000249</t>
  </si>
  <si>
    <t>bir-1</t>
  </si>
  <si>
    <t>WBGene00003923</t>
  </si>
  <si>
    <t>pas-2</t>
  </si>
  <si>
    <t>WBGene00015850</t>
  </si>
  <si>
    <t>C16C8.12</t>
  </si>
  <si>
    <t>WBGene00010185</t>
  </si>
  <si>
    <t>F57A10.4</t>
  </si>
  <si>
    <t>WBGene00015494</t>
  </si>
  <si>
    <t>C05E11.3</t>
  </si>
  <si>
    <t>WBGene00015767</t>
  </si>
  <si>
    <t>hex-2</t>
  </si>
  <si>
    <t>WBGene00022620</t>
  </si>
  <si>
    <t>rde-8</t>
  </si>
  <si>
    <t>WBGene00008218</t>
  </si>
  <si>
    <t>nasp-2</t>
  </si>
  <si>
    <t>WBGene00001395</t>
  </si>
  <si>
    <t>fat-3</t>
  </si>
  <si>
    <t>WBGene00010892</t>
  </si>
  <si>
    <t>dhhc-6</t>
  </si>
  <si>
    <t>WBGene00017773</t>
  </si>
  <si>
    <t>dct-6</t>
  </si>
  <si>
    <t>WBGene00022455</t>
  </si>
  <si>
    <t>tyms-1</t>
  </si>
  <si>
    <t>WBGene00011892</t>
  </si>
  <si>
    <t>erh-1</t>
  </si>
  <si>
    <t>WBGene00006795</t>
  </si>
  <si>
    <t>unc-61</t>
  </si>
  <si>
    <t>WBGene00020652</t>
  </si>
  <si>
    <t>egg-4</t>
  </si>
  <si>
    <t>WBGene00002068</t>
  </si>
  <si>
    <t>ify-1</t>
  </si>
  <si>
    <t>WBGene00006984</t>
  </si>
  <si>
    <t>zig-7</t>
  </si>
  <si>
    <t>WBGene00015150</t>
  </si>
  <si>
    <t>B0336.13</t>
  </si>
  <si>
    <t>WBGene00007400</t>
  </si>
  <si>
    <t>bud-31</t>
  </si>
  <si>
    <t>WBGene00011112</t>
  </si>
  <si>
    <t>R07E5.4</t>
  </si>
  <si>
    <t>WBGene00011283</t>
  </si>
  <si>
    <t>ttbk-7</t>
  </si>
  <si>
    <t>WBGene00015905</t>
  </si>
  <si>
    <t>C17E7.12</t>
  </si>
  <si>
    <t>WBGene00189995</t>
  </si>
  <si>
    <t>C06E7.88</t>
  </si>
  <si>
    <t>WBGene00003659</t>
  </si>
  <si>
    <t>nhr-69</t>
  </si>
  <si>
    <t>WBGene00003022</t>
  </si>
  <si>
    <t>lin-37</t>
  </si>
  <si>
    <t>WBGene00003658</t>
  </si>
  <si>
    <t>nhr-68</t>
  </si>
  <si>
    <t>WBGene00007168</t>
  </si>
  <si>
    <t>B0393.3</t>
  </si>
  <si>
    <t>WBGene00009505</t>
  </si>
  <si>
    <t>F37B12.3</t>
  </si>
  <si>
    <t>WBGene00011786</t>
  </si>
  <si>
    <t>T15D6.12</t>
  </si>
  <si>
    <t>WBGene00020290</t>
  </si>
  <si>
    <t>T06D4.1</t>
  </si>
  <si>
    <t>WBGene00013543</t>
  </si>
  <si>
    <t>Y75B8A.6</t>
  </si>
  <si>
    <t>WBGene00022500</t>
  </si>
  <si>
    <t>lfi-1</t>
  </si>
  <si>
    <t>WBGene00001683</t>
  </si>
  <si>
    <t>gpd-1</t>
  </si>
  <si>
    <t>WBGene00003044</t>
  </si>
  <si>
    <t>lir-1</t>
  </si>
  <si>
    <t>WBGene00019515</t>
  </si>
  <si>
    <t>ugt-19</t>
  </si>
  <si>
    <t>WBGene00015819</t>
  </si>
  <si>
    <t>fbxc-44</t>
  </si>
  <si>
    <t>WBGene00009777</t>
  </si>
  <si>
    <t>F46C3.2</t>
  </si>
  <si>
    <t>WBGene00003228</t>
  </si>
  <si>
    <t>mex-1</t>
  </si>
  <si>
    <t>WBGene00006706</t>
  </si>
  <si>
    <t>ubc-9</t>
  </si>
  <si>
    <t>WBGene00007971</t>
  </si>
  <si>
    <t>rpb-3</t>
  </si>
  <si>
    <t>WBGene00008561</t>
  </si>
  <si>
    <t>F07H5.10</t>
  </si>
  <si>
    <t>WBGene00018101</t>
  </si>
  <si>
    <t>math-27</t>
  </si>
  <si>
    <t>WBGene00018948</t>
  </si>
  <si>
    <t>F56C9.3</t>
  </si>
  <si>
    <t>WBGene00019060</t>
  </si>
  <si>
    <t>acox-3</t>
  </si>
  <si>
    <t>WBGene00022033</t>
  </si>
  <si>
    <t>Y65B4BL.1</t>
  </si>
  <si>
    <t>WBGene00019131</t>
  </si>
  <si>
    <t>bath-12</t>
  </si>
  <si>
    <t>WBGene00019630</t>
  </si>
  <si>
    <t>emb-1</t>
  </si>
  <si>
    <t>WBGene00015095</t>
  </si>
  <si>
    <t>B0261.7</t>
  </si>
  <si>
    <t>WBGene00021191</t>
  </si>
  <si>
    <t>Y14H12B.1</t>
  </si>
  <si>
    <t>WBGene00003975</t>
  </si>
  <si>
    <t>pen-2</t>
  </si>
  <si>
    <t>WBGene00010140</t>
  </si>
  <si>
    <t>F56A8.4</t>
  </si>
  <si>
    <t>WBGene00015233</t>
  </si>
  <si>
    <t>sut-6</t>
  </si>
  <si>
    <t>WBGene00018337</t>
  </si>
  <si>
    <t>F42A9.8</t>
  </si>
  <si>
    <t>WBGene00019598</t>
  </si>
  <si>
    <t>K09H9.7</t>
  </si>
  <si>
    <t>WBGene00019654</t>
  </si>
  <si>
    <t>cest-28</t>
  </si>
  <si>
    <t>WBGene00022586</t>
  </si>
  <si>
    <t>ZC308.4</t>
  </si>
  <si>
    <t>WBGene00008449</t>
  </si>
  <si>
    <t>E01G6.1</t>
  </si>
  <si>
    <t>WBGene00013604</t>
  </si>
  <si>
    <t>Y87G2A.18</t>
  </si>
  <si>
    <t>WBGene00012941</t>
  </si>
  <si>
    <t>Y47D3B.4</t>
  </si>
  <si>
    <t>WBGene00018302</t>
  </si>
  <si>
    <t>F41G3.6</t>
  </si>
  <si>
    <t>WBGene00000175</t>
  </si>
  <si>
    <t>aqp-7</t>
  </si>
  <si>
    <t>WBGene00021056</t>
  </si>
  <si>
    <t>W06B4.1</t>
  </si>
  <si>
    <t>WBGene00011794</t>
  </si>
  <si>
    <t>nep-21</t>
  </si>
  <si>
    <t>WBGene00000738</t>
  </si>
  <si>
    <t>col-165</t>
  </si>
  <si>
    <t>WBGene00022283</t>
  </si>
  <si>
    <t>lgc-27</t>
  </si>
  <si>
    <t>WBGene00003836</t>
  </si>
  <si>
    <t>nxt-1</t>
  </si>
  <si>
    <t>WBGene00010266</t>
  </si>
  <si>
    <t>dct-18</t>
  </si>
  <si>
    <t>WBGene00003514</t>
  </si>
  <si>
    <t>myo-2</t>
  </si>
  <si>
    <t>WBGene00007743</t>
  </si>
  <si>
    <t>C26C6.9</t>
  </si>
  <si>
    <t>WBGene00045269</t>
  </si>
  <si>
    <t>F46G11.6</t>
  </si>
  <si>
    <t>WBGene00019509</t>
  </si>
  <si>
    <t>K07H8.9</t>
  </si>
  <si>
    <t>WBGene00003177</t>
  </si>
  <si>
    <t>mec-15</t>
  </si>
  <si>
    <t>WBGene00012591</t>
  </si>
  <si>
    <t>nspe-1</t>
  </si>
  <si>
    <t>WBGene00017742</t>
  </si>
  <si>
    <t>nfyc-1</t>
  </si>
  <si>
    <t>WBGene00018366</t>
  </si>
  <si>
    <t>F42H10.2</t>
  </si>
  <si>
    <t>WBGene00002127</t>
  </si>
  <si>
    <t>inx-5</t>
  </si>
  <si>
    <t>WBGene00017733</t>
  </si>
  <si>
    <t>ubxn-1</t>
  </si>
  <si>
    <t>WBGene00044811</t>
  </si>
  <si>
    <t>nta-1</t>
  </si>
  <si>
    <t>WBGene00000719</t>
  </si>
  <si>
    <t>col-146</t>
  </si>
  <si>
    <t>WBGene00004830</t>
  </si>
  <si>
    <t>slo-1</t>
  </si>
  <si>
    <t>WBGene00010058</t>
  </si>
  <si>
    <t>F54E4.2</t>
  </si>
  <si>
    <t>WBGene00018070</t>
  </si>
  <si>
    <t>F35H10.5</t>
  </si>
  <si>
    <t>WBGene00044423</t>
  </si>
  <si>
    <t>F53F10.8</t>
  </si>
  <si>
    <t>WBGene00006589</t>
  </si>
  <si>
    <t>tnt-4</t>
  </si>
  <si>
    <t>WBGene00010658</t>
  </si>
  <si>
    <t>K08D8.4</t>
  </si>
  <si>
    <t>WBGene00000977</t>
  </si>
  <si>
    <t>dhs-14</t>
  </si>
  <si>
    <t>WBGene00008546</t>
  </si>
  <si>
    <t>gfat-1</t>
  </si>
  <si>
    <t>WBGene00013127</t>
  </si>
  <si>
    <t>Y52B11A.8</t>
  </si>
  <si>
    <t>WBGene00000449</t>
  </si>
  <si>
    <t>ceh-27</t>
  </si>
  <si>
    <t>WBGene00002982</t>
  </si>
  <si>
    <t>lgg-3</t>
  </si>
  <si>
    <t>WBGene00007801</t>
  </si>
  <si>
    <t>trpa-1</t>
  </si>
  <si>
    <t>WBGene00012565</t>
  </si>
  <si>
    <t>fbxa-210</t>
  </si>
  <si>
    <t>WBGene00016625</t>
  </si>
  <si>
    <t>aff-1</t>
  </si>
  <si>
    <t>WBGene00018400</t>
  </si>
  <si>
    <t>F43H9.4</t>
  </si>
  <si>
    <t>WBGene00019279</t>
  </si>
  <si>
    <t>K01A2.4</t>
  </si>
  <si>
    <t>WBGene00020256</t>
  </si>
  <si>
    <t>T05C3.6</t>
  </si>
  <si>
    <t>WBGene00020585</t>
  </si>
  <si>
    <t>clec-178</t>
  </si>
  <si>
    <t>WBGene00020696</t>
  </si>
  <si>
    <t>pygl-1</t>
  </si>
  <si>
    <t>WBGene00016373</t>
  </si>
  <si>
    <t>swd-2.1</t>
  </si>
  <si>
    <t>WBGene00006707</t>
  </si>
  <si>
    <t>ubc-12</t>
  </si>
  <si>
    <t>WBGene00008292</t>
  </si>
  <si>
    <t>C54C8.4</t>
  </si>
  <si>
    <t>WBGene00020297</t>
  </si>
  <si>
    <t>1.00367248567946e-06</t>
  </si>
  <si>
    <t>nog-1</t>
  </si>
  <si>
    <t>WBGene00009877</t>
  </si>
  <si>
    <t>1.0259417122789e-06</t>
  </si>
  <si>
    <t>F49C12.7</t>
  </si>
  <si>
    <t>WBGene00018975</t>
  </si>
  <si>
    <t>1.04862973804145e-06</t>
  </si>
  <si>
    <t>picd-1</t>
  </si>
  <si>
    <t>WBGene00022148</t>
  </si>
  <si>
    <t>1.12541088420066e-06</t>
  </si>
  <si>
    <t>ddx-27</t>
  </si>
  <si>
    <t>WBGene00010478</t>
  </si>
  <si>
    <t>1.15733088414065e-06</t>
  </si>
  <si>
    <t>dkc-1</t>
  </si>
  <si>
    <t>WBGene00015362</t>
  </si>
  <si>
    <t>1.19212523553775e-06</t>
  </si>
  <si>
    <t>fbxa-105</t>
  </si>
  <si>
    <t>WBGene00019380</t>
  </si>
  <si>
    <t>1.23726067667949e-06</t>
  </si>
  <si>
    <t>K04C2.2</t>
  </si>
  <si>
    <t>WBGene00011957</t>
  </si>
  <si>
    <t>1.28674680253973e-06</t>
  </si>
  <si>
    <t>T23F11.6</t>
  </si>
  <si>
    <t>1.30588450222682e-06</t>
  </si>
  <si>
    <t>1.36821501519306e-06</t>
  </si>
  <si>
    <t>WBGene00021595</t>
  </si>
  <si>
    <t>1.37225862538207e-06</t>
  </si>
  <si>
    <t>Y46E12BL.2</t>
  </si>
  <si>
    <t>WBGene00007365</t>
  </si>
  <si>
    <t>1.38401972463222e-06</t>
  </si>
  <si>
    <t>C06B3.6</t>
  </si>
  <si>
    <t>WBGene00018866</t>
  </si>
  <si>
    <t>1.41081948569013e-06</t>
  </si>
  <si>
    <t>nath-10</t>
  </si>
  <si>
    <t>1.61829339055505e-06</t>
  </si>
  <si>
    <t>WBGene00007508</t>
  </si>
  <si>
    <t>1.86822279096313e-06</t>
  </si>
  <si>
    <t>C10C5.4</t>
  </si>
  <si>
    <t>1.90986898354855e-06</t>
  </si>
  <si>
    <t>WBGene00003986</t>
  </si>
  <si>
    <t>1.91587528571573e-06</t>
  </si>
  <si>
    <t>mct-4</t>
  </si>
  <si>
    <t>1.89153947838335e-06</t>
  </si>
  <si>
    <t>WBGene00000123</t>
  </si>
  <si>
    <t>1.9772603675902e-06</t>
  </si>
  <si>
    <t>ama-1</t>
  </si>
  <si>
    <t>WBGene00007784</t>
  </si>
  <si>
    <t>2.10404195460444e-06</t>
  </si>
  <si>
    <t>ruvb-1</t>
  </si>
  <si>
    <t>2.37030855959763e-06</t>
  </si>
  <si>
    <t>WBGene00000227</t>
  </si>
  <si>
    <t>2.65218129413956e-06</t>
  </si>
  <si>
    <t>atm-1</t>
  </si>
  <si>
    <t>WBGene00010015</t>
  </si>
  <si>
    <t>2.70302913742337e-06</t>
  </si>
  <si>
    <t>atad-3</t>
  </si>
  <si>
    <t>2.72220876160043e-06</t>
  </si>
  <si>
    <t>WBGene00020938</t>
  </si>
  <si>
    <t>2.69543235917663e-06</t>
  </si>
  <si>
    <t>clec-218</t>
  </si>
  <si>
    <t>WBGene00021050</t>
  </si>
  <si>
    <t>2.80039453654252e-06</t>
  </si>
  <si>
    <t>W05H9.3</t>
  </si>
  <si>
    <t>2.86453944926381e-06</t>
  </si>
  <si>
    <t>WBGene00001858</t>
  </si>
  <si>
    <t>2.96901427712184e-06</t>
  </si>
  <si>
    <t>hil-7</t>
  </si>
  <si>
    <t>WBGene00021369</t>
  </si>
  <si>
    <t>2.9872688631403e-06</t>
  </si>
  <si>
    <t>siah-1</t>
  </si>
  <si>
    <t>WBGene00013343</t>
  </si>
  <si>
    <t>3.04159551260326e-06</t>
  </si>
  <si>
    <t>prp-6</t>
  </si>
  <si>
    <t>WBGene00022739</t>
  </si>
  <si>
    <t>3.04234209174364e-06</t>
  </si>
  <si>
    <t>toe-1</t>
  </si>
  <si>
    <t>WBGene00007366</t>
  </si>
  <si>
    <t>3.20826713847054e-06</t>
  </si>
  <si>
    <t>C06B3.7</t>
  </si>
  <si>
    <t>WBGene00001214</t>
  </si>
  <si>
    <t>3.23624530253476e-06</t>
  </si>
  <si>
    <t>ego-1</t>
  </si>
  <si>
    <t>WBGene00003393</t>
  </si>
  <si>
    <t>3.52360721169805e-06</t>
  </si>
  <si>
    <t>mog-5</t>
  </si>
  <si>
    <t>3.5568117156638e-06</t>
  </si>
  <si>
    <t>WBGene00009895</t>
  </si>
  <si>
    <t>3.63780690597905e-06</t>
  </si>
  <si>
    <t>scl-2</t>
  </si>
  <si>
    <t>WBGene00000197</t>
  </si>
  <si>
    <t>3.73773057383551e-06</t>
  </si>
  <si>
    <t>aars-2</t>
  </si>
  <si>
    <t>WBGene00003119</t>
  </si>
  <si>
    <t>3.7618986733938e-06</t>
  </si>
  <si>
    <t>mac-1</t>
  </si>
  <si>
    <t>WBGene00002244</t>
  </si>
  <si>
    <t>4.25748988058901e-06</t>
  </si>
  <si>
    <t>laf-1</t>
  </si>
  <si>
    <t>WBGene00007053</t>
  </si>
  <si>
    <t>4.25821708151897e-06</t>
  </si>
  <si>
    <t>chd-7</t>
  </si>
  <si>
    <t>4.26418457848898e-06</t>
  </si>
  <si>
    <t>WBGene00001337</t>
  </si>
  <si>
    <t>4.54533820382463e-06</t>
  </si>
  <si>
    <t>ears-1</t>
  </si>
  <si>
    <t>WBGene00004061</t>
  </si>
  <si>
    <t>4.56409844775379e-06</t>
  </si>
  <si>
    <t>pmp-4</t>
  </si>
  <si>
    <t>WBGene00009984</t>
  </si>
  <si>
    <t>4.71867832568151e-06</t>
  </si>
  <si>
    <t>F53F1.6</t>
  </si>
  <si>
    <t>5.05967968689045e-06</t>
  </si>
  <si>
    <t>WBGene00000190</t>
  </si>
  <si>
    <t>5.1822021899088e-06</t>
  </si>
  <si>
    <t>warf-1</t>
  </si>
  <si>
    <t>WBGene00010050</t>
  </si>
  <si>
    <t>5.6867130373981e-06</t>
  </si>
  <si>
    <t>F54D5.4</t>
  </si>
  <si>
    <t>5.73090833184933e-06</t>
  </si>
  <si>
    <t>WBGene00017313</t>
  </si>
  <si>
    <t>5.96070887650873e-06</t>
  </si>
  <si>
    <t>cpsf-2</t>
  </si>
  <si>
    <t>WBGene00007027</t>
  </si>
  <si>
    <t>6.15972629339629e-06</t>
  </si>
  <si>
    <t>ssl-1</t>
  </si>
  <si>
    <t>6.32102575923849e-06</t>
  </si>
  <si>
    <t>WBGene00010367</t>
  </si>
  <si>
    <t>6.41387361947726e-06</t>
  </si>
  <si>
    <t>H05L14.2</t>
  </si>
  <si>
    <t>6.67463288739141e-06</t>
  </si>
  <si>
    <t>WBGene00018891</t>
  </si>
  <si>
    <t>6.7667422224042e-06</t>
  </si>
  <si>
    <t>F55F8.3</t>
  </si>
  <si>
    <t>WBGene00016995</t>
  </si>
  <si>
    <t>6.9229815510966e-06</t>
  </si>
  <si>
    <t>acly-1</t>
  </si>
  <si>
    <t>WBGene00019830</t>
  </si>
  <si>
    <t>6.90279903086084e-06</t>
  </si>
  <si>
    <t>hrg-1</t>
  </si>
  <si>
    <t>7.365255923477e-06</t>
  </si>
  <si>
    <t>WBGene00219609</t>
  </si>
  <si>
    <t>7.55525615004425e-06</t>
  </si>
  <si>
    <t>linc-7</t>
  </si>
  <si>
    <t>WBGene00003090</t>
  </si>
  <si>
    <t>7.60130719264609e-06</t>
  </si>
  <si>
    <t>lys-1</t>
  </si>
  <si>
    <t>WBGene00012887</t>
  </si>
  <si>
    <t>8.06526523082391e-06</t>
  </si>
  <si>
    <t>Y45F10D.7</t>
  </si>
  <si>
    <t>WBGene00000106</t>
  </si>
  <si>
    <t>8.30579344454584e-06</t>
  </si>
  <si>
    <t>alg-2</t>
  </si>
  <si>
    <t>WBGene00001744</t>
  </si>
  <si>
    <t>8.31714574486927e-06</t>
  </si>
  <si>
    <t>gars-1</t>
  </si>
  <si>
    <t>WBGene00015619</t>
  </si>
  <si>
    <t>8.31338368113481e-06</t>
  </si>
  <si>
    <t>C08G9.1</t>
  </si>
  <si>
    <t>WBGene00020496</t>
  </si>
  <si>
    <t>8.36046988610111e-06</t>
  </si>
  <si>
    <t>spat-3</t>
  </si>
  <si>
    <t>WBGene00008621</t>
  </si>
  <si>
    <t>8.53075858374206e-06</t>
  </si>
  <si>
    <t>F09C8.1</t>
  </si>
  <si>
    <t>WBGene00022816</t>
  </si>
  <si>
    <t>8.94018322620785e-06</t>
  </si>
  <si>
    <t>fbn-1</t>
  </si>
  <si>
    <t>WBGene00009488</t>
  </si>
  <si>
    <t>9.03482456898374e-06</t>
  </si>
  <si>
    <t>oac-20</t>
  </si>
  <si>
    <t>WBGene00010627</t>
  </si>
  <si>
    <t>9.19763492389444e-06</t>
  </si>
  <si>
    <t>nol-56</t>
  </si>
  <si>
    <t>WBGene00021977</t>
  </si>
  <si>
    <t>9.4042396747704e-06</t>
  </si>
  <si>
    <t>Y58A7A.3</t>
  </si>
  <si>
    <t>WBGene00016120</t>
  </si>
  <si>
    <t>1.02737323667514e-05</t>
  </si>
  <si>
    <t>C25H3.11</t>
  </si>
  <si>
    <t>WBGene00001570</t>
  </si>
  <si>
    <t>1.0500476179889e-05</t>
  </si>
  <si>
    <t>gei-13</t>
  </si>
  <si>
    <t>WBGene00198814</t>
  </si>
  <si>
    <t>1.05805886811996e-05</t>
  </si>
  <si>
    <t>F31C3.15</t>
  </si>
  <si>
    <t>WBGene00021934</t>
  </si>
  <si>
    <t>1.17817287180743e-05</t>
  </si>
  <si>
    <t>cct-8</t>
  </si>
  <si>
    <t>WBGene00004411</t>
  </si>
  <si>
    <t>1.25079117164178e-05</t>
  </si>
  <si>
    <t>rpc-1</t>
  </si>
  <si>
    <t>WBGene00001069</t>
  </si>
  <si>
    <t>1.29673727145661e-05</t>
  </si>
  <si>
    <t>dpy-7</t>
  </si>
  <si>
    <t>WBGene00017435</t>
  </si>
  <si>
    <t>1.36070755804071e-05</t>
  </si>
  <si>
    <t>F13H8.2</t>
  </si>
  <si>
    <t>WBGene00022072</t>
  </si>
  <si>
    <t>1.42458170856475e-05</t>
  </si>
  <si>
    <t>cpg-9</t>
  </si>
  <si>
    <t>WBGene00001828</t>
  </si>
  <si>
    <t>1.44468591291731e-05</t>
  </si>
  <si>
    <t>hch-1</t>
  </si>
  <si>
    <t>WBGene00004880</t>
  </si>
  <si>
    <t>1.47384988880463e-05</t>
  </si>
  <si>
    <t>smg-2</t>
  </si>
  <si>
    <t>WBGene00018055</t>
  </si>
  <si>
    <t>1.50932526421736e-05</t>
  </si>
  <si>
    <t>F35F10.5</t>
  </si>
  <si>
    <t>WBGene00008221</t>
  </si>
  <si>
    <t>1.52693616351276e-05</t>
  </si>
  <si>
    <t>nhr-168</t>
  </si>
  <si>
    <t>WBGene00015525</t>
  </si>
  <si>
    <t>1.54673298584321e-05</t>
  </si>
  <si>
    <t>rha-2</t>
  </si>
  <si>
    <t>WBGene00004513</t>
  </si>
  <si>
    <t>1.55813001288661e-05</t>
  </si>
  <si>
    <t>rrn-1.2</t>
  </si>
  <si>
    <t>WBGene00006925</t>
  </si>
  <si>
    <t>1.58271404254412e-05</t>
  </si>
  <si>
    <t>vit-1</t>
  </si>
  <si>
    <t>1.60207880021158e-05</t>
  </si>
  <si>
    <t>1.60366856203231e-05</t>
  </si>
  <si>
    <t>WBGene00020391</t>
  </si>
  <si>
    <t>1.62433499997511e-05</t>
  </si>
  <si>
    <t>cct-7</t>
  </si>
  <si>
    <t>WBGene00016265</t>
  </si>
  <si>
    <t>1.63411898526387e-05</t>
  </si>
  <si>
    <t>trhr-1</t>
  </si>
  <si>
    <t>WBGene00012261</t>
  </si>
  <si>
    <t>1.78424276382271e-05</t>
  </si>
  <si>
    <t>lpr-3</t>
  </si>
  <si>
    <t>WBGene00017506</t>
  </si>
  <si>
    <t>1.76877868391663e-05</t>
  </si>
  <si>
    <t>F16B4.4</t>
  </si>
  <si>
    <t>WBGene00017937</t>
  </si>
  <si>
    <t>1.78795131481784e-05</t>
  </si>
  <si>
    <t>F30H5.3</t>
  </si>
  <si>
    <t>1.78461813174348e-05</t>
  </si>
  <si>
    <t>1.83809553781869e-05</t>
  </si>
  <si>
    <t>WBGene00008354</t>
  </si>
  <si>
    <t>1.87760498761192e-05</t>
  </si>
  <si>
    <t>gcsh-1</t>
  </si>
  <si>
    <t>WBGene00014208</t>
  </si>
  <si>
    <t>1.87352812749906e-05</t>
  </si>
  <si>
    <t>znfx-1</t>
  </si>
  <si>
    <t>WBGene00219800</t>
  </si>
  <si>
    <t>1.87950650786835e-05</t>
  </si>
  <si>
    <t>C05D9.12</t>
  </si>
  <si>
    <t>WBGene00007501</t>
  </si>
  <si>
    <t>2.01714723892803e-05</t>
  </si>
  <si>
    <t>2.01334859776851e-05</t>
  </si>
  <si>
    <t>WBGene00016785</t>
  </si>
  <si>
    <t>2.01751000157003e-05</t>
  </si>
  <si>
    <t>C49G7.7</t>
  </si>
  <si>
    <t>2.07652349049929e-05</t>
  </si>
  <si>
    <t>WBGene00016865</t>
  </si>
  <si>
    <t>2.11704105500841e-05</t>
  </si>
  <si>
    <t>ets-9</t>
  </si>
  <si>
    <t>WBGene00001064</t>
  </si>
  <si>
    <t>2.15985658403336e-05</t>
  </si>
  <si>
    <t>dpy-2</t>
  </si>
  <si>
    <t>WBGene00012326</t>
  </si>
  <si>
    <t>2.21179528538485e-05</t>
  </si>
  <si>
    <t>W07E11.1</t>
  </si>
  <si>
    <t>WBGene00020808</t>
  </si>
  <si>
    <t>2.21651892765397e-05</t>
  </si>
  <si>
    <t>clik-1</t>
  </si>
  <si>
    <t>2.23564478404005e-05</t>
  </si>
  <si>
    <t>2.33476504704837e-05</t>
  </si>
  <si>
    <t>WBGene00003133</t>
  </si>
  <si>
    <t>2.3353422484092e-05</t>
  </si>
  <si>
    <t>apc-1</t>
  </si>
  <si>
    <t>WBGene00003785</t>
  </si>
  <si>
    <t>2.32503329777158e-05</t>
  </si>
  <si>
    <t>nos-3</t>
  </si>
  <si>
    <t>WBGene00012680</t>
  </si>
  <si>
    <t>2.31485582742733e-05</t>
  </si>
  <si>
    <t>Y39B6A.21</t>
  </si>
  <si>
    <t>WBGene00000212</t>
  </si>
  <si>
    <t>2.36892874592408e-05</t>
  </si>
  <si>
    <t>asm-2</t>
  </si>
  <si>
    <t>WBGene00003060</t>
  </si>
  <si>
    <t>2.44434350908223e-05</t>
  </si>
  <si>
    <t>lpd-3</t>
  </si>
  <si>
    <t>WBGene00013078</t>
  </si>
  <si>
    <t>2.4514352100211e-05</t>
  </si>
  <si>
    <t>ttr-25</t>
  </si>
  <si>
    <t>WBGene00001933</t>
  </si>
  <si>
    <t>2.48983211618477e-05</t>
  </si>
  <si>
    <t>his-59</t>
  </si>
  <si>
    <t>WBGene00003607</t>
  </si>
  <si>
    <t>2.51373684665287e-05</t>
  </si>
  <si>
    <t>nhr-8</t>
  </si>
  <si>
    <t>2.55901652925465e-05</t>
  </si>
  <si>
    <t>WBGene00021731</t>
  </si>
  <si>
    <t>2.56619376574356e-05</t>
  </si>
  <si>
    <t>Y49G5A.1</t>
  </si>
  <si>
    <t>WBGene00018707</t>
  </si>
  <si>
    <t>2.57916569152065e-05</t>
  </si>
  <si>
    <t>oac-31</t>
  </si>
  <si>
    <t>2.75469086376735e-05</t>
  </si>
  <si>
    <t>2.79390279997092e-05</t>
  </si>
  <si>
    <t>WBGene00006366</t>
  </si>
  <si>
    <t>2.81032454428643e-05</t>
  </si>
  <si>
    <t>sym-1</t>
  </si>
  <si>
    <t>WBGene00011240</t>
  </si>
  <si>
    <t>2.81794210559212e-05</t>
  </si>
  <si>
    <t>mask-1</t>
  </si>
  <si>
    <t>WBGene00002259</t>
  </si>
  <si>
    <t>2.88773315946855e-05</t>
  </si>
  <si>
    <t>lbp-7</t>
  </si>
  <si>
    <t>WBGene00006959</t>
  </si>
  <si>
    <t>2.90705059094961e-05</t>
  </si>
  <si>
    <t>xbp-1</t>
  </si>
  <si>
    <t>WBGene00018193</t>
  </si>
  <si>
    <t>2.8995091406889e-05</t>
  </si>
  <si>
    <t>F39C12.1</t>
  </si>
  <si>
    <t>WBGene00206489</t>
  </si>
  <si>
    <t>3.00734669599764e-05</t>
  </si>
  <si>
    <t>F53F1.14</t>
  </si>
  <si>
    <t>WBGene00009057</t>
  </si>
  <si>
    <t>3.02814018633514e-05</t>
  </si>
  <si>
    <t>cept-1</t>
  </si>
  <si>
    <t>3.0549469311726e-05</t>
  </si>
  <si>
    <t>3.13114673943742e-05</t>
  </si>
  <si>
    <t>WBGene00004978</t>
  </si>
  <si>
    <t>3.16506882023023e-05</t>
  </si>
  <si>
    <t>spg-7</t>
  </si>
  <si>
    <t>WBGene00011043</t>
  </si>
  <si>
    <t>3.20233784975508e-05</t>
  </si>
  <si>
    <t>rbm-28</t>
  </si>
  <si>
    <t>WBGene00022350</t>
  </si>
  <si>
    <t>3.2551347407504e-05</t>
  </si>
  <si>
    <t>Y82E9BR.18</t>
  </si>
  <si>
    <t>WBGene00002637</t>
  </si>
  <si>
    <t>3.28143793291895e-05</t>
  </si>
  <si>
    <t>let-418</t>
  </si>
  <si>
    <t>WBGene00013606</t>
  </si>
  <si>
    <t>3.30013259201416e-05</t>
  </si>
  <si>
    <t>cand-1</t>
  </si>
  <si>
    <t>WBGene00007421</t>
  </si>
  <si>
    <t>3.31637485844414e-05</t>
  </si>
  <si>
    <t>C07H4.1</t>
  </si>
  <si>
    <t>WBGene00015198</t>
  </si>
  <si>
    <t>3.38949999535725e-05</t>
  </si>
  <si>
    <t>clec-2</t>
  </si>
  <si>
    <t>WBGene00020068</t>
  </si>
  <si>
    <t>3.40335096353002e-05</t>
  </si>
  <si>
    <t>cra-1</t>
  </si>
  <si>
    <t>WBGene00012450</t>
  </si>
  <si>
    <t>3.51764753640705e-05</t>
  </si>
  <si>
    <t>Y17D7B.2</t>
  </si>
  <si>
    <t>WBGene00012714</t>
  </si>
  <si>
    <t>3.53407344014947e-05</t>
  </si>
  <si>
    <t>abce-1</t>
  </si>
  <si>
    <t>WBGene00011660</t>
  </si>
  <si>
    <t>3.71752657559965e-05</t>
  </si>
  <si>
    <t>T09E11.11</t>
  </si>
  <si>
    <t>3.84311590918841e-05</t>
  </si>
  <si>
    <t>WBGene00020549</t>
  </si>
  <si>
    <t>3.8743407902466e-05</t>
  </si>
  <si>
    <t>nmt-1</t>
  </si>
  <si>
    <t>WBGene00016140</t>
  </si>
  <si>
    <t>3.9682484409302e-05</t>
  </si>
  <si>
    <t>rpb-2</t>
  </si>
  <si>
    <t>3.98555801841421e-05</t>
  </si>
  <si>
    <t>4.09336319749e-05</t>
  </si>
  <si>
    <t>WBGene00004166</t>
  </si>
  <si>
    <t>4.12127137788501e-05</t>
  </si>
  <si>
    <t>scc-2</t>
  </si>
  <si>
    <t>WBGene00011486</t>
  </si>
  <si>
    <t>4.18443203269501e-05</t>
  </si>
  <si>
    <t>T05E12.3</t>
  </si>
  <si>
    <t>4.38074625844581e-05</t>
  </si>
  <si>
    <t>WBGene00021789</t>
  </si>
  <si>
    <t>4.3839949137806e-05</t>
  </si>
  <si>
    <t>nol-6</t>
  </si>
  <si>
    <t>WBGene00018601</t>
  </si>
  <si>
    <t>4.50092947198344e-05</t>
  </si>
  <si>
    <t>F48C1.9</t>
  </si>
  <si>
    <t>WBGene00001824</t>
  </si>
  <si>
    <t>4.53929685913501e-05</t>
  </si>
  <si>
    <t>hbl-1</t>
  </si>
  <si>
    <t>WBGene00016405</t>
  </si>
  <si>
    <t>4.61759274892714e-05</t>
  </si>
  <si>
    <t>hecd-1</t>
  </si>
  <si>
    <t>4.71598265911709e-05</t>
  </si>
  <si>
    <t>4.93647854023204e-05</t>
  </si>
  <si>
    <t>WBGene00003827</t>
  </si>
  <si>
    <t>5.16417704926395e-05</t>
  </si>
  <si>
    <t>ntl-4</t>
  </si>
  <si>
    <t>WBGene00003799</t>
  </si>
  <si>
    <t>5.19400873008588e-05</t>
  </si>
  <si>
    <t>npp-13</t>
  </si>
  <si>
    <t>WBGene00021121</t>
  </si>
  <si>
    <t>5.23634537912323e-05</t>
  </si>
  <si>
    <t>W09G12.7</t>
  </si>
  <si>
    <t>WBGene00012936</t>
  </si>
  <si>
    <t>5.28847080819301e-05</t>
  </si>
  <si>
    <t>pola-1</t>
  </si>
  <si>
    <t>WBGene00006383</t>
  </si>
  <si>
    <t>5.61536647919073e-05</t>
  </si>
  <si>
    <t>taf-2</t>
  </si>
  <si>
    <t>WBGene00013379</t>
  </si>
  <si>
    <t>5.6743350976816e-05</t>
  </si>
  <si>
    <t>Y62E10A.13</t>
  </si>
  <si>
    <t>5.78262989278357e-05</t>
  </si>
  <si>
    <t>WBGene00045305</t>
  </si>
  <si>
    <t>6.1931221515931e-05</t>
  </si>
  <si>
    <t>ZC250.4</t>
  </si>
  <si>
    <t>6.26906827318918e-05</t>
  </si>
  <si>
    <t>WBGene00009433</t>
  </si>
  <si>
    <t>6.44831651371725e-05</t>
  </si>
  <si>
    <t>F35E12.9</t>
  </si>
  <si>
    <t>WBGene00006565</t>
  </si>
  <si>
    <t>6.5505980905187e-05</t>
  </si>
  <si>
    <t>tfg-1</t>
  </si>
  <si>
    <t>WBGene00011629</t>
  </si>
  <si>
    <t>6.63302248546217e-05</t>
  </si>
  <si>
    <t>T08G11.1</t>
  </si>
  <si>
    <t>WBGene00001263</t>
  </si>
  <si>
    <t>6.7840450101827e-05</t>
  </si>
  <si>
    <t>emb-9</t>
  </si>
  <si>
    <t>WBGene00006499</t>
  </si>
  <si>
    <t>6.9084275073856e-05</t>
  </si>
  <si>
    <t>tag-153</t>
  </si>
  <si>
    <t>6.94435427171254e-05</t>
  </si>
  <si>
    <t>WBGene00013699</t>
  </si>
  <si>
    <t>6.96118557342491e-05</t>
  </si>
  <si>
    <t>Y106G6D.2</t>
  </si>
  <si>
    <t>WBGene00001510</t>
  </si>
  <si>
    <t>7.08148701651603e-05</t>
  </si>
  <si>
    <t>fzr-1</t>
  </si>
  <si>
    <t>WBGene00022597</t>
  </si>
  <si>
    <t>7.11826906218422e-05</t>
  </si>
  <si>
    <t>ZC395.5</t>
  </si>
  <si>
    <t>WBGene00000928</t>
  </si>
  <si>
    <t>7.37557557451053e-05</t>
  </si>
  <si>
    <t>dao-2</t>
  </si>
  <si>
    <t>WBGene00003689</t>
  </si>
  <si>
    <t>7.39982572151089e-05</t>
  </si>
  <si>
    <t>nhr-99</t>
  </si>
  <si>
    <t>WBGene00000039</t>
  </si>
  <si>
    <t>7.47639894878726e-05</t>
  </si>
  <si>
    <t>acn-1</t>
  </si>
  <si>
    <t>WBGene00001017</t>
  </si>
  <si>
    <t>7.66384256409268e-05</t>
  </si>
  <si>
    <t>dnc-1</t>
  </si>
  <si>
    <t>WBGene00007463</t>
  </si>
  <si>
    <t>7.66312802279852e-05</t>
  </si>
  <si>
    <t>vgln-1</t>
  </si>
  <si>
    <t>WBGene00010133</t>
  </si>
  <si>
    <t>7.66346094019935e-05</t>
  </si>
  <si>
    <t>F55H12.2</t>
  </si>
  <si>
    <t>WBGene00013481</t>
  </si>
  <si>
    <t>7.73152284705328e-05</t>
  </si>
  <si>
    <t>Y69H2.3</t>
  </si>
  <si>
    <t>WBGene00008595</t>
  </si>
  <si>
    <t>7.81835336171081e-05</t>
  </si>
  <si>
    <t>clec-56</t>
  </si>
  <si>
    <t>WBGene00004167</t>
  </si>
  <si>
    <t>8.02927673551879e-05</t>
  </si>
  <si>
    <t>pqn-87</t>
  </si>
  <si>
    <t>8.11659980885695e-05</t>
  </si>
  <si>
    <t>WBGene00000191</t>
  </si>
  <si>
    <t>8.18014953304904e-05</t>
  </si>
  <si>
    <t>arl-7</t>
  </si>
  <si>
    <t>8.31025085325217e-05</t>
  </si>
  <si>
    <t>8.46887968029329e-05</t>
  </si>
  <si>
    <t>WBGene00002583</t>
  </si>
  <si>
    <t>8.42841765868107e-05</t>
  </si>
  <si>
    <t>let-363</t>
  </si>
  <si>
    <t>8.44838599166403e-05</t>
  </si>
  <si>
    <t>WBGene00001258</t>
  </si>
  <si>
    <t>8.52119881742299e-05</t>
  </si>
  <si>
    <t>emb-4</t>
  </si>
  <si>
    <t>WBGene00011558</t>
  </si>
  <si>
    <t>8.62755324747673e-05</t>
  </si>
  <si>
    <t>ostf-4</t>
  </si>
  <si>
    <t>8.64244057106675e-05</t>
  </si>
  <si>
    <t>WBGene00008476</t>
  </si>
  <si>
    <t>8.99706263342575e-05</t>
  </si>
  <si>
    <t>E03H4.8</t>
  </si>
  <si>
    <t>WBGene00017398</t>
  </si>
  <si>
    <t>9.24190567460215e-05</t>
  </si>
  <si>
    <t>slc-17.6</t>
  </si>
  <si>
    <t>WBGene00008781</t>
  </si>
  <si>
    <t>9.41182808917874e-05</t>
  </si>
  <si>
    <t>rpoa-2</t>
  </si>
  <si>
    <t>WBGene00015913</t>
  </si>
  <si>
    <t>9.47078448841004e-05</t>
  </si>
  <si>
    <t>C17F4.7</t>
  </si>
  <si>
    <t>WBGene00009922</t>
  </si>
  <si>
    <t>9.72591788937219e-05</t>
  </si>
  <si>
    <t>F52B5.3</t>
  </si>
  <si>
    <t>WBGene00016326</t>
  </si>
  <si>
    <t>9.74864061452103e-05</t>
  </si>
  <si>
    <t>ubr-1</t>
  </si>
  <si>
    <t>9.93720427739392e-05</t>
  </si>
  <si>
    <t>WBGene00019550</t>
  </si>
  <si>
    <t>9.98343997764922e-05</t>
  </si>
  <si>
    <t>K09C4.5</t>
  </si>
  <si>
    <t>WBGene00012462</t>
  </si>
  <si>
    <t>Y17G7B.8</t>
  </si>
  <si>
    <t>WBGene00013702</t>
  </si>
  <si>
    <t>Y106G6D.6</t>
  </si>
  <si>
    <t>WBGene00012730</t>
  </si>
  <si>
    <t>xrn-1</t>
  </si>
  <si>
    <t>WBGene00013073</t>
  </si>
  <si>
    <t>hmit-1.1</t>
  </si>
  <si>
    <t>WBGene00012386</t>
  </si>
  <si>
    <t>agef-1</t>
  </si>
  <si>
    <t>WBGene00004947</t>
  </si>
  <si>
    <t>sos-1</t>
  </si>
  <si>
    <t>WBGene00012251</t>
  </si>
  <si>
    <t>clec-49</t>
  </si>
  <si>
    <t>WBGene00010998</t>
  </si>
  <si>
    <t>R03G8.3</t>
  </si>
  <si>
    <t>WBGene00021685</t>
  </si>
  <si>
    <t>herc-1</t>
  </si>
  <si>
    <t>WBGene00022301</t>
  </si>
  <si>
    <t>cpsf-1</t>
  </si>
  <si>
    <t>WBGene00021565</t>
  </si>
  <si>
    <t>Y45G12C.1</t>
  </si>
  <si>
    <t>WBGene00003771</t>
  </si>
  <si>
    <t>nlp-33</t>
  </si>
  <si>
    <t>WBGene00017361</t>
  </si>
  <si>
    <t>F10E9.12</t>
  </si>
  <si>
    <t>WBGene00001423</t>
  </si>
  <si>
    <t>fib-1</t>
  </si>
  <si>
    <t>WBGene00011383</t>
  </si>
  <si>
    <t>T02E9.5</t>
  </si>
  <si>
    <t>WBGene00020886</t>
  </si>
  <si>
    <t>ttr-6</t>
  </si>
  <si>
    <t>WBGene00000378</t>
  </si>
  <si>
    <t>cct-2</t>
  </si>
  <si>
    <t>WBGene00045416</t>
  </si>
  <si>
    <t>Y37H2A.14</t>
  </si>
  <si>
    <t>WBGene00012896</t>
  </si>
  <si>
    <t>snrp-200</t>
  </si>
  <si>
    <t>WBGene00001134</t>
  </si>
  <si>
    <t>eat-3</t>
  </si>
  <si>
    <t>WBGene00007384</t>
  </si>
  <si>
    <t>swt-3</t>
  </si>
  <si>
    <t>WBGene00008341</t>
  </si>
  <si>
    <t>ttr-44</t>
  </si>
  <si>
    <t>WBGene00011190</t>
  </si>
  <si>
    <t>swt-6</t>
  </si>
  <si>
    <t>WBGene00016594</t>
  </si>
  <si>
    <t>srlf-7</t>
  </si>
  <si>
    <t>WBGene00001935</t>
  </si>
  <si>
    <t>his-61</t>
  </si>
  <si>
    <t>WBGene00014109</t>
  </si>
  <si>
    <t>chpf-1</t>
  </si>
  <si>
    <t>WBGene00016650</t>
  </si>
  <si>
    <t>ubr-4</t>
  </si>
  <si>
    <t>WBGene00004189</t>
  </si>
  <si>
    <t>pars-1</t>
  </si>
  <si>
    <t>WBGene00010908</t>
  </si>
  <si>
    <t>imph-1</t>
  </si>
  <si>
    <t>WBGene00012756</t>
  </si>
  <si>
    <t>Y41C4A.9</t>
  </si>
  <si>
    <t>WBGene00014164</t>
  </si>
  <si>
    <t>lact-2</t>
  </si>
  <si>
    <t>WBGene00021844</t>
  </si>
  <si>
    <t>sec-11</t>
  </si>
  <si>
    <t>WBGene00000695</t>
  </si>
  <si>
    <t>col-121</t>
  </si>
  <si>
    <t>WBGene00006888</t>
  </si>
  <si>
    <t>vbh-1</t>
  </si>
  <si>
    <t>WBGene00007329</t>
  </si>
  <si>
    <t>C05C10.2</t>
  </si>
  <si>
    <t>WBGene00004816</t>
  </si>
  <si>
    <t>skr-10</t>
  </si>
  <si>
    <t>WBGene00008097</t>
  </si>
  <si>
    <t>ugt-15</t>
  </si>
  <si>
    <t>WBGene00009368</t>
  </si>
  <si>
    <t>pole-1</t>
  </si>
  <si>
    <t>WBGene00009706</t>
  </si>
  <si>
    <t>argk-1</t>
  </si>
  <si>
    <t>WBGene00022361</t>
  </si>
  <si>
    <t>Y92H12A.5</t>
  </si>
  <si>
    <t>WBGene00010019</t>
  </si>
  <si>
    <t>F54B8.4</t>
  </si>
  <si>
    <t>WBGene00002980</t>
  </si>
  <si>
    <t>lgg-1</t>
  </si>
  <si>
    <t>WBGene00000962</t>
  </si>
  <si>
    <t>dhc-1</t>
  </si>
  <si>
    <t>WBGene00006437</t>
  </si>
  <si>
    <t>mrck-1</t>
  </si>
  <si>
    <t>WBGene00004873</t>
  </si>
  <si>
    <t>smc-3</t>
  </si>
  <si>
    <t>WBGene00006863</t>
  </si>
  <si>
    <t>gyg-1</t>
  </si>
  <si>
    <t>WBGene00017834</t>
  </si>
  <si>
    <t>F26F12.3</t>
  </si>
  <si>
    <t>WBGene00009460</t>
  </si>
  <si>
    <t>ubr-5</t>
  </si>
  <si>
    <t>WBGene00017984</t>
  </si>
  <si>
    <t>gmpr-1</t>
  </si>
  <si>
    <t>WBGene00015481</t>
  </si>
  <si>
    <t>C05D11.1</t>
  </si>
  <si>
    <t>WBGene00044321</t>
  </si>
  <si>
    <t>mrps-30</t>
  </si>
  <si>
    <t>WBGene00011340</t>
  </si>
  <si>
    <t>ugt-30</t>
  </si>
  <si>
    <t>WBGene00303019</t>
  </si>
  <si>
    <t>Y70G10A.4</t>
  </si>
  <si>
    <t>WBGene00016150</t>
  </si>
  <si>
    <t>hint-3</t>
  </si>
  <si>
    <t>WBGene00008760</t>
  </si>
  <si>
    <t>F13E9.11</t>
  </si>
  <si>
    <t>WBGene00008430</t>
  </si>
  <si>
    <t>hgap-2</t>
  </si>
  <si>
    <t>WBGene00020194</t>
  </si>
  <si>
    <t>T03G6.1</t>
  </si>
  <si>
    <t>WBGene00000987</t>
  </si>
  <si>
    <t>dhs-24</t>
  </si>
  <si>
    <t>WBGene00235332</t>
  </si>
  <si>
    <t>K04A8.20</t>
  </si>
  <si>
    <t>WBGene00013038</t>
  </si>
  <si>
    <t>ani-1</t>
  </si>
  <si>
    <t>WBGene00018024</t>
  </si>
  <si>
    <t>F35A5.1</t>
  </si>
  <si>
    <t>WBGene00009973</t>
  </si>
  <si>
    <t>decr-1.1</t>
  </si>
  <si>
    <t>WBGene00022195</t>
  </si>
  <si>
    <t>Y71H2B.5</t>
  </si>
  <si>
    <t>WBGene00003242</t>
  </si>
  <si>
    <t>mig-6</t>
  </si>
  <si>
    <t>WBGene00001065</t>
  </si>
  <si>
    <t>dpy-3</t>
  </si>
  <si>
    <t>WBGene00001168</t>
  </si>
  <si>
    <t>eef-1A.1</t>
  </si>
  <si>
    <t>WBGene00002050</t>
  </si>
  <si>
    <t>ifa-1</t>
  </si>
  <si>
    <t>WBGene00013258</t>
  </si>
  <si>
    <t>polg-1</t>
  </si>
  <si>
    <t>WBGene00002005</t>
  </si>
  <si>
    <t>hsp-1</t>
  </si>
  <si>
    <t>WBGene00018602</t>
  </si>
  <si>
    <t>F48D6.4</t>
  </si>
  <si>
    <t>WBGene00022593</t>
  </si>
  <si>
    <t>ZC328.3</t>
  </si>
  <si>
    <t>WBGene00004259</t>
  </si>
  <si>
    <t>pyr-1</t>
  </si>
  <si>
    <t>WBGene00044206</t>
  </si>
  <si>
    <t>T26H5.9</t>
  </si>
  <si>
    <t>WBGene00009787</t>
  </si>
  <si>
    <t>F46F2.3</t>
  </si>
  <si>
    <t>WBGene00000213</t>
  </si>
  <si>
    <t>asm-3</t>
  </si>
  <si>
    <t>WBGene00022497</t>
  </si>
  <si>
    <t>Y119D3B.21</t>
  </si>
  <si>
    <t>WBGene00017154</t>
  </si>
  <si>
    <t>ugt-57</t>
  </si>
  <si>
    <t>WBGene00021423</t>
  </si>
  <si>
    <t>tftc-1</t>
  </si>
  <si>
    <t>WBGene00013766</t>
  </si>
  <si>
    <t>prmt-1</t>
  </si>
  <si>
    <t>WBGene00022087</t>
  </si>
  <si>
    <t>Y69A2AR.16</t>
  </si>
  <si>
    <t>WBGene00001148</t>
  </si>
  <si>
    <t>eat-20</t>
  </si>
  <si>
    <t>WBGene00001770</t>
  </si>
  <si>
    <t>gst-22</t>
  </si>
  <si>
    <t>WBGene00001936</t>
  </si>
  <si>
    <t>his-62</t>
  </si>
  <si>
    <t>WBGene00010958</t>
  </si>
  <si>
    <t>ndfl-4</t>
  </si>
  <si>
    <t>WBGene00007506</t>
  </si>
  <si>
    <t>fbxc-58</t>
  </si>
  <si>
    <t>WBGene00001498</t>
  </si>
  <si>
    <t>fars-3</t>
  </si>
  <si>
    <t>WBGene00011338</t>
  </si>
  <si>
    <t>sec-31</t>
  </si>
  <si>
    <t>WBGene00023069</t>
  </si>
  <si>
    <t>rncs-1</t>
  </si>
  <si>
    <t>WBGene00012316</t>
  </si>
  <si>
    <t>ctps-1</t>
  </si>
  <si>
    <t>WBGene00018782</t>
  </si>
  <si>
    <t>cct-3</t>
  </si>
  <si>
    <t>WBGene00013591</t>
  </si>
  <si>
    <t>gcn-2</t>
  </si>
  <si>
    <t>WBGene00018900</t>
  </si>
  <si>
    <t>rod-1</t>
  </si>
  <si>
    <t>WBGene00004371</t>
  </si>
  <si>
    <t>rig-4</t>
  </si>
  <si>
    <t>WBGene00013129</t>
  </si>
  <si>
    <t>Y52B11A.10</t>
  </si>
  <si>
    <t>WBGene00016506</t>
  </si>
  <si>
    <t>abhd-5.1</t>
  </si>
  <si>
    <t>WBGene00000369</t>
  </si>
  <si>
    <t>ccf-1</t>
  </si>
  <si>
    <t>WBGene00018729</t>
  </si>
  <si>
    <t>F53A9.6</t>
  </si>
  <si>
    <t>WBGene00015859</t>
  </si>
  <si>
    <t>C16D9.4</t>
  </si>
  <si>
    <t>WBGene00000066</t>
  </si>
  <si>
    <t>act-4</t>
  </si>
  <si>
    <t>WBGene00012807</t>
  </si>
  <si>
    <t>Y43F4B.10</t>
  </si>
  <si>
    <t>WBGene00018681</t>
  </si>
  <si>
    <t>denn-4</t>
  </si>
  <si>
    <t>WBGene00045433</t>
  </si>
  <si>
    <t>F49D11.10</t>
  </si>
  <si>
    <t>WBGene00001443</t>
  </si>
  <si>
    <t>fli-1</t>
  </si>
  <si>
    <t>WBGene00003768</t>
  </si>
  <si>
    <t>nlp-30</t>
  </si>
  <si>
    <t>WBGene00002077</t>
  </si>
  <si>
    <t>imb-3</t>
  </si>
  <si>
    <t>WBGene00013900</t>
  </si>
  <si>
    <t>ugt-18</t>
  </si>
  <si>
    <t>WBGene00004187</t>
  </si>
  <si>
    <t>prp-8</t>
  </si>
  <si>
    <t>WBGene00009515</t>
  </si>
  <si>
    <t>clec-170</t>
  </si>
  <si>
    <t>WBGene00012875</t>
  </si>
  <si>
    <t>Y45F10B.13</t>
  </si>
  <si>
    <t>WBGene00019213</t>
  </si>
  <si>
    <t>H20E11.1</t>
  </si>
  <si>
    <t>WBGene00004814</t>
  </si>
  <si>
    <t>skr-8</t>
  </si>
  <si>
    <t>WBGene00013557</t>
  </si>
  <si>
    <t>Y75B8A.24</t>
  </si>
  <si>
    <t>WBGene00004512</t>
  </si>
  <si>
    <t>rrn-1.1</t>
  </si>
  <si>
    <t>WBGene00000421</t>
  </si>
  <si>
    <t>ced-7</t>
  </si>
  <si>
    <t>WBGene00020819</t>
  </si>
  <si>
    <t>T26A5.2</t>
  </si>
  <si>
    <t>WBGene00001336</t>
  </si>
  <si>
    <t>qars-1</t>
  </si>
  <si>
    <t>WBGene00013143</t>
  </si>
  <si>
    <t>Y53C12B.1</t>
  </si>
  <si>
    <t>WBGene00018594</t>
  </si>
  <si>
    <t>aman-3</t>
  </si>
  <si>
    <t>WBGene00004782</t>
  </si>
  <si>
    <t>set-2</t>
  </si>
  <si>
    <t>WBGene00007574</t>
  </si>
  <si>
    <t>C14B1.3</t>
  </si>
  <si>
    <t>WBGene00021830</t>
  </si>
  <si>
    <t>Y54E10A.10</t>
  </si>
  <si>
    <t>WBGene00013559</t>
  </si>
  <si>
    <t>Y75B8A.28</t>
  </si>
  <si>
    <t>WBGene00002845</t>
  </si>
  <si>
    <t>let-711</t>
  </si>
  <si>
    <t>WBGene00002889</t>
  </si>
  <si>
    <t>let-765</t>
  </si>
  <si>
    <t>WBGene00008583</t>
  </si>
  <si>
    <t>ugt-65</t>
  </si>
  <si>
    <t>WBGene00013431</t>
  </si>
  <si>
    <t>ceh-92</t>
  </si>
  <si>
    <t>WBGene00016052</t>
  </si>
  <si>
    <t>dod-3</t>
  </si>
  <si>
    <t>WBGene00010199</t>
  </si>
  <si>
    <t>bet-2</t>
  </si>
  <si>
    <t>WBGene00001040</t>
  </si>
  <si>
    <t>dnj-22</t>
  </si>
  <si>
    <t>WBGene00013905</t>
  </si>
  <si>
    <t>ugt-4</t>
  </si>
  <si>
    <t>WBGene00021531</t>
  </si>
  <si>
    <t>Y42G9A.1</t>
  </si>
  <si>
    <t>WBGene00012920</t>
  </si>
  <si>
    <t>alkb-7</t>
  </si>
  <si>
    <t>WBGene00235094</t>
  </si>
  <si>
    <t>K08D9.9</t>
  </si>
  <si>
    <t>WBGene00016507</t>
  </si>
  <si>
    <t>abhd-5.2</t>
  </si>
  <si>
    <t>WBGene00011507</t>
  </si>
  <si>
    <t>T05H10.1</t>
  </si>
  <si>
    <t>WBGene00015947</t>
  </si>
  <si>
    <t>C18A11.1</t>
  </si>
  <si>
    <t>WBGene00022326</t>
  </si>
  <si>
    <t>fbxa-14</t>
  </si>
  <si>
    <t>WBGene00000522</t>
  </si>
  <si>
    <t>clc-1</t>
  </si>
  <si>
    <t>WBGene00001081</t>
  </si>
  <si>
    <t>dpy-22</t>
  </si>
  <si>
    <t>WBGene00016783</t>
  </si>
  <si>
    <t>irg-2</t>
  </si>
  <si>
    <t>WBGene00017600</t>
  </si>
  <si>
    <t>ttr-10</t>
  </si>
  <si>
    <t>WBGene00012341</t>
  </si>
  <si>
    <t>catp-6</t>
  </si>
  <si>
    <t>WBGene00007288</t>
  </si>
  <si>
    <t>C04A11.5</t>
  </si>
  <si>
    <t>WBGene00018786</t>
  </si>
  <si>
    <t>hmbx-1</t>
  </si>
  <si>
    <t>WBGene00006331</t>
  </si>
  <si>
    <t>sup-26</t>
  </si>
  <si>
    <t>WBGene00003789</t>
  </si>
  <si>
    <t>npp-3</t>
  </si>
  <si>
    <t>WBGene00012185</t>
  </si>
  <si>
    <t>W01F3.2</t>
  </si>
  <si>
    <t>WBGene00001596</t>
  </si>
  <si>
    <t>gld-2</t>
  </si>
  <si>
    <t>WBGene00007587</t>
  </si>
  <si>
    <t>mma-1</t>
  </si>
  <si>
    <t>WBGene00009285</t>
  </si>
  <si>
    <t>fmp-27</t>
  </si>
  <si>
    <t>WBGene00003640</t>
  </si>
  <si>
    <t>nhr-50</t>
  </si>
  <si>
    <t>WBGene00019629</t>
  </si>
  <si>
    <t>cid-1</t>
  </si>
  <si>
    <t>WBGene00009065</t>
  </si>
  <si>
    <t>F22G12.5</t>
  </si>
  <si>
    <t>WBGene00021365</t>
  </si>
  <si>
    <t>smgl-2</t>
  </si>
  <si>
    <t>WBGene00000512</t>
  </si>
  <si>
    <t>ckb-2</t>
  </si>
  <si>
    <t>WBGene00001776</t>
  </si>
  <si>
    <t>gst-28</t>
  </si>
  <si>
    <t>WBGene00017797</t>
  </si>
  <si>
    <t>symk-1</t>
  </si>
  <si>
    <t>WBGene00011605</t>
  </si>
  <si>
    <t>sftb-1</t>
  </si>
  <si>
    <t>WBGene00022046</t>
  </si>
  <si>
    <t>garr-1</t>
  </si>
  <si>
    <t>WBGene00012389</t>
  </si>
  <si>
    <t>scpr-1</t>
  </si>
  <si>
    <t>WBGene00003941</t>
  </si>
  <si>
    <t>pbo-1</t>
  </si>
  <si>
    <t>WBGene00021156</t>
  </si>
  <si>
    <t>Y4C6B.2</t>
  </si>
  <si>
    <t>WBGene00235102</t>
  </si>
  <si>
    <t>dib-1</t>
  </si>
  <si>
    <t>WBGene00013151</t>
  </si>
  <si>
    <t>nsun-5</t>
  </si>
  <si>
    <t>WBGene00013549</t>
  </si>
  <si>
    <t>Y75B8A.13</t>
  </si>
  <si>
    <t>WBGene00010013</t>
  </si>
  <si>
    <t>F54B3.1</t>
  </si>
  <si>
    <t>WBGene00001215</t>
  </si>
  <si>
    <t>ego-2</t>
  </si>
  <si>
    <t>WBGene00014173</t>
  </si>
  <si>
    <t>srlf-34</t>
  </si>
  <si>
    <t>WBGene00020616</t>
  </si>
  <si>
    <t>T20D4.10</t>
  </si>
  <si>
    <t>WBGene00003769</t>
  </si>
  <si>
    <t>nlp-31</t>
  </si>
  <si>
    <t>WBGene00006384</t>
  </si>
  <si>
    <t>taf-3</t>
  </si>
  <si>
    <t>WBGene00009587</t>
  </si>
  <si>
    <t>mig-38</t>
  </si>
  <si>
    <t>WBGene00003154</t>
  </si>
  <si>
    <t>mcm-2</t>
  </si>
  <si>
    <t>WBGene00023068</t>
  </si>
  <si>
    <t>rpl-41.2</t>
  </si>
  <si>
    <t>WBGene00007509</t>
  </si>
  <si>
    <t>C10C5.5</t>
  </si>
  <si>
    <t>WBGene00011894</t>
  </si>
  <si>
    <t>ttr-23</t>
  </si>
  <si>
    <t>WBGene00021325</t>
  </si>
  <si>
    <t>nspg-13</t>
  </si>
  <si>
    <t>WBGene00021464</t>
  </si>
  <si>
    <t>ugt-31</t>
  </si>
  <si>
    <t>WBGene00000229</t>
  </si>
  <si>
    <t>atp-2</t>
  </si>
  <si>
    <t>WBGene00006936</t>
  </si>
  <si>
    <t>glp-4</t>
  </si>
  <si>
    <t>WBGene00018743</t>
  </si>
  <si>
    <t>F53B3.5</t>
  </si>
  <si>
    <t>WBGene00019617</t>
  </si>
  <si>
    <t>ctsa-2</t>
  </si>
  <si>
    <t>WBGene00006647</t>
  </si>
  <si>
    <t>tsr-1</t>
  </si>
  <si>
    <t>WBGene00016066</t>
  </si>
  <si>
    <t>acd-2</t>
  </si>
  <si>
    <t>WBGene00004879</t>
  </si>
  <si>
    <t>smg-1</t>
  </si>
  <si>
    <t>WBGene00021095</t>
  </si>
  <si>
    <t>mlt-8</t>
  </si>
  <si>
    <t>WBGene00016746</t>
  </si>
  <si>
    <t>C48B6.10</t>
  </si>
  <si>
    <t>WBGene00009142</t>
  </si>
  <si>
    <t>F26A3.4</t>
  </si>
  <si>
    <t>WBGene00010041</t>
  </si>
  <si>
    <t>F54C9.3</t>
  </si>
  <si>
    <t>WBGene00001476</t>
  </si>
  <si>
    <t>fmo-1</t>
  </si>
  <si>
    <t>WBGene00007588</t>
  </si>
  <si>
    <t>C14C10.5</t>
  </si>
  <si>
    <t>WBGene00022531</t>
  </si>
  <si>
    <t>morc-1</t>
  </si>
  <si>
    <t>WBGene00010256</t>
  </si>
  <si>
    <t>hrg-3</t>
  </si>
  <si>
    <t>WBGene00017210</t>
  </si>
  <si>
    <t>F07E5.5</t>
  </si>
  <si>
    <t>WBGene00019241</t>
  </si>
  <si>
    <t>trm-2A</t>
  </si>
  <si>
    <t>WBGene00019883</t>
  </si>
  <si>
    <t>met-2</t>
  </si>
  <si>
    <t>WBGene00004378</t>
  </si>
  <si>
    <t>rme-8</t>
  </si>
  <si>
    <t>WBGene00000989</t>
  </si>
  <si>
    <t>dhs-26</t>
  </si>
  <si>
    <t>WBGene00017800</t>
  </si>
  <si>
    <t>F25G6.9</t>
  </si>
  <si>
    <t>WBGene00017756</t>
  </si>
  <si>
    <t>F23F12.12</t>
  </si>
  <si>
    <t>WBGene00013160</t>
  </si>
  <si>
    <t>cmtr-1</t>
  </si>
  <si>
    <t>WBGene00012964</t>
  </si>
  <si>
    <t>Y48A6B.3</t>
  </si>
  <si>
    <t>WBGene00021372</t>
  </si>
  <si>
    <t>ugt-45</t>
  </si>
  <si>
    <t>WBGene00001210</t>
  </si>
  <si>
    <t>egl-46</t>
  </si>
  <si>
    <t>WBGene00007155</t>
  </si>
  <si>
    <t>B0379.1</t>
  </si>
  <si>
    <t>WBGene00002280</t>
  </si>
  <si>
    <t>let-2</t>
  </si>
  <si>
    <t>WBGene00011580</t>
  </si>
  <si>
    <t>ddx-19</t>
  </si>
  <si>
    <t>WBGene00008920</t>
  </si>
  <si>
    <t>eef-1G</t>
  </si>
  <si>
    <t>WBGene00000366</t>
  </si>
  <si>
    <t>cbp-1</t>
  </si>
  <si>
    <t>WBGene00015061</t>
  </si>
  <si>
    <t>cpna-2</t>
  </si>
  <si>
    <t>WBGene00021752</t>
  </si>
  <si>
    <t>xpd-1</t>
  </si>
  <si>
    <t>WBGene00017726</t>
  </si>
  <si>
    <t>F22H10.2</t>
  </si>
  <si>
    <t>WBGene00001080</t>
  </si>
  <si>
    <t>dpy-21</t>
  </si>
  <si>
    <t>WBGene00007703</t>
  </si>
  <si>
    <t>gbf-1</t>
  </si>
  <si>
    <t>WBGene00019836</t>
  </si>
  <si>
    <t>R02F2.7</t>
  </si>
  <si>
    <t>WBGene00016048</t>
  </si>
  <si>
    <t>C24B9.3</t>
  </si>
  <si>
    <t>WBGene00019022</t>
  </si>
  <si>
    <t>F58A6.1</t>
  </si>
  <si>
    <t>WBGene00021686</t>
  </si>
  <si>
    <t>nsun-2</t>
  </si>
  <si>
    <t>WBGene00000160</t>
  </si>
  <si>
    <t>apb-1</t>
  </si>
  <si>
    <t>WBGene00013901</t>
  </si>
  <si>
    <t>ugt-16</t>
  </si>
  <si>
    <t>WBGene00016218</t>
  </si>
  <si>
    <t>pals-23</t>
  </si>
  <si>
    <t>WBGene00000114</t>
  </si>
  <si>
    <t>alh-8</t>
  </si>
  <si>
    <t>WBGene00003796</t>
  </si>
  <si>
    <t>npp-10</t>
  </si>
  <si>
    <t>WBGene00004134</t>
  </si>
  <si>
    <t>myrf-1</t>
  </si>
  <si>
    <t>WBGene00008565</t>
  </si>
  <si>
    <t>acox-1.2</t>
  </si>
  <si>
    <t>WBGene00015860</t>
  </si>
  <si>
    <t>C16D9.5</t>
  </si>
  <si>
    <t>WBGene00009179</t>
  </si>
  <si>
    <t>kbp-3</t>
  </si>
  <si>
    <t>WBGene00015418</t>
  </si>
  <si>
    <t>pac-1</t>
  </si>
  <si>
    <t>WBGene00011087</t>
  </si>
  <si>
    <t>R07B7.2</t>
  </si>
  <si>
    <t>WBGene00019272</t>
  </si>
  <si>
    <t>H42K12.3</t>
  </si>
  <si>
    <t>WBGene00001565</t>
  </si>
  <si>
    <t>gei-8</t>
  </si>
  <si>
    <t>WBGene00008255</t>
  </si>
  <si>
    <t>C51E3.10</t>
  </si>
  <si>
    <t>WBGene00044604</t>
  </si>
  <si>
    <t>T10F2.5</t>
  </si>
  <si>
    <t>WBGene00003129</t>
  </si>
  <si>
    <t>map-1</t>
  </si>
  <si>
    <t>WBGene00000395</t>
  </si>
  <si>
    <t>cdh-3</t>
  </si>
  <si>
    <t>WBGene00016194</t>
  </si>
  <si>
    <t>C28H8.3</t>
  </si>
  <si>
    <t>WBGene00021160</t>
  </si>
  <si>
    <t>gba-4</t>
  </si>
  <si>
    <t>WBGene00020027</t>
  </si>
  <si>
    <t>R12C12.7</t>
  </si>
  <si>
    <t>WBGene00006941</t>
  </si>
  <si>
    <t>wnk-1</t>
  </si>
  <si>
    <t>WBGene00010912</t>
  </si>
  <si>
    <t>gmps-1</t>
  </si>
  <si>
    <t>WBGene00012474</t>
  </si>
  <si>
    <t>attf-6</t>
  </si>
  <si>
    <t>WBGene00022887</t>
  </si>
  <si>
    <t>ZK1290.5</t>
  </si>
  <si>
    <t>WBGene00002079</t>
  </si>
  <si>
    <t>xpo-2</t>
  </si>
  <si>
    <t>WBGene00045152</t>
  </si>
  <si>
    <t>C06A1.9</t>
  </si>
  <si>
    <t>WBGene00001027</t>
  </si>
  <si>
    <t>dnj-9</t>
  </si>
  <si>
    <t>WBGene00009793</t>
  </si>
  <si>
    <t>pkn-1</t>
  </si>
  <si>
    <t>WBGene00008081</t>
  </si>
  <si>
    <t>athp-1</t>
  </si>
  <si>
    <t>WBGene00018540</t>
  </si>
  <si>
    <t>btb-21</t>
  </si>
  <si>
    <t>WBGene00019013</t>
  </si>
  <si>
    <t>tofu-4</t>
  </si>
  <si>
    <t>WBGene00014115</t>
  </si>
  <si>
    <t>gld-4</t>
  </si>
  <si>
    <t>WBGene00015136</t>
  </si>
  <si>
    <t>B0304.4</t>
  </si>
  <si>
    <t>WBGene00002080</t>
  </si>
  <si>
    <t>xpo-3</t>
  </si>
  <si>
    <t>WBGene00018341</t>
  </si>
  <si>
    <t>F42A10.5</t>
  </si>
  <si>
    <t>WBGene00004179</t>
  </si>
  <si>
    <t>prg-2</t>
  </si>
  <si>
    <t>WBGene00007651</t>
  </si>
  <si>
    <t>nra-3</t>
  </si>
  <si>
    <t>WBGene00011408</t>
  </si>
  <si>
    <t>nifk-1</t>
  </si>
  <si>
    <t>WBGene00022354</t>
  </si>
  <si>
    <t>Y82E9BR.22</t>
  </si>
  <si>
    <t>WBGene00001403</t>
  </si>
  <si>
    <t>fbl-1</t>
  </si>
  <si>
    <t>WBGene00001475</t>
  </si>
  <si>
    <t>fmi-1</t>
  </si>
  <si>
    <t>WBGene00007765</t>
  </si>
  <si>
    <t>C27B7.9</t>
  </si>
  <si>
    <t>WBGene00012342</t>
  </si>
  <si>
    <t>mtr-4</t>
  </si>
  <si>
    <t>WBGene00006819</t>
  </si>
  <si>
    <t>unc-87</t>
  </si>
  <si>
    <t>WBGene00003826</t>
  </si>
  <si>
    <t>ntl-3</t>
  </si>
  <si>
    <t>WBGene00014243</t>
  </si>
  <si>
    <t>dcaf-1</t>
  </si>
  <si>
    <t>WBGene00011051</t>
  </si>
  <si>
    <t>pfs-2</t>
  </si>
  <si>
    <t>WBGene00000274</t>
  </si>
  <si>
    <t>btf-1</t>
  </si>
  <si>
    <t>WBGene00016655</t>
  </si>
  <si>
    <t>acbp-1</t>
  </si>
  <si>
    <t>WBGene00001086</t>
  </si>
  <si>
    <t>dpy-27</t>
  </si>
  <si>
    <t>WBGene00007507</t>
  </si>
  <si>
    <t>C10C5.3</t>
  </si>
  <si>
    <t>WBGene00003092</t>
  </si>
  <si>
    <t>lys-3</t>
  </si>
  <si>
    <t>WBGene00016934</t>
  </si>
  <si>
    <t>mboa-3</t>
  </si>
  <si>
    <t>WBGene00000145</t>
  </si>
  <si>
    <t>apc-11</t>
  </si>
  <si>
    <t>WBGene00000979</t>
  </si>
  <si>
    <t>dhs-16</t>
  </si>
  <si>
    <t>WBGene00010595</t>
  </si>
  <si>
    <t>haao-1</t>
  </si>
  <si>
    <t>WBGene00020216</t>
  </si>
  <si>
    <t>trap-2</t>
  </si>
  <si>
    <t>WBGene00271567</t>
  </si>
  <si>
    <t>T28F4.8</t>
  </si>
  <si>
    <t>WBGene00007287</t>
  </si>
  <si>
    <t>gck-4</t>
  </si>
  <si>
    <t>WBGene00002274</t>
  </si>
  <si>
    <t>lec-11</t>
  </si>
  <si>
    <t>WBGene00006489</t>
  </si>
  <si>
    <t>zhit-3</t>
  </si>
  <si>
    <t>WBGene00004755</t>
  </si>
  <si>
    <t>sec-24.1</t>
  </si>
  <si>
    <t>WBGene00015479</t>
  </si>
  <si>
    <t>wht-1</t>
  </si>
  <si>
    <t>WBGene00011980</t>
  </si>
  <si>
    <t>T24B8.7</t>
  </si>
  <si>
    <t>WBGene00002051</t>
  </si>
  <si>
    <t>ifa-3</t>
  </si>
  <si>
    <t>WBGene00000373</t>
  </si>
  <si>
    <t>cyp-14A5</t>
  </si>
  <si>
    <t>WBGene00016316</t>
  </si>
  <si>
    <t>C32D5.8</t>
  </si>
  <si>
    <t>WBGene00021466</t>
  </si>
  <si>
    <t>eif-2gamma</t>
  </si>
  <si>
    <t>WBGene00021831</t>
  </si>
  <si>
    <t>Y54E10A.11</t>
  </si>
  <si>
    <t>WBGene00003653</t>
  </si>
  <si>
    <t>nhr-63</t>
  </si>
  <si>
    <t>WBGene00006876</t>
  </si>
  <si>
    <t>vab-10</t>
  </si>
  <si>
    <t>WBGene00011232</t>
  </si>
  <si>
    <t>pck-2</t>
  </si>
  <si>
    <t>WBGene00003777</t>
  </si>
  <si>
    <t>nmy-2</t>
  </si>
  <si>
    <t>WBGene00004443</t>
  </si>
  <si>
    <t>rpl-29</t>
  </si>
  <si>
    <t>WBGene00007016</t>
  </si>
  <si>
    <t>mdt-15</t>
  </si>
  <si>
    <t>WBGene00018384</t>
  </si>
  <si>
    <t>F43C11.7</t>
  </si>
  <si>
    <t>WBGene00006803</t>
  </si>
  <si>
    <t>unc-70</t>
  </si>
  <si>
    <t>WBGene00014821</t>
  </si>
  <si>
    <t>R10E8.7</t>
  </si>
  <si>
    <t>WBGene00001793</t>
  </si>
  <si>
    <t>gsy-1</t>
  </si>
  <si>
    <t>WBGene00004188</t>
  </si>
  <si>
    <t>prp-21</t>
  </si>
  <si>
    <t>WBGene00008220</t>
  </si>
  <si>
    <t>C50B6.7</t>
  </si>
  <si>
    <t>WBGene00000910</t>
  </si>
  <si>
    <t>daf-14</t>
  </si>
  <si>
    <t>WBGene00015660</t>
  </si>
  <si>
    <t>catp-3</t>
  </si>
  <si>
    <t>WBGene00000874</t>
  </si>
  <si>
    <t>cyk-3</t>
  </si>
  <si>
    <t>WBGene00003099</t>
  </si>
  <si>
    <t>lys-10</t>
  </si>
  <si>
    <t>WBGene00003071</t>
  </si>
  <si>
    <t>lrp-1</t>
  </si>
  <si>
    <t>WBGene00006923</t>
  </si>
  <si>
    <t>vhp-1</t>
  </si>
  <si>
    <t>WBGene00018286</t>
  </si>
  <si>
    <t>F41E6.5</t>
  </si>
  <si>
    <t>WBGene00000984</t>
  </si>
  <si>
    <t>dhs-21</t>
  </si>
  <si>
    <t>WBGene00009358</t>
  </si>
  <si>
    <t>F33C8.4</t>
  </si>
  <si>
    <t>WBGene00003415</t>
  </si>
  <si>
    <t>mars-1</t>
  </si>
  <si>
    <t>WBGene00194717</t>
  </si>
  <si>
    <t>ZC239.22</t>
  </si>
  <si>
    <t>WBGene00006935</t>
  </si>
  <si>
    <t>vars-1</t>
  </si>
  <si>
    <t>WBGene00010263</t>
  </si>
  <si>
    <t>wago-4</t>
  </si>
  <si>
    <t>WBGene00010484</t>
  </si>
  <si>
    <t>dph-3</t>
  </si>
  <si>
    <t>WBGene00020097</t>
  </si>
  <si>
    <t>larp-1</t>
  </si>
  <si>
    <t>WBGene00012443</t>
  </si>
  <si>
    <t>Y15E3A.4</t>
  </si>
  <si>
    <t>WBGene00002025</t>
  </si>
  <si>
    <t>hsp-60</t>
  </si>
  <si>
    <t>WBGene00021135</t>
  </si>
  <si>
    <t>W10G11.2</t>
  </si>
  <si>
    <t>WBGene00021377</t>
  </si>
  <si>
    <t>Y37E11B.5</t>
  </si>
  <si>
    <t>WBGene00021613</t>
  </si>
  <si>
    <t>ttc-37</t>
  </si>
  <si>
    <t>WBGene00023423</t>
  </si>
  <si>
    <t>F43C1.7</t>
  </si>
  <si>
    <t>WBGene00012666</t>
  </si>
  <si>
    <t>Y39B6A.3</t>
  </si>
  <si>
    <t>WBGene00016558</t>
  </si>
  <si>
    <t>pks-1</t>
  </si>
  <si>
    <t>WBGene00005077</t>
  </si>
  <si>
    <t>src-1</t>
  </si>
  <si>
    <t>WBGene00016769</t>
  </si>
  <si>
    <t>C49C8.5</t>
  </si>
  <si>
    <t>WBGene00008226</t>
  </si>
  <si>
    <t>C50B8.4</t>
  </si>
  <si>
    <t>WBGene00009824</t>
  </si>
  <si>
    <t>gpdh-1</t>
  </si>
  <si>
    <t>WBGene00018885</t>
  </si>
  <si>
    <t>drd-5</t>
  </si>
  <si>
    <t>WBGene00023193</t>
  </si>
  <si>
    <t>Y74C9A.6</t>
  </si>
  <si>
    <t>WBGene00011707</t>
  </si>
  <si>
    <t>T11B7.2</t>
  </si>
  <si>
    <t>WBGene00013189</t>
  </si>
  <si>
    <t>Y54E2A.4</t>
  </si>
  <si>
    <t>WBGene00000939</t>
  </si>
  <si>
    <t>dcr-1</t>
  </si>
  <si>
    <t>WBGene00004155</t>
  </si>
  <si>
    <t>pqn-73</t>
  </si>
  <si>
    <t>WBGene00004874</t>
  </si>
  <si>
    <t>smc-4</t>
  </si>
  <si>
    <t>WBGene00022331</t>
  </si>
  <si>
    <t>fbxa-19</t>
  </si>
  <si>
    <t>WBGene00013580</t>
  </si>
  <si>
    <t>Y79H2A.3</t>
  </si>
  <si>
    <t>WBGene00004819</t>
  </si>
  <si>
    <t>skr-13</t>
  </si>
  <si>
    <t>WBGene00010890</t>
  </si>
  <si>
    <t>ddb-1</t>
  </si>
  <si>
    <t>WBGene00017245</t>
  </si>
  <si>
    <t>srpa-72</t>
  </si>
  <si>
    <t>WBGene00001865</t>
  </si>
  <si>
    <t>him-6</t>
  </si>
  <si>
    <t>WBGene00004014</t>
  </si>
  <si>
    <t>phb-1</t>
  </si>
  <si>
    <t>WBGene00020394</t>
  </si>
  <si>
    <t>T10B5.8</t>
  </si>
  <si>
    <t>WBGene00002075</t>
  </si>
  <si>
    <t>imb-1</t>
  </si>
  <si>
    <t>WBGene00004453</t>
  </si>
  <si>
    <t>rpl-39</t>
  </si>
  <si>
    <t>WBGene00006771</t>
  </si>
  <si>
    <t>tln-1</t>
  </si>
  <si>
    <t>WBGene00008224</t>
  </si>
  <si>
    <t>slrp-1</t>
  </si>
  <si>
    <t>WBGene00009102</t>
  </si>
  <si>
    <t>F25B3.5</t>
  </si>
  <si>
    <t>WBGene00010440</t>
  </si>
  <si>
    <t>ttr-51</t>
  </si>
  <si>
    <t>WBGene00015693</t>
  </si>
  <si>
    <t>ugt-28</t>
  </si>
  <si>
    <t>WBGene00016958</t>
  </si>
  <si>
    <t>ilys-4</t>
  </si>
  <si>
    <t>WBGene00017982</t>
  </si>
  <si>
    <t>hpo-18</t>
  </si>
  <si>
    <t>WBGene00020832</t>
  </si>
  <si>
    <t>T26C12.2</t>
  </si>
  <si>
    <t>WBGene00020340</t>
  </si>
  <si>
    <t>T08B1.1</t>
  </si>
  <si>
    <t>WBGene00020742</t>
  </si>
  <si>
    <t>T23H2.3</t>
  </si>
  <si>
    <t>WBGene00004043</t>
  </si>
  <si>
    <t>plk-2</t>
  </si>
  <si>
    <t>WBGene00012668</t>
  </si>
  <si>
    <t>Y39B6A.5</t>
  </si>
  <si>
    <t>WBGene00011175</t>
  </si>
  <si>
    <t>R09E10.5</t>
  </si>
  <si>
    <t>WBGene00016404</t>
  </si>
  <si>
    <t>mutd-1</t>
  </si>
  <si>
    <t>WBGene00284855</t>
  </si>
  <si>
    <t>C04C11.25</t>
  </si>
  <si>
    <t>WBGene00003905</t>
  </si>
  <si>
    <t>pad-1</t>
  </si>
  <si>
    <t>WBGene00013962</t>
  </si>
  <si>
    <t>ZK287.1</t>
  </si>
  <si>
    <t>WBGene00003792</t>
  </si>
  <si>
    <t>npp-6</t>
  </si>
  <si>
    <t>WBGene00012634</t>
  </si>
  <si>
    <t>Y38H6C.23</t>
  </si>
  <si>
    <t>WBGene00021074</t>
  </si>
  <si>
    <t>gldi-1</t>
  </si>
  <si>
    <t>WBGene00022019</t>
  </si>
  <si>
    <t>sut-2</t>
  </si>
  <si>
    <t>WBGene00004862</t>
  </si>
  <si>
    <t>sma-9</t>
  </si>
  <si>
    <t>WBGene00008107</t>
  </si>
  <si>
    <t>aspm-1</t>
  </si>
  <si>
    <t>WBGene00016662</t>
  </si>
  <si>
    <t>C45B2.8</t>
  </si>
  <si>
    <t>WBGene00013393</t>
  </si>
  <si>
    <t>Y62H9A.5</t>
  </si>
  <si>
    <t>WBGene00044325</t>
  </si>
  <si>
    <t>tag-321</t>
  </si>
  <si>
    <t>WBGene00009455</t>
  </si>
  <si>
    <t>phip-1</t>
  </si>
  <si>
    <t>WBGene00001158</t>
  </si>
  <si>
    <t>ech-9</t>
  </si>
  <si>
    <t>WBGene00020498</t>
  </si>
  <si>
    <t>T14B4.1</t>
  </si>
  <si>
    <t>WBGene00004400</t>
  </si>
  <si>
    <t>rom-1</t>
  </si>
  <si>
    <t>WBGene00019715</t>
  </si>
  <si>
    <t>M01G5.1</t>
  </si>
  <si>
    <t>WBGene00014252</t>
  </si>
  <si>
    <t>ZK1320.2</t>
  </si>
  <si>
    <t>WBGene00009926</t>
  </si>
  <si>
    <t>noah-2</t>
  </si>
  <si>
    <t>WBGene00009671</t>
  </si>
  <si>
    <t>mfap-1</t>
  </si>
  <si>
    <t>WBGene00010769</t>
  </si>
  <si>
    <t>asah-1</t>
  </si>
  <si>
    <t>WBGene00021562</t>
  </si>
  <si>
    <t>nuo-5</t>
  </si>
  <si>
    <t>WBGene00004128</t>
  </si>
  <si>
    <t>pqn-41</t>
  </si>
  <si>
    <t>WBGene00044188</t>
  </si>
  <si>
    <t>F28F8.9</t>
  </si>
  <si>
    <t>WBGene00003111</t>
  </si>
  <si>
    <t>mab-20</t>
  </si>
  <si>
    <t>WBGene00000079</t>
  </si>
  <si>
    <t>adr-1</t>
  </si>
  <si>
    <t>WBGene00008887</t>
  </si>
  <si>
    <t>tbcd-1</t>
  </si>
  <si>
    <t>WBGene00005015</t>
  </si>
  <si>
    <t>spt-5</t>
  </si>
  <si>
    <t>WBGene00007362</t>
  </si>
  <si>
    <t>cyp-35C1</t>
  </si>
  <si>
    <t>WBGene00022704</t>
  </si>
  <si>
    <t>ZK353.9</t>
  </si>
  <si>
    <t>WBGene00021749</t>
  </si>
  <si>
    <t>Y50D4C.5</t>
  </si>
  <si>
    <t>WBGene00303028</t>
  </si>
  <si>
    <t>F45H11.11</t>
  </si>
  <si>
    <t>WBGene00004235</t>
  </si>
  <si>
    <t>ptr-21</t>
  </si>
  <si>
    <t>WBGene00020576</t>
  </si>
  <si>
    <t>T19D12.1</t>
  </si>
  <si>
    <t>WBGene00219316</t>
  </si>
  <si>
    <t>F21A3.11</t>
  </si>
  <si>
    <t>WBGene00016415</t>
  </si>
  <si>
    <t>ampd-1</t>
  </si>
  <si>
    <t>WBGene00010667</t>
  </si>
  <si>
    <t>K08E4.3</t>
  </si>
  <si>
    <t>WBGene00019678</t>
  </si>
  <si>
    <t>K12H4.3</t>
  </si>
  <si>
    <t>WBGene00019157</t>
  </si>
  <si>
    <t>H05C05.1</t>
  </si>
  <si>
    <t>WBGene00044614</t>
  </si>
  <si>
    <t>C36B1.14</t>
  </si>
  <si>
    <t>WBGene00013553</t>
  </si>
  <si>
    <t>Y75B8A.18</t>
  </si>
  <si>
    <t>WBGene00000872</t>
  </si>
  <si>
    <t>cyk-1</t>
  </si>
  <si>
    <t>WBGene00002694</t>
  </si>
  <si>
    <t>let-502</t>
  </si>
  <si>
    <t>WBGene00009920</t>
  </si>
  <si>
    <t>abts-1</t>
  </si>
  <si>
    <t>WBGene00001209</t>
  </si>
  <si>
    <t>egl-45</t>
  </si>
  <si>
    <t>WBGene00013598</t>
  </si>
  <si>
    <t>vps-28</t>
  </si>
  <si>
    <t>WBGene00016277</t>
  </si>
  <si>
    <t>C30G12.6</t>
  </si>
  <si>
    <t>WBGene00003818</t>
  </si>
  <si>
    <t>nsf-1</t>
  </si>
  <si>
    <t>WBGene00015369</t>
  </si>
  <si>
    <t>ugt-51</t>
  </si>
  <si>
    <t>WBGene00014031</t>
  </si>
  <si>
    <t>ZK637.14</t>
  </si>
  <si>
    <t>WBGene00001938</t>
  </si>
  <si>
    <t>his-64</t>
  </si>
  <si>
    <t>WBGene00020716</t>
  </si>
  <si>
    <t>phf-30</t>
  </si>
  <si>
    <t>WBGene00004419</t>
  </si>
  <si>
    <t>rpl-7A</t>
  </si>
  <si>
    <t>WBGene00000396</t>
  </si>
  <si>
    <t>cdh-4</t>
  </si>
  <si>
    <t>WBGene00003220</t>
  </si>
  <si>
    <t>mes-2</t>
  </si>
  <si>
    <t>WBGene00009993</t>
  </si>
  <si>
    <t>F53F4.11</t>
  </si>
  <si>
    <t>WBGene00010842</t>
  </si>
  <si>
    <t>ymel-1</t>
  </si>
  <si>
    <t>WBGene00013784</t>
  </si>
  <si>
    <t>Y116A8C.3</t>
  </si>
  <si>
    <t>WBGene00019600</t>
  </si>
  <si>
    <t>rga-3</t>
  </si>
  <si>
    <t>WBGene00003151</t>
  </si>
  <si>
    <t>mca-1</t>
  </si>
  <si>
    <t>WBGene00001240</t>
  </si>
  <si>
    <t>elo-2</t>
  </si>
  <si>
    <t>WBGene00017905</t>
  </si>
  <si>
    <t>F28F5.6</t>
  </si>
  <si>
    <t>WBGene00022251</t>
  </si>
  <si>
    <t>blos-2</t>
  </si>
  <si>
    <t>WBGene00006650</t>
  </si>
  <si>
    <t>tts-1</t>
  </si>
  <si>
    <t>WBGene00011729</t>
  </si>
  <si>
    <t>set-16</t>
  </si>
  <si>
    <t>WBGene00045052</t>
  </si>
  <si>
    <t>K12C11.6</t>
  </si>
  <si>
    <t>WBGene00006512</t>
  </si>
  <si>
    <t>abcf-1</t>
  </si>
  <si>
    <t>WBGene00020617</t>
  </si>
  <si>
    <t>T20D4.11</t>
  </si>
  <si>
    <t>WBGene00001934</t>
  </si>
  <si>
    <t>his-60</t>
  </si>
  <si>
    <t>WBGene00004095</t>
  </si>
  <si>
    <t>pqe-1</t>
  </si>
  <si>
    <t>WBGene00008990</t>
  </si>
  <si>
    <t>smgl-1</t>
  </si>
  <si>
    <t>WBGene00015743</t>
  </si>
  <si>
    <t>soap-1</t>
  </si>
  <si>
    <t>WBGene00004756</t>
  </si>
  <si>
    <t>sec-24.2</t>
  </si>
  <si>
    <t>WBGene00009478</t>
  </si>
  <si>
    <t>syx-7</t>
  </si>
  <si>
    <t>WBGene00011185</t>
  </si>
  <si>
    <t>R10D12.1</t>
  </si>
  <si>
    <t>WBGene00022104</t>
  </si>
  <si>
    <t>acsd-1</t>
  </si>
  <si>
    <t>WBGene00009219</t>
  </si>
  <si>
    <t>dpm-3</t>
  </si>
  <si>
    <t>WBGene00021248</t>
  </si>
  <si>
    <t>Y22D7AL.10</t>
  </si>
  <si>
    <t>WBGene00002066</t>
  </si>
  <si>
    <t>ifg-1</t>
  </si>
  <si>
    <t>WBGene00013704</t>
  </si>
  <si>
    <t>Y106G6D.8</t>
  </si>
  <si>
    <t>WBGene00010545</t>
  </si>
  <si>
    <t>cbp-2</t>
  </si>
  <si>
    <t>WBGene00015635</t>
  </si>
  <si>
    <t>C09D4.4</t>
  </si>
  <si>
    <t>WBGene00018755</t>
  </si>
  <si>
    <t>bcmo-2</t>
  </si>
  <si>
    <t>WBGene00003134</t>
  </si>
  <si>
    <t>mat-3</t>
  </si>
  <si>
    <t>WBGene00012592</t>
  </si>
  <si>
    <t>Y38E10A.14</t>
  </si>
  <si>
    <t>WBGene00018827</t>
  </si>
  <si>
    <t>pst-2</t>
  </si>
  <si>
    <t>WBGene00020171</t>
  </si>
  <si>
    <t>T02H6.1</t>
  </si>
  <si>
    <t>WBGene00003623</t>
  </si>
  <si>
    <t>nhr-25</t>
  </si>
  <si>
    <t>WBGene00011635</t>
  </si>
  <si>
    <t>mdmh-35</t>
  </si>
  <si>
    <t>WBGene00013079</t>
  </si>
  <si>
    <t>ttr-26</t>
  </si>
  <si>
    <t>WBGene00015781</t>
  </si>
  <si>
    <t>rml-3</t>
  </si>
  <si>
    <t>WBGene00020109</t>
  </si>
  <si>
    <t>der-2</t>
  </si>
  <si>
    <t>WBGene00015754</t>
  </si>
  <si>
    <t>C14B9.8</t>
  </si>
  <si>
    <t>WBGene00016115</t>
  </si>
  <si>
    <t>mdt-26</t>
  </si>
  <si>
    <t>WBGene00008395</t>
  </si>
  <si>
    <t>D1086.8</t>
  </si>
  <si>
    <t>WBGene00012894</t>
  </si>
  <si>
    <t>tbc-17</t>
  </si>
  <si>
    <t>WBGene00044952</t>
  </si>
  <si>
    <t>Y24D9A.9</t>
  </si>
  <si>
    <t>WBGene00011753</t>
  </si>
  <si>
    <t>T13F3.6</t>
  </si>
  <si>
    <t>WBGene00004946</t>
  </si>
  <si>
    <t>sop-3</t>
  </si>
  <si>
    <t>WBGene00018724</t>
  </si>
  <si>
    <t>F53A9.1</t>
  </si>
  <si>
    <t>WBGene00011500</t>
  </si>
  <si>
    <t>T05G5.5</t>
  </si>
  <si>
    <t>WBGene00000708</t>
  </si>
  <si>
    <t>col-135</t>
  </si>
  <si>
    <t>WBGene00189958</t>
  </si>
  <si>
    <t>F45H11.8</t>
  </si>
  <si>
    <t>WBGene00011262</t>
  </si>
  <si>
    <t>pho-8</t>
  </si>
  <si>
    <t>WBGene00012140</t>
  </si>
  <si>
    <t>T28F4.5</t>
  </si>
  <si>
    <t>WBGene00045132</t>
  </si>
  <si>
    <t>ZK643.9</t>
  </si>
  <si>
    <t>WBGene00003979</t>
  </si>
  <si>
    <t>pes-5</t>
  </si>
  <si>
    <t>WBGene00013654</t>
  </si>
  <si>
    <t>Y105C5B.15</t>
  </si>
  <si>
    <t>WBGene00009595</t>
  </si>
  <si>
    <t>cbp-3</t>
  </si>
  <si>
    <t>WBGene00016422</t>
  </si>
  <si>
    <t>noah-1</t>
  </si>
  <si>
    <t>WBGene00004458</t>
  </si>
  <si>
    <t>rpn-1</t>
  </si>
  <si>
    <t>WBGene00016889</t>
  </si>
  <si>
    <t>lst-6</t>
  </si>
  <si>
    <t>WBGene00017201</t>
  </si>
  <si>
    <t>grsp-4</t>
  </si>
  <si>
    <t>WBGene00014226</t>
  </si>
  <si>
    <t>ZK1098.11</t>
  </si>
  <si>
    <t>WBGene00003002</t>
  </si>
  <si>
    <t>lin-13</t>
  </si>
  <si>
    <t>WBGene00045397</t>
  </si>
  <si>
    <t>Y54G2A.52</t>
  </si>
  <si>
    <t>WBGene00018064</t>
  </si>
  <si>
    <t>cdc-73</t>
  </si>
  <si>
    <t>WBGene00004457</t>
  </si>
  <si>
    <t>rpm-1</t>
  </si>
  <si>
    <t>WBGene00016977</t>
  </si>
  <si>
    <t>akap-1</t>
  </si>
  <si>
    <t>WBGene00010922</t>
  </si>
  <si>
    <t>M142.5</t>
  </si>
  <si>
    <t>WBGene00018465</t>
  </si>
  <si>
    <t>F45E1.4</t>
  </si>
  <si>
    <t>WBGene00019327</t>
  </si>
  <si>
    <t>zip-2</t>
  </si>
  <si>
    <t>WBGene00017123</t>
  </si>
  <si>
    <t>maoc-1</t>
  </si>
  <si>
    <t>WBGene00021783</t>
  </si>
  <si>
    <t>alkb-1</t>
  </si>
  <si>
    <t>WBGene00021316</t>
  </si>
  <si>
    <t>Y32H12A.8</t>
  </si>
  <si>
    <t>WBGene00008532</t>
  </si>
  <si>
    <t>dpt-1</t>
  </si>
  <si>
    <t>WBGene00001538</t>
  </si>
  <si>
    <t>gcy-12</t>
  </si>
  <si>
    <t>WBGene00007144</t>
  </si>
  <si>
    <t>B0334.4</t>
  </si>
  <si>
    <t>WBGene00016418</t>
  </si>
  <si>
    <t>hpo-27</t>
  </si>
  <si>
    <t>WBGene00013726</t>
  </si>
  <si>
    <t>Y106G6H.16</t>
  </si>
  <si>
    <t>WBGene00004047</t>
  </si>
  <si>
    <t>plx-1</t>
  </si>
  <si>
    <t>WBGene00022400</t>
  </si>
  <si>
    <t>rpb-9</t>
  </si>
  <si>
    <t>WBGene00016439</t>
  </si>
  <si>
    <t>C35D10.1</t>
  </si>
  <si>
    <t>WBGene00012434</t>
  </si>
  <si>
    <t>Y11D7A.10</t>
  </si>
  <si>
    <t>WBGene00000218</t>
  </si>
  <si>
    <t>asp-5</t>
  </si>
  <si>
    <t>WBGene00003078</t>
  </si>
  <si>
    <t>lsm-4</t>
  </si>
  <si>
    <t>WBGene00001470</t>
  </si>
  <si>
    <t>baz-2</t>
  </si>
  <si>
    <t>WBGene00018153</t>
  </si>
  <si>
    <t>F37C12.10</t>
  </si>
  <si>
    <t>WBGene00017241</t>
  </si>
  <si>
    <t>pcyt-1</t>
  </si>
  <si>
    <t>WBGene00008316</t>
  </si>
  <si>
    <t>dod-18</t>
  </si>
  <si>
    <t>WBGene00007015</t>
  </si>
  <si>
    <t>mdt-11</t>
  </si>
  <si>
    <t>WBGene00012584</t>
  </si>
  <si>
    <t>ceh-100</t>
  </si>
  <si>
    <t>WBGene00011604</t>
  </si>
  <si>
    <t>T08A11.1</t>
  </si>
  <si>
    <t>WBGene00012134</t>
  </si>
  <si>
    <t>T28F3.8</t>
  </si>
  <si>
    <t>WBGene00013680</t>
  </si>
  <si>
    <t>rpom-1</t>
  </si>
  <si>
    <t>WBGene00019940</t>
  </si>
  <si>
    <t>npp-21</t>
  </si>
  <si>
    <t>WBGene00004510</t>
  </si>
  <si>
    <t>rrf-3</t>
  </si>
  <si>
    <t>WBGene00011562</t>
  </si>
  <si>
    <t>sas-7</t>
  </si>
  <si>
    <t>WBGene00019211</t>
  </si>
  <si>
    <t>H18N23.2</t>
  </si>
  <si>
    <t>WBGene00008830</t>
  </si>
  <si>
    <t>nhr-176</t>
  </si>
  <si>
    <t>WBGene00010943</t>
  </si>
  <si>
    <t>M176.4</t>
  </si>
  <si>
    <t>WBGene00021296</t>
  </si>
  <si>
    <t>Y25C1A.13</t>
  </si>
  <si>
    <t>WBGene00014838</t>
  </si>
  <si>
    <t>cyp-13A9</t>
  </si>
  <si>
    <t>WBGene00044081</t>
  </si>
  <si>
    <t>D1086.11</t>
  </si>
  <si>
    <t>WBGene00012929</t>
  </si>
  <si>
    <t>rsks-1</t>
  </si>
  <si>
    <t>WBGene00019388</t>
  </si>
  <si>
    <t>K04F1.9</t>
  </si>
  <si>
    <t>WBGene00013080</t>
  </si>
  <si>
    <t>Y51A2D.13</t>
  </si>
  <si>
    <t>WBGene00012676</t>
  </si>
  <si>
    <t>pro-3</t>
  </si>
  <si>
    <t>WBGene00002295</t>
  </si>
  <si>
    <t>let-19</t>
  </si>
  <si>
    <t>WBGene00001777</t>
  </si>
  <si>
    <t>gst-29</t>
  </si>
  <si>
    <t>WBGene00017989</t>
  </si>
  <si>
    <t>nol-10</t>
  </si>
  <si>
    <t>WBGene00019298</t>
  </si>
  <si>
    <t>pnp-1</t>
  </si>
  <si>
    <t>WBGene00009180</t>
  </si>
  <si>
    <t>nurf-1</t>
  </si>
  <si>
    <t>WBGene00017293</t>
  </si>
  <si>
    <t>bmy-1</t>
  </si>
  <si>
    <t>WBGene00021978</t>
  </si>
  <si>
    <t>Y58A7A.4</t>
  </si>
  <si>
    <t>WBGene00008988</t>
  </si>
  <si>
    <t>F20G2.5</t>
  </si>
  <si>
    <t>WBGene00009393</t>
  </si>
  <si>
    <t>clec-62</t>
  </si>
  <si>
    <t>WBGene00006530</t>
  </si>
  <si>
    <t>tba-4</t>
  </si>
  <si>
    <t>WBGene00012692</t>
  </si>
  <si>
    <t>Y39B6A.33</t>
  </si>
  <si>
    <t>WBGene00020172</t>
  </si>
  <si>
    <t>thoc-1</t>
  </si>
  <si>
    <t>WBGene00000982</t>
  </si>
  <si>
    <t>dhs-19</t>
  </si>
  <si>
    <t>WBGene00007716</t>
  </si>
  <si>
    <t>fbxa-82</t>
  </si>
  <si>
    <t>WBGene00017487</t>
  </si>
  <si>
    <t>F15E6.6</t>
  </si>
  <si>
    <t>WBGene00001692</t>
  </si>
  <si>
    <t>grd-3</t>
  </si>
  <si>
    <t>WBGene00003917</t>
  </si>
  <si>
    <t>par-2</t>
  </si>
  <si>
    <t>WBGene00004003</t>
  </si>
  <si>
    <t>pgp-9</t>
  </si>
  <si>
    <t>WBGene00010887</t>
  </si>
  <si>
    <t>M7.12</t>
  </si>
  <si>
    <t>WBGene00014177</t>
  </si>
  <si>
    <t>frg-1</t>
  </si>
  <si>
    <t>WBGene00018215</t>
  </si>
  <si>
    <t>igcm-1</t>
  </si>
  <si>
    <t>WBGene00010196</t>
  </si>
  <si>
    <t>F57C2.4</t>
  </si>
  <si>
    <t>WBGene00004343</t>
  </si>
  <si>
    <t>rgr-1</t>
  </si>
  <si>
    <t>WBGene00002981</t>
  </si>
  <si>
    <t>lgg-2</t>
  </si>
  <si>
    <t>WBGene00023020</t>
  </si>
  <si>
    <t>F30H5.4</t>
  </si>
  <si>
    <t>WBGene00004887</t>
  </si>
  <si>
    <t>smn-1</t>
  </si>
  <si>
    <t>WBGene00006497</t>
  </si>
  <si>
    <t>tag-151</t>
  </si>
  <si>
    <t>WBGene00012148</t>
  </si>
  <si>
    <t>inos-1</t>
  </si>
  <si>
    <t>WBGene00016321</t>
  </si>
  <si>
    <t>tppp-1</t>
  </si>
  <si>
    <t>WBGene00019240</t>
  </si>
  <si>
    <t>adh-5</t>
  </si>
  <si>
    <t>WBGene00008506</t>
  </si>
  <si>
    <t>tkt-1</t>
  </si>
  <si>
    <t>WBGene00022357</t>
  </si>
  <si>
    <t>kbp-4</t>
  </si>
  <si>
    <t>WBGene00011517</t>
  </si>
  <si>
    <t>cgt-1</t>
  </si>
  <si>
    <t>WBGene00003903</t>
  </si>
  <si>
    <t>pab-2</t>
  </si>
  <si>
    <t>WBGene00018427</t>
  </si>
  <si>
    <t>F44E7.5</t>
  </si>
  <si>
    <t>WBGene00006787</t>
  </si>
  <si>
    <t>unc-52</t>
  </si>
  <si>
    <t>WBGene00022493</t>
  </si>
  <si>
    <t>mrpl-45</t>
  </si>
  <si>
    <t>WBGene00003030</t>
  </si>
  <si>
    <t>lin-45</t>
  </si>
  <si>
    <t>WBGene00017356</t>
  </si>
  <si>
    <t>F10E9.4</t>
  </si>
  <si>
    <t>WBGene00016011</t>
  </si>
  <si>
    <t>C23G10.2</t>
  </si>
  <si>
    <t>WBGene00003883</t>
  </si>
  <si>
    <t>osm-1</t>
  </si>
  <si>
    <t>WBGene00004454</t>
  </si>
  <si>
    <t>rpl-36.A</t>
  </si>
  <si>
    <t>WBGene00014698</t>
  </si>
  <si>
    <t>C37A5.3</t>
  </si>
  <si>
    <t>WBGene00008999</t>
  </si>
  <si>
    <t>myrf-2</t>
  </si>
  <si>
    <t>WBGene00006704</t>
  </si>
  <si>
    <t>ubc-7</t>
  </si>
  <si>
    <t>WBGene00010713</t>
  </si>
  <si>
    <t>uso-1</t>
  </si>
  <si>
    <t>WBGene00012778</t>
  </si>
  <si>
    <t>Y42A5A.3</t>
  </si>
  <si>
    <t>WBGene00018259</t>
  </si>
  <si>
    <t>F41B4.3</t>
  </si>
  <si>
    <t>WBGene00018794</t>
  </si>
  <si>
    <t>attf-3</t>
  </si>
  <si>
    <t>WBGene00018857</t>
  </si>
  <si>
    <t>stau-1</t>
  </si>
  <si>
    <t>WBGene00004326</t>
  </si>
  <si>
    <t>rde-4</t>
  </si>
  <si>
    <t>WBGene00020976</t>
  </si>
  <si>
    <t>oac-51</t>
  </si>
  <si>
    <t>WBGene00013096</t>
  </si>
  <si>
    <t>mcd-1</t>
  </si>
  <si>
    <t>WBGene00020612</t>
  </si>
  <si>
    <t>arrd-22</t>
  </si>
  <si>
    <t>WBGene00022059</t>
  </si>
  <si>
    <t>Y67D8A.2</t>
  </si>
  <si>
    <t>WBGene00007270</t>
  </si>
  <si>
    <t>rei-1</t>
  </si>
  <si>
    <t>WBGene00016266</t>
  </si>
  <si>
    <t>idhg-2</t>
  </si>
  <si>
    <t>WBGene00019881</t>
  </si>
  <si>
    <t>R05D3.8</t>
  </si>
  <si>
    <t>WBGene00011561</t>
  </si>
  <si>
    <t>ttr-15</t>
  </si>
  <si>
    <t>WBGene00013969</t>
  </si>
  <si>
    <t>tep-1</t>
  </si>
  <si>
    <t>WBGene00016103</t>
  </si>
  <si>
    <t>dpyd-1</t>
  </si>
  <si>
    <t>WBGene00004269</t>
  </si>
  <si>
    <t>rab-6.1</t>
  </si>
  <si>
    <t>WBGene00009744</t>
  </si>
  <si>
    <t>hpo-35</t>
  </si>
  <si>
    <t>WBGene00007103</t>
  </si>
  <si>
    <t>crm-1</t>
  </si>
  <si>
    <t>WBGene00012530</t>
  </si>
  <si>
    <t>Y32F6A.5</t>
  </si>
  <si>
    <t>WBGene00001598</t>
  </si>
  <si>
    <t>glh-1</t>
  </si>
  <si>
    <t>WBGene00019007</t>
  </si>
  <si>
    <t>ucr-11</t>
  </si>
  <si>
    <t>WBGene00020838</t>
  </si>
  <si>
    <t>trak-1</t>
  </si>
  <si>
    <t>WBGene00004738</t>
  </si>
  <si>
    <t>scc-3</t>
  </si>
  <si>
    <t>WBGene00021036</t>
  </si>
  <si>
    <t>W05F2.4</t>
  </si>
  <si>
    <t>WBGene00010701</t>
  </si>
  <si>
    <t>ent-2</t>
  </si>
  <si>
    <t>WBGene00020613</t>
  </si>
  <si>
    <t>T20D4.7</t>
  </si>
  <si>
    <t>WBGene00000901</t>
  </si>
  <si>
    <t>daf-5</t>
  </si>
  <si>
    <t>WBGene00017419</t>
  </si>
  <si>
    <t>sec-16A.2</t>
  </si>
  <si>
    <t>WBGene00021754</t>
  </si>
  <si>
    <t>hpo-29</t>
  </si>
  <si>
    <t>WBGene00010896</t>
  </si>
  <si>
    <t>snu-13</t>
  </si>
  <si>
    <t>WBGene00015554</t>
  </si>
  <si>
    <t>C06G3.8</t>
  </si>
  <si>
    <t>WBGene00001561</t>
  </si>
  <si>
    <t>gei-4</t>
  </si>
  <si>
    <t>WBGene00016508</t>
  </si>
  <si>
    <t>C37H5.5</t>
  </si>
  <si>
    <t>WBGene00003902</t>
  </si>
  <si>
    <t>pab-1</t>
  </si>
  <si>
    <t>WBGene00009654</t>
  </si>
  <si>
    <t>sly-1</t>
  </si>
  <si>
    <t>WBGene00013703</t>
  </si>
  <si>
    <t>rbm-12</t>
  </si>
  <si>
    <t>WBGene00017450</t>
  </si>
  <si>
    <t>bath-27</t>
  </si>
  <si>
    <t>WBGene00017657</t>
  </si>
  <si>
    <t>F21C10.7</t>
  </si>
  <si>
    <t>WBGene00018391</t>
  </si>
  <si>
    <t>rpb-4</t>
  </si>
  <si>
    <t>WBGene00018781</t>
  </si>
  <si>
    <t>F54A3.2</t>
  </si>
  <si>
    <t>WBGene00001488</t>
  </si>
  <si>
    <t>frm-1</t>
  </si>
  <si>
    <t>WBGene00009294</t>
  </si>
  <si>
    <t>ndua-1</t>
  </si>
  <si>
    <t>WBGene00009880</t>
  </si>
  <si>
    <t>F49C12.11</t>
  </si>
  <si>
    <t>WBGene00017660</t>
  </si>
  <si>
    <t>F21C10.11</t>
  </si>
  <si>
    <t>WBGene00008330</t>
  </si>
  <si>
    <t>C55A6.1</t>
  </si>
  <si>
    <t>WBGene00007761</t>
  </si>
  <si>
    <t>rad-54.L2</t>
  </si>
  <si>
    <t>WBGene00008588</t>
  </si>
  <si>
    <t>F08G12.5</t>
  </si>
  <si>
    <t>WBGene00011856</t>
  </si>
  <si>
    <t>nspg-7.1</t>
  </si>
  <si>
    <t>WBGene00006626</t>
  </si>
  <si>
    <t>tsn-1</t>
  </si>
  <si>
    <t>WBGene00006780</t>
  </si>
  <si>
    <t>unc-44</t>
  </si>
  <si>
    <t>WBGene00009521</t>
  </si>
  <si>
    <t>F38A1.8</t>
  </si>
  <si>
    <t>WBGene00022722</t>
  </si>
  <si>
    <t>tomm-70</t>
  </si>
  <si>
    <t>WBGene00014151</t>
  </si>
  <si>
    <t>vps-15</t>
  </si>
  <si>
    <t>WBGene00003392</t>
  </si>
  <si>
    <t>mog-4</t>
  </si>
  <si>
    <t>WBGene00023401</t>
  </si>
  <si>
    <t>ZK380.t2</t>
  </si>
  <si>
    <t>WBGene00019376</t>
  </si>
  <si>
    <t>lipl-4</t>
  </si>
  <si>
    <t>WBGene00016064</t>
  </si>
  <si>
    <t>acd-1</t>
  </si>
  <si>
    <t>WBGene00001502</t>
  </si>
  <si>
    <t>ftt-2</t>
  </si>
  <si>
    <t>WBGene00013730</t>
  </si>
  <si>
    <t>sql-1</t>
  </si>
  <si>
    <t>WBGene00018605</t>
  </si>
  <si>
    <t>F48E3.4</t>
  </si>
  <si>
    <t>WBGene00021827</t>
  </si>
  <si>
    <t>dnc-6</t>
  </si>
  <si>
    <t>WBGene00010989</t>
  </si>
  <si>
    <t>R03D7.2</t>
  </si>
  <si>
    <t>WBGene00004760</t>
  </si>
  <si>
    <t>sel-2</t>
  </si>
  <si>
    <t>WBGene00015532</t>
  </si>
  <si>
    <t>C06E4.3</t>
  </si>
  <si>
    <t>WBGene00001585</t>
  </si>
  <si>
    <t>gfl-1</t>
  </si>
  <si>
    <t>WBGene00003786</t>
  </si>
  <si>
    <t>npa-1</t>
  </si>
  <si>
    <t>WBGene00003632</t>
  </si>
  <si>
    <t>nhr-42</t>
  </si>
  <si>
    <t>WBGene00003422</t>
  </si>
  <si>
    <t>msh-6</t>
  </si>
  <si>
    <t>WBGene00009944</t>
  </si>
  <si>
    <t>mtcu-2</t>
  </si>
  <si>
    <t>WBGene00004315</t>
  </si>
  <si>
    <t>rbd-1</t>
  </si>
  <si>
    <t>WBGene00000971</t>
  </si>
  <si>
    <t>dhs-7</t>
  </si>
  <si>
    <t>WBGene00003156</t>
  </si>
  <si>
    <t>mcm-4</t>
  </si>
  <si>
    <t>WBGene00011350</t>
  </si>
  <si>
    <t>perm-1</t>
  </si>
  <si>
    <t>WBGene00008346</t>
  </si>
  <si>
    <t>C56A3.8</t>
  </si>
  <si>
    <t>WBGene00003085</t>
  </si>
  <si>
    <t>ccar-1</t>
  </si>
  <si>
    <t>WBGene00007625</t>
  </si>
  <si>
    <t>C16C10.4</t>
  </si>
  <si>
    <t>WBGene00013677</t>
  </si>
  <si>
    <t>yars-1</t>
  </si>
  <si>
    <t>WBGene00001599</t>
  </si>
  <si>
    <t>glh-2</t>
  </si>
  <si>
    <t>WBGene00011932</t>
  </si>
  <si>
    <t>sptl-3</t>
  </si>
  <si>
    <t>WBGene00008844</t>
  </si>
  <si>
    <t>F15A4.10</t>
  </si>
  <si>
    <t>WBGene00012144</t>
  </si>
  <si>
    <t>lgmn-1</t>
  </si>
  <si>
    <t>WBGene00003375</t>
  </si>
  <si>
    <t>mlp-1</t>
  </si>
  <si>
    <t>WBGene00003561</t>
  </si>
  <si>
    <t>ncr-1</t>
  </si>
  <si>
    <t>WBGene00022643</t>
  </si>
  <si>
    <t>ZK6.8</t>
  </si>
  <si>
    <t>WBGene00004085</t>
  </si>
  <si>
    <t>pph-4.1</t>
  </si>
  <si>
    <t>WBGene00010568</t>
  </si>
  <si>
    <t>K04G2.10</t>
  </si>
  <si>
    <t>WBGene00023427</t>
  </si>
  <si>
    <t>F14D2.15</t>
  </si>
  <si>
    <t>WBGene00003828</t>
  </si>
  <si>
    <t>nuc-1</t>
  </si>
  <si>
    <t>WBGene00016607</t>
  </si>
  <si>
    <t>C43E11.9</t>
  </si>
  <si>
    <t>WBGene00001486</t>
  </si>
  <si>
    <t>frh-1</t>
  </si>
  <si>
    <t>WBGene00006751</t>
  </si>
  <si>
    <t>unc-11</t>
  </si>
  <si>
    <t>WBGene00007278</t>
  </si>
  <si>
    <t>lab-1</t>
  </si>
  <si>
    <t>WBGene00016627</t>
  </si>
  <si>
    <t>C44B7.5</t>
  </si>
  <si>
    <t>WBGene00007711</t>
  </si>
  <si>
    <t>lid-1</t>
  </si>
  <si>
    <t>WBGene00012121</t>
  </si>
  <si>
    <t>T28C6.7</t>
  </si>
  <si>
    <t>WBGene00011272</t>
  </si>
  <si>
    <t>dtmk-1</t>
  </si>
  <si>
    <t>WBGene00020382</t>
  </si>
  <si>
    <t>T09B4.8</t>
  </si>
  <si>
    <t>WBGene00020463</t>
  </si>
  <si>
    <t>cec-6</t>
  </si>
  <si>
    <t>WBGene00022817</t>
  </si>
  <si>
    <t>upp-1</t>
  </si>
  <si>
    <t>WBGene00000379</t>
  </si>
  <si>
    <t>cct-4</t>
  </si>
  <si>
    <t>WBGene00016653</t>
  </si>
  <si>
    <t>ssb-1</t>
  </si>
  <si>
    <t>WBGene00020300</t>
  </si>
  <si>
    <t>ssna-1</t>
  </si>
  <si>
    <t>WBGene00007455</t>
  </si>
  <si>
    <t>ugt-22</t>
  </si>
  <si>
    <t>WBGene00010677</t>
  </si>
  <si>
    <t>gtbp-1</t>
  </si>
  <si>
    <t>WBGene00012095</t>
  </si>
  <si>
    <t>pssy-2</t>
  </si>
  <si>
    <t>WBGene00018194</t>
  </si>
  <si>
    <t>F39E9.1</t>
  </si>
  <si>
    <t>WBGene00045189</t>
  </si>
  <si>
    <t>srpr-1.1</t>
  </si>
  <si>
    <t>WBGene00010749</t>
  </si>
  <si>
    <t>K10D11.5</t>
  </si>
  <si>
    <t>WBGene00020101</t>
  </si>
  <si>
    <t>lmtr-5</t>
  </si>
  <si>
    <t>WBGene00012646</t>
  </si>
  <si>
    <t>lron-10</t>
  </si>
  <si>
    <t>WBGene00022330</t>
  </si>
  <si>
    <t>fbxa-80</t>
  </si>
  <si>
    <t>WBGene00013311</t>
  </si>
  <si>
    <t>sec-61.A</t>
  </si>
  <si>
    <t>WBGene00010732</t>
  </si>
  <si>
    <t>K10C3.5</t>
  </si>
  <si>
    <t>WBGene00022198</t>
  </si>
  <si>
    <t>Y71H2B.11</t>
  </si>
  <si>
    <t>WBGene00017289</t>
  </si>
  <si>
    <t>F09E5.11</t>
  </si>
  <si>
    <t>WBGene00018431</t>
  </si>
  <si>
    <t>F44E7.9</t>
  </si>
  <si>
    <t>WBGene00022792</t>
  </si>
  <si>
    <t>ZK686.2</t>
  </si>
  <si>
    <t>WBGene00007579</t>
  </si>
  <si>
    <t>C14B1.8</t>
  </si>
  <si>
    <t>WBGene00004148</t>
  </si>
  <si>
    <t>pqn-65</t>
  </si>
  <si>
    <t>WBGene00008227</t>
  </si>
  <si>
    <t>C50B8.5</t>
  </si>
  <si>
    <t>WBGene00009531</t>
  </si>
  <si>
    <t>F38B2.4</t>
  </si>
  <si>
    <t>WBGene00013075</t>
  </si>
  <si>
    <t>ints-5</t>
  </si>
  <si>
    <t>WBGene00022307</t>
  </si>
  <si>
    <t>nadk-1</t>
  </si>
  <si>
    <t>WBGene00012164</t>
  </si>
  <si>
    <t>W01A8.2</t>
  </si>
  <si>
    <t>WBGene00019021</t>
  </si>
  <si>
    <t>F57H12.6</t>
  </si>
  <si>
    <t>WBGene00008572</t>
  </si>
  <si>
    <t>F08B12.4</t>
  </si>
  <si>
    <t>WBGene00022398</t>
  </si>
  <si>
    <t>Y97E10AR.3</t>
  </si>
  <si>
    <t>WBGene00006776</t>
  </si>
  <si>
    <t>unc-40</t>
  </si>
  <si>
    <t>WBGene00021581</t>
  </si>
  <si>
    <t>clec-70</t>
  </si>
  <si>
    <t>WBGene00004355</t>
  </si>
  <si>
    <t>rha-1</t>
  </si>
  <si>
    <t>WBGene00006496</t>
  </si>
  <si>
    <t>cgef-1</t>
  </si>
  <si>
    <t>WBGene00009512</t>
  </si>
  <si>
    <t>bigr-1</t>
  </si>
  <si>
    <t>WBGene00016474</t>
  </si>
  <si>
    <t>exh-1</t>
  </si>
  <si>
    <t>WBGene00007685</t>
  </si>
  <si>
    <t>C18E9.5</t>
  </si>
  <si>
    <t>WBGene00000886</t>
  </si>
  <si>
    <t>cyn-10</t>
  </si>
  <si>
    <t>WBGene00000896</t>
  </si>
  <si>
    <t>dad-1</t>
  </si>
  <si>
    <t>WBGene00003794</t>
  </si>
  <si>
    <t>npp-8</t>
  </si>
  <si>
    <t>WBGene00022667</t>
  </si>
  <si>
    <t>ZK154.5</t>
  </si>
  <si>
    <t>WBGene00012193</t>
  </si>
  <si>
    <t>vps-25</t>
  </si>
  <si>
    <t>WBGene00004999</t>
  </si>
  <si>
    <t>spp-14</t>
  </si>
  <si>
    <t>WBGene00009141</t>
  </si>
  <si>
    <t>ncbp-2</t>
  </si>
  <si>
    <t>WBGene00019490</t>
  </si>
  <si>
    <t>K07E3.1</t>
  </si>
  <si>
    <t>WBGene00021362</t>
  </si>
  <si>
    <t>fmil-1</t>
  </si>
  <si>
    <t>WBGene00000566</t>
  </si>
  <si>
    <t>cnt-2</t>
  </si>
  <si>
    <t>WBGene00022261</t>
  </si>
  <si>
    <t>clec-210</t>
  </si>
  <si>
    <t>WBGene00015695</t>
  </si>
  <si>
    <t>ugt-26</t>
  </si>
  <si>
    <t>WBGene00011319</t>
  </si>
  <si>
    <t>T01C3.2</t>
  </si>
  <si>
    <t>WBGene00004497</t>
  </si>
  <si>
    <t>rps-28</t>
  </si>
  <si>
    <t>WBGene00009673</t>
  </si>
  <si>
    <t>F43G9.13</t>
  </si>
  <si>
    <t>WBGene00021088</t>
  </si>
  <si>
    <t>W08E12.7</t>
  </si>
  <si>
    <t>WBGene00013867</t>
  </si>
  <si>
    <t>ZC373.2</t>
  </si>
  <si>
    <t>WBGene00000133</t>
  </si>
  <si>
    <t>amt-1</t>
  </si>
  <si>
    <t>WBGene00012559</t>
  </si>
  <si>
    <t>epg-3</t>
  </si>
  <si>
    <t>WBGene00021337</t>
  </si>
  <si>
    <t>Y34F4.2</t>
  </si>
  <si>
    <t>WBGene00006805</t>
  </si>
  <si>
    <t>unc-73</t>
  </si>
  <si>
    <t>WBGene00000950</t>
  </si>
  <si>
    <t>deg-1</t>
  </si>
  <si>
    <t>WBGene00009588</t>
  </si>
  <si>
    <t>F40F11.3</t>
  </si>
  <si>
    <t>WBGene00010597</t>
  </si>
  <si>
    <t>K06A4.7</t>
  </si>
  <si>
    <t>WBGene00011670</t>
  </si>
  <si>
    <t>fbxa-84</t>
  </si>
  <si>
    <t>WBGene00022149</t>
  </si>
  <si>
    <t>lin-65</t>
  </si>
  <si>
    <t>WBGene00007621</t>
  </si>
  <si>
    <t>C16C2.4</t>
  </si>
  <si>
    <t>WBGene00011838</t>
  </si>
  <si>
    <t>T19C4.1</t>
  </si>
  <si>
    <t>WBGene00009789</t>
  </si>
  <si>
    <t>F46F2.5</t>
  </si>
  <si>
    <t>WBGene00007752</t>
  </si>
  <si>
    <t>wdfy-3</t>
  </si>
  <si>
    <t>WBGene00009135</t>
  </si>
  <si>
    <t>F25H9.2</t>
  </si>
  <si>
    <t>WBGene00002957</t>
  </si>
  <si>
    <t>let-858</t>
  </si>
  <si>
    <t>WBGene00002026</t>
  </si>
  <si>
    <t>hsp-70</t>
  </si>
  <si>
    <t>WBGene00000413</t>
  </si>
  <si>
    <t>cdt-1</t>
  </si>
  <si>
    <t>WBGene00008309</t>
  </si>
  <si>
    <t>nhr-170</t>
  </si>
  <si>
    <t>WBGene00013250</t>
  </si>
  <si>
    <t>Y57A10A.5</t>
  </si>
  <si>
    <t>WBGene00021078</t>
  </si>
  <si>
    <t>unc-132</t>
  </si>
  <si>
    <t>WBGene00077593</t>
  </si>
  <si>
    <t>C49G7.12</t>
  </si>
  <si>
    <t>WBGene00019779</t>
  </si>
  <si>
    <t>endu-2</t>
  </si>
  <si>
    <t>WBGene00009636</t>
  </si>
  <si>
    <t>F42F12.4</t>
  </si>
  <si>
    <t>WBGene00020866</t>
  </si>
  <si>
    <t>vps-24</t>
  </si>
  <si>
    <t>WBGene00007153</t>
  </si>
  <si>
    <t>clec-41</t>
  </si>
  <si>
    <t>WBGene00022610</t>
  </si>
  <si>
    <t>ltah-1.2</t>
  </si>
  <si>
    <t>WBGene00008317</t>
  </si>
  <si>
    <t>C54G4.7</t>
  </si>
  <si>
    <t>WBGene00002024</t>
  </si>
  <si>
    <t>hsp-43</t>
  </si>
  <si>
    <t>WBGene00003962</t>
  </si>
  <si>
    <t>pdi-1</t>
  </si>
  <si>
    <t>WBGene00001043</t>
  </si>
  <si>
    <t>dnj-25</t>
  </si>
  <si>
    <t>WBGene00001650</t>
  </si>
  <si>
    <t>gon-1</t>
  </si>
  <si>
    <t>WBGene00008607</t>
  </si>
  <si>
    <t>F09B12.3</t>
  </si>
  <si>
    <t>WBGene00001005</t>
  </si>
  <si>
    <t>dlc-1</t>
  </si>
  <si>
    <t>WBGene00004766</t>
  </si>
  <si>
    <t>sel-9</t>
  </si>
  <si>
    <t>WBGene00013445</t>
  </si>
  <si>
    <t>Y66D12A.19</t>
  </si>
  <si>
    <t>WBGene00002125</t>
  </si>
  <si>
    <t>inx-3</t>
  </si>
  <si>
    <t>WBGene00004313</t>
  </si>
  <si>
    <t>rbc-1</t>
  </si>
  <si>
    <t>WBGene00019717</t>
  </si>
  <si>
    <t>trx-3</t>
  </si>
  <si>
    <t>WBGene00012904</t>
  </si>
  <si>
    <t>tiar-2</t>
  </si>
  <si>
    <t>WBGene00019326</t>
  </si>
  <si>
    <t>K02F3.2</t>
  </si>
  <si>
    <t>WBGene00000822</t>
  </si>
  <si>
    <t>csq-1</t>
  </si>
  <si>
    <t>WBGene00003035</t>
  </si>
  <si>
    <t>lin-52</t>
  </si>
  <si>
    <t>WBGene00021681</t>
  </si>
  <si>
    <t>Y48G1C.8</t>
  </si>
  <si>
    <t>WBGene00009342</t>
  </si>
  <si>
    <t>fasn-1</t>
  </si>
  <si>
    <t>WBGene00045261</t>
  </si>
  <si>
    <t>H29C22.1</t>
  </si>
  <si>
    <t>WBGene00007022</t>
  </si>
  <si>
    <t>mdt-22</t>
  </si>
  <si>
    <t>WBGene00010131</t>
  </si>
  <si>
    <t>F55H2.5</t>
  </si>
  <si>
    <t>WBGene00018598</t>
  </si>
  <si>
    <t>F48C1.5</t>
  </si>
  <si>
    <t>WBGene00020334</t>
  </si>
  <si>
    <t>epg-7</t>
  </si>
  <si>
    <t>WBGene00021682</t>
  </si>
  <si>
    <t>natc-3</t>
  </si>
  <si>
    <t>WBGene00016139</t>
  </si>
  <si>
    <t>ntl-9</t>
  </si>
  <si>
    <t>WBGene00219908</t>
  </si>
  <si>
    <t>F20C5.10</t>
  </si>
  <si>
    <t>WBGene00004822</t>
  </si>
  <si>
    <t>skr-16</t>
  </si>
  <si>
    <t>WBGene00011263</t>
  </si>
  <si>
    <t>R13H4.5</t>
  </si>
  <si>
    <t>WBGene00015330</t>
  </si>
  <si>
    <t>pygo-1</t>
  </si>
  <si>
    <t>WBGene00017303</t>
  </si>
  <si>
    <t>F09F7.6</t>
  </si>
  <si>
    <t>WBGene00020029</t>
  </si>
  <si>
    <t>R12C12.9</t>
  </si>
  <si>
    <t>WBGene00019825</t>
  </si>
  <si>
    <t>R02D3.8</t>
  </si>
  <si>
    <t>WBGene00021552</t>
  </si>
  <si>
    <t>zip-4</t>
  </si>
  <si>
    <t>WBGene00010925</t>
  </si>
  <si>
    <t>mfsd-11</t>
  </si>
  <si>
    <t>WBGene00077770</t>
  </si>
  <si>
    <t>M04D5.3</t>
  </si>
  <si>
    <t>WBGene00022129</t>
  </si>
  <si>
    <t>lron-11</t>
  </si>
  <si>
    <t>WBGene00017004</t>
  </si>
  <si>
    <t>nrd-1</t>
  </si>
  <si>
    <t>WBGene00009552</t>
  </si>
  <si>
    <t>piki-1</t>
  </si>
  <si>
    <t>WBGene00013257</t>
  </si>
  <si>
    <t>Y57A10A.14</t>
  </si>
  <si>
    <t>WBGene00012812</t>
  </si>
  <si>
    <t>Y43F8B.1</t>
  </si>
  <si>
    <t>WBGene00000370</t>
  </si>
  <si>
    <t>ccg-1</t>
  </si>
  <si>
    <t>WBGene00006801</t>
  </si>
  <si>
    <t>unc-68</t>
  </si>
  <si>
    <t>WBGene00015344</t>
  </si>
  <si>
    <t>nra-4</t>
  </si>
  <si>
    <t>WBGene00004106</t>
  </si>
  <si>
    <t>pqn-15</t>
  </si>
  <si>
    <t>WBGene00000140</t>
  </si>
  <si>
    <t>anc-1</t>
  </si>
  <si>
    <t>WBGene00007959</t>
  </si>
  <si>
    <t>C35C5.10</t>
  </si>
  <si>
    <t>WBGene00000165</t>
  </si>
  <si>
    <t>aps-3</t>
  </si>
  <si>
    <t>WBGene00000187</t>
  </si>
  <si>
    <t>arl-1</t>
  </si>
  <si>
    <t>WBGene00013997</t>
  </si>
  <si>
    <t>eelo-2</t>
  </si>
  <si>
    <t>WBGene00009367</t>
  </si>
  <si>
    <t>F33H2.3</t>
  </si>
  <si>
    <t>WBGene00018407</t>
  </si>
  <si>
    <t>F44B9.2</t>
  </si>
  <si>
    <t>WBGene00021540</t>
  </si>
  <si>
    <t>Y42H9AR.5</t>
  </si>
  <si>
    <t>WBGene00004361</t>
  </si>
  <si>
    <t>rib-2</t>
  </si>
  <si>
    <t>WBGene00001075</t>
  </si>
  <si>
    <t>dpy-14</t>
  </si>
  <si>
    <t>WBGene00012204</t>
  </si>
  <si>
    <t>mfn-1</t>
  </si>
  <si>
    <t>WBGene00011805</t>
  </si>
  <si>
    <t>T16G12.4</t>
  </si>
  <si>
    <t>WBGene00012029</t>
  </si>
  <si>
    <t>T25G3.1</t>
  </si>
  <si>
    <t>WBGene00007106</t>
  </si>
  <si>
    <t>B0035.3</t>
  </si>
  <si>
    <t>WBGene00011773</t>
  </si>
  <si>
    <t>ttr-53</t>
  </si>
  <si>
    <t>WBGene00003026</t>
  </si>
  <si>
    <t>lin-41</t>
  </si>
  <si>
    <t>WBGene00009882</t>
  </si>
  <si>
    <t>vha-17</t>
  </si>
  <si>
    <t>WBGene00009444</t>
  </si>
  <si>
    <t>erh-2</t>
  </si>
  <si>
    <t>WBGene00005010</t>
  </si>
  <si>
    <t>spr-5</t>
  </si>
  <si>
    <t>WBGene00013516</t>
  </si>
  <si>
    <t>Y73F4A.3</t>
  </si>
  <si>
    <t>WBGene00022021</t>
  </si>
  <si>
    <t>Y61A9LA.10</t>
  </si>
  <si>
    <t>WBGene00044936</t>
  </si>
  <si>
    <t>T24H7.6</t>
  </si>
  <si>
    <t>WBGene00008634</t>
  </si>
  <si>
    <t>F10A3.4</t>
  </si>
  <si>
    <t>WBGene00004094</t>
  </si>
  <si>
    <t>ppw-2</t>
  </si>
  <si>
    <t>WBGene00013650</t>
  </si>
  <si>
    <t>Y105C5B.9</t>
  </si>
  <si>
    <t>WBGene00011193</t>
  </si>
  <si>
    <t>algn-13</t>
  </si>
  <si>
    <t>WBGene00023409</t>
  </si>
  <si>
    <t>mbd-2</t>
  </si>
  <si>
    <t>WBGene00001579</t>
  </si>
  <si>
    <t>gex-2</t>
  </si>
  <si>
    <t>WBGene00002083</t>
  </si>
  <si>
    <t>inf-1</t>
  </si>
  <si>
    <t>WBGene00009177</t>
  </si>
  <si>
    <t>F26H9.5</t>
  </si>
  <si>
    <t>WBGene00021444</t>
  </si>
  <si>
    <t>ttc-7</t>
  </si>
  <si>
    <t>WBGene00022738</t>
  </si>
  <si>
    <t>fubl-2</t>
  </si>
  <si>
    <t>WBGene00007825</t>
  </si>
  <si>
    <t>C30H6.8</t>
  </si>
  <si>
    <t>WBGene00001833</t>
  </si>
  <si>
    <t>hcp-6</t>
  </si>
  <si>
    <t>WBGene00004121</t>
  </si>
  <si>
    <t>ptrn-1</t>
  </si>
  <si>
    <t>WBGene00006580</t>
  </si>
  <si>
    <t>tlp-1</t>
  </si>
  <si>
    <t>WBGene00006945</t>
  </si>
  <si>
    <t>wars-1</t>
  </si>
  <si>
    <t>WBGene00008427</t>
  </si>
  <si>
    <t>atg-10</t>
  </si>
  <si>
    <t>WBGene00015897</t>
  </si>
  <si>
    <t>nhr-156</t>
  </si>
  <si>
    <t>WBGene00016006</t>
  </si>
  <si>
    <t>fln-2</t>
  </si>
  <si>
    <t>WBGene00018418</t>
  </si>
  <si>
    <t>F44E2.4</t>
  </si>
  <si>
    <t>WBGene00019544</t>
  </si>
  <si>
    <t>miro-1</t>
  </si>
  <si>
    <t>WBGene00001941</t>
  </si>
  <si>
    <t>his-67</t>
  </si>
  <si>
    <t>WBGene00015472</t>
  </si>
  <si>
    <t>C05D9.3</t>
  </si>
  <si>
    <t>WBGene00013632</t>
  </si>
  <si>
    <t>Y105C5A.1</t>
  </si>
  <si>
    <t>WBGene00044065</t>
  </si>
  <si>
    <t>tag-229</t>
  </si>
  <si>
    <t>WBGene00007368</t>
  </si>
  <si>
    <t>C06B8.2</t>
  </si>
  <si>
    <t>WBGene00016245</t>
  </si>
  <si>
    <t>rbmx-2</t>
  </si>
  <si>
    <t>WBGene00012125</t>
  </si>
  <si>
    <t>T28D6.5</t>
  </si>
  <si>
    <t>WBGene00008770</t>
  </si>
  <si>
    <t>F13G3.12</t>
  </si>
  <si>
    <t>WBGene00018710</t>
  </si>
  <si>
    <t>F52G3.1</t>
  </si>
  <si>
    <t>WBGene00003950</t>
  </si>
  <si>
    <t>pbs-4</t>
  </si>
  <si>
    <t>WBGene00009284</t>
  </si>
  <si>
    <t>gldr-2</t>
  </si>
  <si>
    <t>WBGene00010884</t>
  </si>
  <si>
    <t>M7.8</t>
  </si>
  <si>
    <t>WBGene00005007</t>
  </si>
  <si>
    <t>spr-2</t>
  </si>
  <si>
    <t>WBGene00008851</t>
  </si>
  <si>
    <t>F15B9.8</t>
  </si>
  <si>
    <t>WBGene00013021</t>
  </si>
  <si>
    <t>ints-8</t>
  </si>
  <si>
    <t>WBGene00007440</t>
  </si>
  <si>
    <t>C08E8.4</t>
  </si>
  <si>
    <t>WBGene00021515</t>
  </si>
  <si>
    <t>set-23</t>
  </si>
  <si>
    <t>WBGene00019261</t>
  </si>
  <si>
    <t>H34I24.2</t>
  </si>
  <si>
    <t>WBGene00001661</t>
  </si>
  <si>
    <t>gop-2</t>
  </si>
  <si>
    <t>WBGene00007387</t>
  </si>
  <si>
    <t>jmjd-5</t>
  </si>
  <si>
    <t>WBGene00016739</t>
  </si>
  <si>
    <t>pitr-1</t>
  </si>
  <si>
    <t>WBGene00004729</t>
  </si>
  <si>
    <t>sax-3</t>
  </si>
  <si>
    <t>WBGene00009078</t>
  </si>
  <si>
    <t>rpb-12</t>
  </si>
  <si>
    <t>WBGene00044989</t>
  </si>
  <si>
    <t>dnbp-1</t>
  </si>
  <si>
    <t>WBGene00009507</t>
  </si>
  <si>
    <t>mus-101</t>
  </si>
  <si>
    <t>WBGene00019116</t>
  </si>
  <si>
    <t>nhr-143</t>
  </si>
  <si>
    <t>WBGene00010420</t>
  </si>
  <si>
    <t>mcrs-1</t>
  </si>
  <si>
    <t>WBGene00012769</t>
  </si>
  <si>
    <t>hrpu-1</t>
  </si>
  <si>
    <t>WBGene00010546</t>
  </si>
  <si>
    <t>K03H1.11</t>
  </si>
  <si>
    <t>WBGene00010422</t>
  </si>
  <si>
    <t>H32K16.2</t>
  </si>
  <si>
    <t>WBGene00016395</t>
  </si>
  <si>
    <t>spcs-1</t>
  </si>
  <si>
    <t>WBGene00010847</t>
  </si>
  <si>
    <t>M04B2.4</t>
  </si>
  <si>
    <t>WBGene00000474</t>
  </si>
  <si>
    <t>cey-3</t>
  </si>
  <si>
    <t>WBGene00004980</t>
  </si>
  <si>
    <t>spk-1</t>
  </si>
  <si>
    <t>WBGene00017373</t>
  </si>
  <si>
    <t>F10G7.10</t>
  </si>
  <si>
    <t>WBGene00018769</t>
  </si>
  <si>
    <t>mnat-1</t>
  </si>
  <si>
    <t>WBGene00003949</t>
  </si>
  <si>
    <t>pbs-3</t>
  </si>
  <si>
    <t>WBGene00007216</t>
  </si>
  <si>
    <t>C01A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6BC3-A797-4F7C-8EE1-0B8A3A3E9E8A}">
  <dimension ref="A1:I885"/>
  <sheetViews>
    <sheetView workbookViewId="0"/>
  </sheetViews>
  <sheetFormatPr defaultRowHeight="14" x14ac:dyDescent="0.3"/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">
      <c r="A2" t="s">
        <v>8</v>
      </c>
      <c r="B2">
        <v>165.23039671286301</v>
      </c>
      <c r="C2">
        <v>-2.4156473429270999</v>
      </c>
      <c r="D2">
        <v>0.48515061006668703</v>
      </c>
      <c r="E2">
        <v>-4.9791699583662297</v>
      </c>
      <c r="F2" s="1" t="s">
        <v>9</v>
      </c>
      <c r="G2">
        <v>1.15504497110212E-4</v>
      </c>
      <c r="H2" t="s">
        <v>10</v>
      </c>
      <c r="I2" t="str">
        <f>IF(C2&gt;0,"up","down")</f>
        <v>down</v>
      </c>
    </row>
    <row r="3" spans="1:9" x14ac:dyDescent="0.3">
      <c r="A3" t="s">
        <v>11</v>
      </c>
      <c r="B3">
        <v>79.752203092134494</v>
      </c>
      <c r="C3">
        <v>-2.87438505661</v>
      </c>
      <c r="D3">
        <v>0.57828659341856603</v>
      </c>
      <c r="E3">
        <v>-4.9705199624600498</v>
      </c>
      <c r="F3" s="1" t="s">
        <v>12</v>
      </c>
      <c r="G3">
        <v>1.17600584974375E-4</v>
      </c>
      <c r="H3" t="s">
        <v>13</v>
      </c>
      <c r="I3" t="str">
        <f>IF(C3&gt;0,"up","down")</f>
        <v>down</v>
      </c>
    </row>
    <row r="4" spans="1:9" x14ac:dyDescent="0.3">
      <c r="A4" t="s">
        <v>14</v>
      </c>
      <c r="B4">
        <v>44.052300259069298</v>
      </c>
      <c r="C4">
        <v>-3.6115878620231499</v>
      </c>
      <c r="D4">
        <v>0.72625133045583001</v>
      </c>
      <c r="E4">
        <v>-4.9729173780051497</v>
      </c>
      <c r="F4" s="1" t="s">
        <v>15</v>
      </c>
      <c r="G4">
        <v>1.17600584974375E-4</v>
      </c>
      <c r="H4" t="s">
        <v>16</v>
      </c>
      <c r="I4" t="str">
        <f>IF(C4&gt;0,"up","down")</f>
        <v>down</v>
      </c>
    </row>
    <row r="5" spans="1:9" x14ac:dyDescent="0.3">
      <c r="A5" t="s">
        <v>17</v>
      </c>
      <c r="B5">
        <v>416.49899772890399</v>
      </c>
      <c r="C5">
        <v>1.85860434201981</v>
      </c>
      <c r="D5">
        <v>0.37724967321937403</v>
      </c>
      <c r="E5">
        <v>4.9267222053735598</v>
      </c>
      <c r="F5" s="1" t="s">
        <v>18</v>
      </c>
      <c r="G5">
        <v>1.45358504189549E-4</v>
      </c>
      <c r="H5" t="s">
        <v>19</v>
      </c>
      <c r="I5" t="str">
        <f>IF(C5&gt;0,"up","down")</f>
        <v>up</v>
      </c>
    </row>
    <row r="6" spans="1:9" x14ac:dyDescent="0.3">
      <c r="A6" t="s">
        <v>20</v>
      </c>
      <c r="B6">
        <v>59.782036934862603</v>
      </c>
      <c r="C6">
        <v>-3.9616513327836902</v>
      </c>
      <c r="D6">
        <v>0.80996959526470402</v>
      </c>
      <c r="E6">
        <v>-4.8911111675605401</v>
      </c>
      <c r="F6" s="1" t="s">
        <v>21</v>
      </c>
      <c r="G6">
        <v>1.7206299214240901E-4</v>
      </c>
      <c r="H6" t="s">
        <v>22</v>
      </c>
      <c r="I6" t="str">
        <f>IF(C6&gt;0,"up","down")</f>
        <v>down</v>
      </c>
    </row>
    <row r="7" spans="1:9" x14ac:dyDescent="0.3">
      <c r="A7" t="s">
        <v>23</v>
      </c>
      <c r="B7">
        <v>20.712225867302401</v>
      </c>
      <c r="C7">
        <v>-6.9542789818355004</v>
      </c>
      <c r="D7">
        <v>1.42363066885661</v>
      </c>
      <c r="E7">
        <v>-4.88488983411745</v>
      </c>
      <c r="F7" s="1" t="s">
        <v>24</v>
      </c>
      <c r="G7">
        <v>1.75337907866926E-4</v>
      </c>
      <c r="H7" t="s">
        <v>25</v>
      </c>
      <c r="I7" t="str">
        <f>IF(C7&gt;0,"up","down")</f>
        <v>down</v>
      </c>
    </row>
    <row r="8" spans="1:9" x14ac:dyDescent="0.3">
      <c r="A8" t="s">
        <v>26</v>
      </c>
      <c r="B8">
        <v>42.831523785484499</v>
      </c>
      <c r="C8">
        <v>-4.7318382258212202</v>
      </c>
      <c r="D8">
        <v>0.97426970112257805</v>
      </c>
      <c r="E8">
        <v>-4.8568052771928301</v>
      </c>
      <c r="F8" s="1" t="s">
        <v>27</v>
      </c>
      <c r="G8">
        <v>1.9959511777822099E-4</v>
      </c>
      <c r="H8" t="s">
        <v>28</v>
      </c>
      <c r="I8" t="str">
        <f>IF(C8&gt;0,"up","down")</f>
        <v>down</v>
      </c>
    </row>
    <row r="9" spans="1:9" x14ac:dyDescent="0.3">
      <c r="A9" t="s">
        <v>29</v>
      </c>
      <c r="B9">
        <v>34.804631821807199</v>
      </c>
      <c r="C9">
        <v>-5.3277471472465203</v>
      </c>
      <c r="D9">
        <v>1.0976010200625701</v>
      </c>
      <c r="E9">
        <v>-4.8539925253921403</v>
      </c>
      <c r="F9" s="1" t="s">
        <v>30</v>
      </c>
      <c r="G9">
        <v>1.9994925896298199E-4</v>
      </c>
      <c r="H9" t="s">
        <v>31</v>
      </c>
      <c r="I9" t="str">
        <f>IF(C9&gt;0,"up","down")</f>
        <v>down</v>
      </c>
    </row>
    <row r="10" spans="1:9" x14ac:dyDescent="0.3">
      <c r="A10" t="s">
        <v>32</v>
      </c>
      <c r="B10">
        <v>21.302513657551302</v>
      </c>
      <c r="C10">
        <v>-6.7387546625907104</v>
      </c>
      <c r="D10">
        <v>1.3915957598975399</v>
      </c>
      <c r="E10">
        <v>-4.8424656475576402</v>
      </c>
      <c r="F10" s="1" t="s">
        <v>33</v>
      </c>
      <c r="G10">
        <v>2.09324768661771E-4</v>
      </c>
      <c r="H10" t="s">
        <v>34</v>
      </c>
      <c r="I10" t="str">
        <f>IF(C10&gt;0,"up","down")</f>
        <v>down</v>
      </c>
    </row>
    <row r="11" spans="1:9" x14ac:dyDescent="0.3">
      <c r="A11" t="s">
        <v>35</v>
      </c>
      <c r="B11">
        <v>1282.0671225040301</v>
      </c>
      <c r="C11">
        <v>-1.4932861737893499</v>
      </c>
      <c r="D11">
        <v>0.30899151227291299</v>
      </c>
      <c r="E11">
        <v>-4.8327740875627203</v>
      </c>
      <c r="F11" s="1" t="s">
        <v>36</v>
      </c>
      <c r="G11">
        <v>2.1713300121097099E-4</v>
      </c>
      <c r="H11" t="s">
        <v>37</v>
      </c>
      <c r="I11" t="str">
        <f>IF(C11&gt;0,"up","down")</f>
        <v>down</v>
      </c>
    </row>
    <row r="12" spans="1:9" x14ac:dyDescent="0.3">
      <c r="A12" t="s">
        <v>38</v>
      </c>
      <c r="B12">
        <v>93.229691895661404</v>
      </c>
      <c r="C12">
        <v>-2.2167489876217101</v>
      </c>
      <c r="D12">
        <v>0.46005300275063599</v>
      </c>
      <c r="E12">
        <v>-4.8184643386041701</v>
      </c>
      <c r="F12" s="1" t="s">
        <v>39</v>
      </c>
      <c r="G12">
        <v>2.30520574728485E-4</v>
      </c>
      <c r="H12" t="s">
        <v>40</v>
      </c>
      <c r="I12" t="str">
        <f>IF(C12&gt;0,"up","down")</f>
        <v>down</v>
      </c>
    </row>
    <row r="13" spans="1:9" x14ac:dyDescent="0.3">
      <c r="A13" t="s">
        <v>41</v>
      </c>
      <c r="B13">
        <v>388.58842036983901</v>
      </c>
      <c r="C13">
        <v>-2.4188493448261799</v>
      </c>
      <c r="D13">
        <v>0.50288626935294201</v>
      </c>
      <c r="E13">
        <v>-4.8099331642887799</v>
      </c>
      <c r="F13" s="1" t="s">
        <v>42</v>
      </c>
      <c r="G13">
        <v>2.36104150853398E-4</v>
      </c>
      <c r="H13" t="s">
        <v>43</v>
      </c>
      <c r="I13" t="str">
        <f>IF(C13&gt;0,"up","down")</f>
        <v>down</v>
      </c>
    </row>
    <row r="14" spans="1:9" x14ac:dyDescent="0.3">
      <c r="A14" t="s">
        <v>44</v>
      </c>
      <c r="B14">
        <v>2742.0526012329801</v>
      </c>
      <c r="C14">
        <v>-1.41273866230837</v>
      </c>
      <c r="D14">
        <v>0.29377071344931799</v>
      </c>
      <c r="E14">
        <v>-4.8089840056575097</v>
      </c>
      <c r="F14" s="1" t="s">
        <v>45</v>
      </c>
      <c r="G14">
        <v>2.36104150853398E-4</v>
      </c>
      <c r="H14" t="s">
        <v>46</v>
      </c>
      <c r="I14" t="str">
        <f>IF(C14&gt;0,"up","down")</f>
        <v>down</v>
      </c>
    </row>
    <row r="15" spans="1:9" x14ac:dyDescent="0.3">
      <c r="A15" t="s">
        <v>47</v>
      </c>
      <c r="B15">
        <v>175.14450805335699</v>
      </c>
      <c r="C15">
        <v>-2.4700131929904798</v>
      </c>
      <c r="D15">
        <v>0.51437229374331495</v>
      </c>
      <c r="E15">
        <v>-4.8019950200176904</v>
      </c>
      <c r="F15" s="1" t="s">
        <v>48</v>
      </c>
      <c r="G15">
        <v>2.4168786947814999E-4</v>
      </c>
      <c r="H15" t="s">
        <v>49</v>
      </c>
      <c r="I15" t="str">
        <f>IF(C15&gt;0,"up","down")</f>
        <v>down</v>
      </c>
    </row>
    <row r="16" spans="1:9" x14ac:dyDescent="0.3">
      <c r="A16" t="s">
        <v>50</v>
      </c>
      <c r="B16">
        <v>33.810070926782998</v>
      </c>
      <c r="C16">
        <v>-5.8202042489090502</v>
      </c>
      <c r="D16">
        <v>1.2173882211840801</v>
      </c>
      <c r="E16">
        <v>-4.7808941696906704</v>
      </c>
      <c r="F16" s="1" t="s">
        <v>51</v>
      </c>
      <c r="G16">
        <v>2.6544465864825702E-4</v>
      </c>
      <c r="H16" t="s">
        <v>52</v>
      </c>
      <c r="I16" t="str">
        <f>IF(C16&gt;0,"up","down")</f>
        <v>down</v>
      </c>
    </row>
    <row r="17" spans="1:9" x14ac:dyDescent="0.3">
      <c r="A17" t="s">
        <v>53</v>
      </c>
      <c r="B17">
        <v>186.059285082391</v>
      </c>
      <c r="C17">
        <v>-2.15726247763304</v>
      </c>
      <c r="D17">
        <v>0.45184804181293797</v>
      </c>
      <c r="E17">
        <v>-4.7743096749462701</v>
      </c>
      <c r="F17" s="1" t="s">
        <v>54</v>
      </c>
      <c r="G17">
        <v>2.6818293922903098E-4</v>
      </c>
      <c r="H17" t="s">
        <v>55</v>
      </c>
      <c r="I17" t="str">
        <f>IF(C17&gt;0,"up","down")</f>
        <v>down</v>
      </c>
    </row>
    <row r="18" spans="1:9" x14ac:dyDescent="0.3">
      <c r="A18" t="s">
        <v>56</v>
      </c>
      <c r="B18">
        <v>691.609370021735</v>
      </c>
      <c r="C18">
        <v>-1.6147508126882499</v>
      </c>
      <c r="D18">
        <v>0.338068495996588</v>
      </c>
      <c r="E18">
        <v>-4.7764013263884397</v>
      </c>
      <c r="F18" s="1" t="s">
        <v>57</v>
      </c>
      <c r="G18">
        <v>2.6818293922903098E-4</v>
      </c>
      <c r="H18" t="s">
        <v>58</v>
      </c>
      <c r="I18" t="str">
        <f>IF(C18&gt;0,"up","down")</f>
        <v>down</v>
      </c>
    </row>
    <row r="19" spans="1:9" x14ac:dyDescent="0.3">
      <c r="A19" t="s">
        <v>59</v>
      </c>
      <c r="B19">
        <v>139.236889916233</v>
      </c>
      <c r="C19">
        <v>-2.4319880000691501</v>
      </c>
      <c r="D19">
        <v>0.50993838965754501</v>
      </c>
      <c r="E19">
        <v>-4.7691800605606103</v>
      </c>
      <c r="F19" s="1" t="s">
        <v>60</v>
      </c>
      <c r="G19">
        <v>2.7207920214451401E-4</v>
      </c>
      <c r="H19" t="s">
        <v>61</v>
      </c>
      <c r="I19" t="str">
        <f>IF(C19&gt;0,"up","down")</f>
        <v>down</v>
      </c>
    </row>
    <row r="20" spans="1:9" x14ac:dyDescent="0.3">
      <c r="A20" t="s">
        <v>62</v>
      </c>
      <c r="B20">
        <v>53.790593777052699</v>
      </c>
      <c r="C20">
        <v>-4.1792932657982798</v>
      </c>
      <c r="D20">
        <v>0.87709821176512504</v>
      </c>
      <c r="E20">
        <v>-4.7649091170618503</v>
      </c>
      <c r="F20" s="1" t="s">
        <v>63</v>
      </c>
      <c r="G20">
        <v>2.7488540362932001E-4</v>
      </c>
      <c r="H20" t="s">
        <v>64</v>
      </c>
      <c r="I20" t="str">
        <f>IF(C20&gt;0,"up","down")</f>
        <v>down</v>
      </c>
    </row>
    <row r="21" spans="1:9" x14ac:dyDescent="0.3">
      <c r="A21" t="s">
        <v>65</v>
      </c>
      <c r="B21">
        <v>65.120580864052201</v>
      </c>
      <c r="C21">
        <v>-3.11679082657963</v>
      </c>
      <c r="D21">
        <v>0.65571523238242602</v>
      </c>
      <c r="E21">
        <v>-4.7532689079912203</v>
      </c>
      <c r="F21" s="1" t="s">
        <v>66</v>
      </c>
      <c r="G21">
        <v>2.88070893184523E-4</v>
      </c>
      <c r="H21" t="s">
        <v>67</v>
      </c>
      <c r="I21" t="str">
        <f>IF(C21&gt;0,"up","down")</f>
        <v>down</v>
      </c>
    </row>
    <row r="22" spans="1:9" x14ac:dyDescent="0.3">
      <c r="A22" t="s">
        <v>68</v>
      </c>
      <c r="B22">
        <v>34.829038442418003</v>
      </c>
      <c r="C22">
        <v>-4.5249320046533903</v>
      </c>
      <c r="D22">
        <v>0.954474316443917</v>
      </c>
      <c r="E22">
        <v>-4.7407582652531897</v>
      </c>
      <c r="F22" s="1" t="s">
        <v>69</v>
      </c>
      <c r="G22">
        <v>3.0318427583264098E-4</v>
      </c>
      <c r="H22" t="s">
        <v>70</v>
      </c>
      <c r="I22" t="str">
        <f>IF(C22&gt;0,"up","down")</f>
        <v>down</v>
      </c>
    </row>
    <row r="23" spans="1:9" x14ac:dyDescent="0.3">
      <c r="A23" t="s">
        <v>71</v>
      </c>
      <c r="B23">
        <v>1015.42289653596</v>
      </c>
      <c r="C23">
        <v>1.50481077128064</v>
      </c>
      <c r="D23">
        <v>0.31938944708532502</v>
      </c>
      <c r="E23">
        <v>4.71152314208625</v>
      </c>
      <c r="F23" s="1" t="s">
        <v>72</v>
      </c>
      <c r="G23">
        <v>3.4642094651783103E-4</v>
      </c>
      <c r="H23" t="s">
        <v>73</v>
      </c>
      <c r="I23" t="str">
        <f>IF(C23&gt;0,"up","down")</f>
        <v>up</v>
      </c>
    </row>
    <row r="24" spans="1:9" x14ac:dyDescent="0.3">
      <c r="A24" t="s">
        <v>74</v>
      </c>
      <c r="B24">
        <v>204.68688219137999</v>
      </c>
      <c r="C24">
        <v>-2.5390299340906601</v>
      </c>
      <c r="D24">
        <v>0.53928070607275702</v>
      </c>
      <c r="E24">
        <v>-4.7081787008120903</v>
      </c>
      <c r="F24" s="1" t="s">
        <v>75</v>
      </c>
      <c r="G24">
        <v>3.4848397283579398E-4</v>
      </c>
      <c r="H24" t="s">
        <v>76</v>
      </c>
      <c r="I24" t="str">
        <f>IF(C24&gt;0,"up","down")</f>
        <v>down</v>
      </c>
    </row>
    <row r="25" spans="1:9" x14ac:dyDescent="0.3">
      <c r="A25" t="s">
        <v>77</v>
      </c>
      <c r="B25">
        <v>53.161454270070898</v>
      </c>
      <c r="C25">
        <v>-3.32913437031893</v>
      </c>
      <c r="D25">
        <v>0.70893775967787498</v>
      </c>
      <c r="E25">
        <v>-4.69594731677378</v>
      </c>
      <c r="F25" s="1" t="s">
        <v>78</v>
      </c>
      <c r="G25">
        <v>3.6618867637815502E-4</v>
      </c>
      <c r="H25" t="s">
        <v>79</v>
      </c>
      <c r="I25" t="str">
        <f>IF(C25&gt;0,"up","down")</f>
        <v>down</v>
      </c>
    </row>
    <row r="26" spans="1:9" x14ac:dyDescent="0.3">
      <c r="A26" t="s">
        <v>80</v>
      </c>
      <c r="B26">
        <v>87.893726768108294</v>
      </c>
      <c r="C26">
        <v>-2.37261029184089</v>
      </c>
      <c r="D26">
        <v>0.50952962150577197</v>
      </c>
      <c r="E26">
        <v>-4.6564717568907996</v>
      </c>
      <c r="F26" s="1" t="s">
        <v>81</v>
      </c>
      <c r="G26">
        <v>4.3934812537476601E-4</v>
      </c>
      <c r="H26" t="s">
        <v>82</v>
      </c>
      <c r="I26" t="str">
        <f>IF(C26&gt;0,"up","down")</f>
        <v>down</v>
      </c>
    </row>
    <row r="27" spans="1:9" x14ac:dyDescent="0.3">
      <c r="A27" t="s">
        <v>83</v>
      </c>
      <c r="B27">
        <v>74.866556245391607</v>
      </c>
      <c r="C27">
        <v>-2.5485116220743902</v>
      </c>
      <c r="D27">
        <v>0.54774553240659696</v>
      </c>
      <c r="E27">
        <v>-4.6527291804227904</v>
      </c>
      <c r="F27" s="1" t="s">
        <v>84</v>
      </c>
      <c r="G27">
        <v>4.4288172502710899E-4</v>
      </c>
      <c r="H27" t="s">
        <v>85</v>
      </c>
      <c r="I27" t="str">
        <f>IF(C27&gt;0,"up","down")</f>
        <v>down</v>
      </c>
    </row>
    <row r="28" spans="1:9" x14ac:dyDescent="0.3">
      <c r="A28" t="s">
        <v>86</v>
      </c>
      <c r="B28">
        <v>391.13205447974701</v>
      </c>
      <c r="C28">
        <v>-1.59420821081217</v>
      </c>
      <c r="D28">
        <v>0.34380832044468901</v>
      </c>
      <c r="E28">
        <v>-4.6369099175674098</v>
      </c>
      <c r="F28" s="1" t="s">
        <v>87</v>
      </c>
      <c r="G28">
        <v>4.7336915502782799E-4</v>
      </c>
      <c r="H28" t="s">
        <v>88</v>
      </c>
      <c r="I28" t="str">
        <f>IF(C28&gt;0,"up","down")</f>
        <v>down</v>
      </c>
    </row>
    <row r="29" spans="1:9" x14ac:dyDescent="0.3">
      <c r="A29" t="s">
        <v>89</v>
      </c>
      <c r="B29">
        <v>116.74969613623</v>
      </c>
      <c r="C29">
        <v>-2.5007751652276302</v>
      </c>
      <c r="D29">
        <v>0.54137237048678499</v>
      </c>
      <c r="E29">
        <v>-4.6193254431861996</v>
      </c>
      <c r="F29" s="1" t="s">
        <v>90</v>
      </c>
      <c r="G29">
        <v>5.0520449800029897E-4</v>
      </c>
      <c r="H29" t="s">
        <v>91</v>
      </c>
      <c r="I29" t="str">
        <f>IF(C29&gt;0,"up","down")</f>
        <v>down</v>
      </c>
    </row>
    <row r="30" spans="1:9" x14ac:dyDescent="0.3">
      <c r="A30" t="s">
        <v>92</v>
      </c>
      <c r="B30">
        <v>91.201155480328495</v>
      </c>
      <c r="C30">
        <v>-3.0192203327448</v>
      </c>
      <c r="D30">
        <v>0.65338179198840896</v>
      </c>
      <c r="E30">
        <v>-4.62091287171706</v>
      </c>
      <c r="F30" s="1" t="s">
        <v>93</v>
      </c>
      <c r="G30">
        <v>5.0520449800029897E-4</v>
      </c>
      <c r="H30" t="s">
        <v>94</v>
      </c>
      <c r="I30" t="str">
        <f>IF(C30&gt;0,"up","down")</f>
        <v>down</v>
      </c>
    </row>
    <row r="31" spans="1:9" x14ac:dyDescent="0.3">
      <c r="A31" t="s">
        <v>95</v>
      </c>
      <c r="B31">
        <v>52.704986203231897</v>
      </c>
      <c r="C31">
        <v>-4.0279755558641099</v>
      </c>
      <c r="D31">
        <v>0.87449059165657494</v>
      </c>
      <c r="E31">
        <v>-4.6060822086533602</v>
      </c>
      <c r="F31" s="1" t="s">
        <v>96</v>
      </c>
      <c r="G31">
        <v>5.3201453927830401E-4</v>
      </c>
      <c r="H31" t="s">
        <v>97</v>
      </c>
      <c r="I31" t="str">
        <f>IF(C31&gt;0,"up","down")</f>
        <v>down</v>
      </c>
    </row>
    <row r="32" spans="1:9" x14ac:dyDescent="0.3">
      <c r="A32" t="s">
        <v>98</v>
      </c>
      <c r="B32">
        <v>844.98270530976004</v>
      </c>
      <c r="C32">
        <v>-1.4924418828966299</v>
      </c>
      <c r="D32">
        <v>0.32412367136950698</v>
      </c>
      <c r="E32">
        <v>-4.6045445449592703</v>
      </c>
      <c r="F32" s="1" t="s">
        <v>99</v>
      </c>
      <c r="G32">
        <v>5.3201453927830401E-4</v>
      </c>
      <c r="H32" t="s">
        <v>100</v>
      </c>
      <c r="I32" t="str">
        <f>IF(C32&gt;0,"up","down")</f>
        <v>down</v>
      </c>
    </row>
    <row r="33" spans="1:9" x14ac:dyDescent="0.3">
      <c r="A33" t="s">
        <v>101</v>
      </c>
      <c r="B33">
        <v>1148.6343608587499</v>
      </c>
      <c r="C33">
        <v>-2.0019588206030798</v>
      </c>
      <c r="D33">
        <v>0.435871696626007</v>
      </c>
      <c r="E33">
        <v>-4.5930002707214799</v>
      </c>
      <c r="F33" s="1" t="s">
        <v>102</v>
      </c>
      <c r="G33">
        <v>5.5696705373130197E-4</v>
      </c>
      <c r="H33" t="s">
        <v>103</v>
      </c>
      <c r="I33" t="str">
        <f>IF(C33&gt;0,"up","down")</f>
        <v>down</v>
      </c>
    </row>
    <row r="34" spans="1:9" x14ac:dyDescent="0.3">
      <c r="A34" t="s">
        <v>104</v>
      </c>
      <c r="B34">
        <v>23.141746784214899</v>
      </c>
      <c r="C34">
        <v>-5.57153167797353</v>
      </c>
      <c r="D34">
        <v>1.21679391702442</v>
      </c>
      <c r="E34">
        <v>-4.5788622050300001</v>
      </c>
      <c r="F34" s="1" t="s">
        <v>105</v>
      </c>
      <c r="G34">
        <v>5.7941191666885199E-4</v>
      </c>
      <c r="H34" t="s">
        <v>106</v>
      </c>
      <c r="I34" t="str">
        <f>IF(C34&gt;0,"up","down")</f>
        <v>down</v>
      </c>
    </row>
    <row r="35" spans="1:9" x14ac:dyDescent="0.3">
      <c r="A35" t="s">
        <v>107</v>
      </c>
      <c r="B35">
        <v>53.1068108256082</v>
      </c>
      <c r="C35">
        <v>-3.87987136292818</v>
      </c>
      <c r="D35">
        <v>0.84685463928400995</v>
      </c>
      <c r="E35">
        <v>-4.5815080687383203</v>
      </c>
      <c r="F35" s="1" t="s">
        <v>108</v>
      </c>
      <c r="G35">
        <v>5.7941191666885199E-4</v>
      </c>
      <c r="H35" t="s">
        <v>109</v>
      </c>
      <c r="I35" t="str">
        <f>IF(C35&gt;0,"up","down")</f>
        <v>down</v>
      </c>
    </row>
    <row r="36" spans="1:9" x14ac:dyDescent="0.3">
      <c r="A36" t="s">
        <v>110</v>
      </c>
      <c r="B36">
        <v>390.06807113046102</v>
      </c>
      <c r="C36">
        <v>-1.65464577330136</v>
      </c>
      <c r="D36">
        <v>0.361317728859813</v>
      </c>
      <c r="E36">
        <v>-4.5794757387710101</v>
      </c>
      <c r="F36" s="1" t="s">
        <v>111</v>
      </c>
      <c r="G36">
        <v>5.7941191666885199E-4</v>
      </c>
      <c r="H36" t="s">
        <v>112</v>
      </c>
      <c r="I36" t="str">
        <f>IF(C36&gt;0,"up","down")</f>
        <v>down</v>
      </c>
    </row>
    <row r="37" spans="1:9" x14ac:dyDescent="0.3">
      <c r="A37" t="s">
        <v>113</v>
      </c>
      <c r="B37">
        <v>701.383721736447</v>
      </c>
      <c r="C37">
        <v>1.3948069463847901</v>
      </c>
      <c r="D37">
        <v>0.30558440871617398</v>
      </c>
      <c r="E37">
        <v>4.5643917248418502</v>
      </c>
      <c r="F37" s="1" t="s">
        <v>114</v>
      </c>
      <c r="G37">
        <v>6.1515084784566397E-4</v>
      </c>
      <c r="H37" t="s">
        <v>115</v>
      </c>
      <c r="I37" t="str">
        <f>IF(C37&gt;0,"up","down")</f>
        <v>up</v>
      </c>
    </row>
    <row r="38" spans="1:9" x14ac:dyDescent="0.3">
      <c r="A38" t="s">
        <v>116</v>
      </c>
      <c r="B38">
        <v>16.659171291945999</v>
      </c>
      <c r="C38">
        <v>-6.7989189012514002</v>
      </c>
      <c r="D38">
        <v>1.4908779329625801</v>
      </c>
      <c r="E38">
        <v>-4.5603457874924702</v>
      </c>
      <c r="F38" s="1" t="s">
        <v>117</v>
      </c>
      <c r="G38">
        <v>6.21422417300432E-4</v>
      </c>
      <c r="H38" t="s">
        <v>118</v>
      </c>
      <c r="I38" t="str">
        <f>IF(C38&gt;0,"up","down")</f>
        <v>down</v>
      </c>
    </row>
    <row r="39" spans="1:9" x14ac:dyDescent="0.3">
      <c r="A39" t="s">
        <v>119</v>
      </c>
      <c r="B39">
        <v>103.833479654054</v>
      </c>
      <c r="C39">
        <v>-2.4715201837604002</v>
      </c>
      <c r="D39">
        <v>0.54601683360752096</v>
      </c>
      <c r="E39">
        <v>-4.5264541890240197</v>
      </c>
      <c r="F39" s="1" t="s">
        <v>120</v>
      </c>
      <c r="G39">
        <v>7.0708281641041198E-4</v>
      </c>
      <c r="H39" t="s">
        <v>121</v>
      </c>
      <c r="I39" t="str">
        <f>IF(C39&gt;0,"up","down")</f>
        <v>down</v>
      </c>
    </row>
    <row r="40" spans="1:9" x14ac:dyDescent="0.3">
      <c r="A40" t="s">
        <v>122</v>
      </c>
      <c r="B40">
        <v>531.15236060283303</v>
      </c>
      <c r="C40">
        <v>-1.61406898532319</v>
      </c>
      <c r="D40">
        <v>0.35637255058586198</v>
      </c>
      <c r="E40">
        <v>-4.52916191965324</v>
      </c>
      <c r="F40" s="1" t="s">
        <v>123</v>
      </c>
      <c r="G40">
        <v>7.0708281641041198E-4</v>
      </c>
      <c r="H40" t="s">
        <v>124</v>
      </c>
      <c r="I40" t="str">
        <f>IF(C40&gt;0,"up","down")</f>
        <v>down</v>
      </c>
    </row>
    <row r="41" spans="1:9" x14ac:dyDescent="0.3">
      <c r="A41" t="s">
        <v>125</v>
      </c>
      <c r="B41">
        <v>225.50076583986899</v>
      </c>
      <c r="C41">
        <v>1.9767482790758899</v>
      </c>
      <c r="D41">
        <v>0.43679179386130101</v>
      </c>
      <c r="E41">
        <v>4.5256076392854201</v>
      </c>
      <c r="F41" s="1" t="s">
        <v>126</v>
      </c>
      <c r="G41">
        <v>7.0708281641041198E-4</v>
      </c>
      <c r="H41" t="s">
        <v>127</v>
      </c>
      <c r="I41" t="str">
        <f>IF(C41&gt;0,"up","down")</f>
        <v>up</v>
      </c>
    </row>
    <row r="42" spans="1:9" x14ac:dyDescent="0.3">
      <c r="A42" t="s">
        <v>128</v>
      </c>
      <c r="B42">
        <v>57.496221906049897</v>
      </c>
      <c r="C42">
        <v>-3.3266720182969198</v>
      </c>
      <c r="D42">
        <v>0.73505630899643504</v>
      </c>
      <c r="E42">
        <v>-4.5257376578928801</v>
      </c>
      <c r="F42" s="1" t="s">
        <v>129</v>
      </c>
      <c r="G42">
        <v>7.0708281641041198E-4</v>
      </c>
      <c r="H42" t="s">
        <v>130</v>
      </c>
      <c r="I42" t="str">
        <f>IF(C42&gt;0,"up","down")</f>
        <v>down</v>
      </c>
    </row>
    <row r="43" spans="1:9" x14ac:dyDescent="0.3">
      <c r="A43" t="s">
        <v>131</v>
      </c>
      <c r="B43">
        <v>24.7831382076401</v>
      </c>
      <c r="C43">
        <v>-4.3761184537086599</v>
      </c>
      <c r="D43">
        <v>0.97434734848510396</v>
      </c>
      <c r="E43">
        <v>-4.4913330554166002</v>
      </c>
      <c r="F43" s="1" t="s">
        <v>132</v>
      </c>
      <c r="G43">
        <v>8.1670156643663303E-4</v>
      </c>
      <c r="H43" t="s">
        <v>133</v>
      </c>
      <c r="I43" t="str">
        <f>IF(C43&gt;0,"up","down")</f>
        <v>down</v>
      </c>
    </row>
    <row r="44" spans="1:9" x14ac:dyDescent="0.3">
      <c r="A44" t="s">
        <v>134</v>
      </c>
      <c r="B44">
        <v>72.826505138948406</v>
      </c>
      <c r="C44">
        <v>-3.0101677465741998</v>
      </c>
      <c r="D44">
        <v>0.669957019308421</v>
      </c>
      <c r="E44">
        <v>-4.4930759135586298</v>
      </c>
      <c r="F44" s="1" t="s">
        <v>135</v>
      </c>
      <c r="G44">
        <v>8.1670156643663303E-4</v>
      </c>
      <c r="H44" t="s">
        <v>136</v>
      </c>
      <c r="I44" t="str">
        <f>IF(C44&gt;0,"up","down")</f>
        <v>down</v>
      </c>
    </row>
    <row r="45" spans="1:9" x14ac:dyDescent="0.3">
      <c r="A45" t="s">
        <v>137</v>
      </c>
      <c r="B45">
        <v>42.762319684280598</v>
      </c>
      <c r="C45">
        <v>-3.0707925457909599</v>
      </c>
      <c r="D45">
        <v>0.68787736863875804</v>
      </c>
      <c r="E45">
        <v>-4.4641569642969197</v>
      </c>
      <c r="F45" s="1" t="s">
        <v>138</v>
      </c>
      <c r="G45">
        <v>9.1961380575604403E-4</v>
      </c>
      <c r="H45" t="s">
        <v>139</v>
      </c>
      <c r="I45" t="str">
        <f>IF(C45&gt;0,"up","down")</f>
        <v>down</v>
      </c>
    </row>
    <row r="46" spans="1:9" x14ac:dyDescent="0.3">
      <c r="A46" t="s">
        <v>140</v>
      </c>
      <c r="B46">
        <v>596.14859651724601</v>
      </c>
      <c r="C46">
        <v>-1.86302069081717</v>
      </c>
      <c r="D46">
        <v>0.41752259068013797</v>
      </c>
      <c r="E46">
        <v>-4.4620835672204899</v>
      </c>
      <c r="F46" s="1" t="s">
        <v>141</v>
      </c>
      <c r="G46">
        <v>9.2069015761077702E-4</v>
      </c>
      <c r="H46" t="s">
        <v>142</v>
      </c>
      <c r="I46" t="str">
        <f>IF(C46&gt;0,"up","down")</f>
        <v>down</v>
      </c>
    </row>
    <row r="47" spans="1:9" x14ac:dyDescent="0.3">
      <c r="A47" t="s">
        <v>143</v>
      </c>
      <c r="B47">
        <v>52.809701819352199</v>
      </c>
      <c r="C47">
        <v>-3.0879771857647298</v>
      </c>
      <c r="D47">
        <v>0.69775978807700201</v>
      </c>
      <c r="E47">
        <v>-4.4255591086369002</v>
      </c>
      <c r="F47" s="1" t="s">
        <v>144</v>
      </c>
      <c r="G47">
        <v>1.05536130225697E-3</v>
      </c>
      <c r="H47" t="s">
        <v>145</v>
      </c>
      <c r="I47" t="str">
        <f>IF(C47&gt;0,"up","down")</f>
        <v>down</v>
      </c>
    </row>
    <row r="48" spans="1:9" x14ac:dyDescent="0.3">
      <c r="A48" t="s">
        <v>146</v>
      </c>
      <c r="B48">
        <v>118.441910968454</v>
      </c>
      <c r="C48">
        <v>-2.0959576452113899</v>
      </c>
      <c r="D48">
        <v>0.47332510406621803</v>
      </c>
      <c r="E48">
        <v>-4.4281565190722798</v>
      </c>
      <c r="F48" s="1" t="s">
        <v>147</v>
      </c>
      <c r="G48">
        <v>1.05536130225697E-3</v>
      </c>
      <c r="H48" t="s">
        <v>148</v>
      </c>
      <c r="I48" t="str">
        <f>IF(C48&gt;0,"up","down")</f>
        <v>down</v>
      </c>
    </row>
    <row r="49" spans="1:9" x14ac:dyDescent="0.3">
      <c r="A49" t="s">
        <v>149</v>
      </c>
      <c r="B49">
        <v>497.74837412168802</v>
      </c>
      <c r="C49">
        <v>-1.4334432421677501</v>
      </c>
      <c r="D49">
        <v>0.32386878025486099</v>
      </c>
      <c r="E49">
        <v>-4.4260000640992203</v>
      </c>
      <c r="F49" s="1" t="s">
        <v>150</v>
      </c>
      <c r="G49">
        <v>1.05536130225697E-3</v>
      </c>
      <c r="H49" t="s">
        <v>151</v>
      </c>
      <c r="I49" t="str">
        <f>IF(C49&gt;0,"up","down")</f>
        <v>down</v>
      </c>
    </row>
    <row r="50" spans="1:9" x14ac:dyDescent="0.3">
      <c r="A50" t="s">
        <v>152</v>
      </c>
      <c r="B50">
        <v>135.24316582810201</v>
      </c>
      <c r="C50">
        <v>-1.9739984177290999</v>
      </c>
      <c r="D50">
        <v>0.44596858904450898</v>
      </c>
      <c r="E50">
        <v>-4.4263171582518996</v>
      </c>
      <c r="F50" s="1" t="s">
        <v>153</v>
      </c>
      <c r="G50">
        <v>1.05536130225697E-3</v>
      </c>
      <c r="H50" t="s">
        <v>154</v>
      </c>
      <c r="I50" t="str">
        <f>IF(C50&gt;0,"up","down")</f>
        <v>down</v>
      </c>
    </row>
    <row r="51" spans="1:9" x14ac:dyDescent="0.3">
      <c r="A51" t="s">
        <v>155</v>
      </c>
      <c r="B51">
        <v>56.930660194092198</v>
      </c>
      <c r="C51">
        <v>-3.6602653651159001</v>
      </c>
      <c r="D51">
        <v>0.83860045110828996</v>
      </c>
      <c r="E51">
        <v>-4.3647309756136101</v>
      </c>
      <c r="F51" s="1" t="s">
        <v>156</v>
      </c>
      <c r="G51">
        <v>1.3738979362217501E-3</v>
      </c>
      <c r="H51" t="s">
        <v>157</v>
      </c>
      <c r="I51" t="str">
        <f>IF(C51&gt;0,"up","down")</f>
        <v>down</v>
      </c>
    </row>
    <row r="52" spans="1:9" x14ac:dyDescent="0.3">
      <c r="A52" t="s">
        <v>158</v>
      </c>
      <c r="B52">
        <v>48.494396838122</v>
      </c>
      <c r="C52">
        <v>-2.7009184891043101</v>
      </c>
      <c r="D52">
        <v>0.61880042211883401</v>
      </c>
      <c r="E52">
        <v>-4.3647651044840901</v>
      </c>
      <c r="F52" s="1" t="s">
        <v>159</v>
      </c>
      <c r="G52">
        <v>1.3738979362217501E-3</v>
      </c>
      <c r="H52" t="s">
        <v>160</v>
      </c>
      <c r="I52" t="str">
        <f>IF(C52&gt;0,"up","down")</f>
        <v>down</v>
      </c>
    </row>
    <row r="53" spans="1:9" x14ac:dyDescent="0.3">
      <c r="A53" t="s">
        <v>161</v>
      </c>
      <c r="B53">
        <v>46.576079346520501</v>
      </c>
      <c r="C53">
        <v>-3.9620447428885601</v>
      </c>
      <c r="D53">
        <v>0.90919296456194598</v>
      </c>
      <c r="E53">
        <v>-4.35776001060181</v>
      </c>
      <c r="F53" s="1" t="s">
        <v>162</v>
      </c>
      <c r="G53">
        <v>1.40703495889961E-3</v>
      </c>
      <c r="H53" t="s">
        <v>163</v>
      </c>
      <c r="I53" t="str">
        <f>IF(C53&gt;0,"up","down")</f>
        <v>down</v>
      </c>
    </row>
    <row r="54" spans="1:9" x14ac:dyDescent="0.3">
      <c r="A54" t="s">
        <v>164</v>
      </c>
      <c r="B54">
        <v>16.966375656123901</v>
      </c>
      <c r="C54">
        <v>-5.8458915535344396</v>
      </c>
      <c r="D54">
        <v>1.34250704758619</v>
      </c>
      <c r="E54">
        <v>-4.3544587449617298</v>
      </c>
      <c r="F54" s="1" t="s">
        <v>165</v>
      </c>
      <c r="G54">
        <v>1.4170688717665501E-3</v>
      </c>
      <c r="H54" t="s">
        <v>166</v>
      </c>
      <c r="I54" t="str">
        <f>IF(C54&gt;0,"up","down")</f>
        <v>down</v>
      </c>
    </row>
    <row r="55" spans="1:9" x14ac:dyDescent="0.3">
      <c r="A55" t="s">
        <v>167</v>
      </c>
      <c r="B55">
        <v>57.218286050499302</v>
      </c>
      <c r="C55">
        <v>-3.2887851465823101</v>
      </c>
      <c r="D55">
        <v>0.75626753027634297</v>
      </c>
      <c r="E55">
        <v>-4.3487060000851496</v>
      </c>
      <c r="F55" s="1" t="s">
        <v>168</v>
      </c>
      <c r="G55">
        <v>1.4432945224666599E-3</v>
      </c>
      <c r="H55" t="s">
        <v>169</v>
      </c>
      <c r="I55" t="str">
        <f>IF(C55&gt;0,"up","down")</f>
        <v>down</v>
      </c>
    </row>
    <row r="56" spans="1:9" x14ac:dyDescent="0.3">
      <c r="A56" t="s">
        <v>170</v>
      </c>
      <c r="B56">
        <v>20.007259368912202</v>
      </c>
      <c r="C56">
        <v>-5.8083318637345904</v>
      </c>
      <c r="D56">
        <v>1.33696903317265</v>
      </c>
      <c r="E56">
        <v>-4.3444026896803498</v>
      </c>
      <c r="F56" s="1" t="s">
        <v>171</v>
      </c>
      <c r="G56">
        <v>1.4603780742864501E-3</v>
      </c>
      <c r="H56" t="s">
        <v>172</v>
      </c>
      <c r="I56" t="str">
        <f>IF(C56&gt;0,"up","down")</f>
        <v>down</v>
      </c>
    </row>
    <row r="57" spans="1:9" x14ac:dyDescent="0.3">
      <c r="A57" t="s">
        <v>173</v>
      </c>
      <c r="B57">
        <v>97.639626317435997</v>
      </c>
      <c r="C57">
        <v>-6.8774544481174704</v>
      </c>
      <c r="D57">
        <v>1.58797169773835</v>
      </c>
      <c r="E57">
        <v>-4.3309678994358602</v>
      </c>
      <c r="F57" s="1" t="s">
        <v>174</v>
      </c>
      <c r="G57">
        <v>1.5403678543249701E-3</v>
      </c>
      <c r="H57" t="s">
        <v>175</v>
      </c>
      <c r="I57" t="str">
        <f>IF(C57&gt;0,"up","down")</f>
        <v>down</v>
      </c>
    </row>
    <row r="58" spans="1:9" x14ac:dyDescent="0.3">
      <c r="A58" t="s">
        <v>176</v>
      </c>
      <c r="B58">
        <v>196.481725407265</v>
      </c>
      <c r="C58">
        <v>1.62493747538129</v>
      </c>
      <c r="D58">
        <v>0.37690114600790903</v>
      </c>
      <c r="E58">
        <v>4.3113094576454198</v>
      </c>
      <c r="F58" s="1" t="s">
        <v>177</v>
      </c>
      <c r="G58">
        <v>1.67096887456748E-3</v>
      </c>
      <c r="H58" t="s">
        <v>178</v>
      </c>
      <c r="I58" t="str">
        <f>IF(C58&gt;0,"up","down")</f>
        <v>up</v>
      </c>
    </row>
    <row r="59" spans="1:9" x14ac:dyDescent="0.3">
      <c r="A59" t="s">
        <v>179</v>
      </c>
      <c r="B59">
        <v>61.457687450184103</v>
      </c>
      <c r="C59">
        <v>-3.7141284341229799</v>
      </c>
      <c r="D59">
        <v>0.86197381031527698</v>
      </c>
      <c r="E59">
        <v>-4.30886459620449</v>
      </c>
      <c r="F59" s="1" t="s">
        <v>180</v>
      </c>
      <c r="G59">
        <v>1.6766478941431301E-3</v>
      </c>
      <c r="H59" t="s">
        <v>181</v>
      </c>
      <c r="I59" t="str">
        <f>IF(C59&gt;0,"up","down")</f>
        <v>down</v>
      </c>
    </row>
    <row r="60" spans="1:9" x14ac:dyDescent="0.3">
      <c r="A60" t="s">
        <v>182</v>
      </c>
      <c r="B60">
        <v>141.662020575528</v>
      </c>
      <c r="C60">
        <v>-1.71864165709225</v>
      </c>
      <c r="D60">
        <v>0.39916927137886998</v>
      </c>
      <c r="E60">
        <v>-4.3055459934464997</v>
      </c>
      <c r="F60" s="1" t="s">
        <v>183</v>
      </c>
      <c r="G60">
        <v>1.6890894083559701E-3</v>
      </c>
      <c r="H60" t="s">
        <v>184</v>
      </c>
      <c r="I60" t="str">
        <f>IF(C60&gt;0,"up","down")</f>
        <v>down</v>
      </c>
    </row>
    <row r="61" spans="1:9" x14ac:dyDescent="0.3">
      <c r="A61" t="s">
        <v>185</v>
      </c>
      <c r="B61">
        <v>87.243580901035997</v>
      </c>
      <c r="C61">
        <v>-2.34126711065083</v>
      </c>
      <c r="D61">
        <v>0.54408095911682897</v>
      </c>
      <c r="E61">
        <v>-4.3031594313670896</v>
      </c>
      <c r="F61" s="1" t="s">
        <v>186</v>
      </c>
      <c r="G61">
        <v>1.6945570309338501E-3</v>
      </c>
      <c r="H61" t="s">
        <v>187</v>
      </c>
      <c r="I61" t="str">
        <f>IF(C61&gt;0,"up","down")</f>
        <v>down</v>
      </c>
    </row>
    <row r="62" spans="1:9" x14ac:dyDescent="0.3">
      <c r="A62" t="s">
        <v>188</v>
      </c>
      <c r="B62">
        <v>136.50603611424501</v>
      </c>
      <c r="C62">
        <v>-1.9198406719705099</v>
      </c>
      <c r="D62">
        <v>0.44849780314628102</v>
      </c>
      <c r="E62">
        <v>-4.2806021757576804</v>
      </c>
      <c r="F62" s="1" t="s">
        <v>189</v>
      </c>
      <c r="G62">
        <v>1.86179643785776E-3</v>
      </c>
      <c r="H62" t="s">
        <v>190</v>
      </c>
      <c r="I62" t="str">
        <f>IF(C62&gt;0,"up","down")</f>
        <v>down</v>
      </c>
    </row>
    <row r="63" spans="1:9" x14ac:dyDescent="0.3">
      <c r="A63" t="s">
        <v>191</v>
      </c>
      <c r="B63">
        <v>21.528785100656901</v>
      </c>
      <c r="C63">
        <v>-5.5491011890040003</v>
      </c>
      <c r="D63">
        <v>1.29844804867182</v>
      </c>
      <c r="E63">
        <v>-4.2736412863650299</v>
      </c>
      <c r="F63" s="1" t="s">
        <v>192</v>
      </c>
      <c r="G63">
        <v>1.9008730398500501E-3</v>
      </c>
      <c r="H63" t="s">
        <v>193</v>
      </c>
      <c r="I63" t="str">
        <f>IF(C63&gt;0,"up","down")</f>
        <v>down</v>
      </c>
    </row>
    <row r="64" spans="1:9" x14ac:dyDescent="0.3">
      <c r="A64" t="s">
        <v>194</v>
      </c>
      <c r="B64">
        <v>42.3529840493552</v>
      </c>
      <c r="C64">
        <v>-3.6719532066587002</v>
      </c>
      <c r="D64">
        <v>0.85940353112061296</v>
      </c>
      <c r="E64">
        <v>-4.2726764246252102</v>
      </c>
      <c r="F64" s="1" t="s">
        <v>195</v>
      </c>
      <c r="G64">
        <v>1.9008730398500501E-3</v>
      </c>
      <c r="H64" t="s">
        <v>196</v>
      </c>
      <c r="I64" t="str">
        <f>IF(C64&gt;0,"up","down")</f>
        <v>down</v>
      </c>
    </row>
    <row r="65" spans="1:9" x14ac:dyDescent="0.3">
      <c r="A65" t="s">
        <v>197</v>
      </c>
      <c r="B65">
        <v>1053.16457613996</v>
      </c>
      <c r="C65">
        <v>1.3323305557035701</v>
      </c>
      <c r="D65">
        <v>0.31340131171394903</v>
      </c>
      <c r="E65">
        <v>4.2511964880339397</v>
      </c>
      <c r="F65" s="1" t="s">
        <v>198</v>
      </c>
      <c r="G65">
        <v>2.0475344436376801E-3</v>
      </c>
      <c r="H65" t="s">
        <v>199</v>
      </c>
      <c r="I65" t="str">
        <f>IF(C65&gt;0,"up","down")</f>
        <v>up</v>
      </c>
    </row>
    <row r="66" spans="1:9" x14ac:dyDescent="0.3">
      <c r="A66" t="s">
        <v>200</v>
      </c>
      <c r="B66">
        <v>92.469008397594095</v>
      </c>
      <c r="C66">
        <v>-1.9975735678929301</v>
      </c>
      <c r="D66">
        <v>0.46965770978232002</v>
      </c>
      <c r="E66">
        <v>-4.2532540748001004</v>
      </c>
      <c r="F66" s="1" t="s">
        <v>201</v>
      </c>
      <c r="G66">
        <v>2.0475344436376801E-3</v>
      </c>
      <c r="H66" t="s">
        <v>202</v>
      </c>
      <c r="I66" t="str">
        <f>IF(C66&gt;0,"up","down")</f>
        <v>down</v>
      </c>
    </row>
    <row r="67" spans="1:9" x14ac:dyDescent="0.3">
      <c r="A67" t="s">
        <v>203</v>
      </c>
      <c r="B67">
        <v>15.9700746309979</v>
      </c>
      <c r="C67">
        <v>-6.1934651638024603</v>
      </c>
      <c r="D67">
        <v>1.45634212835613</v>
      </c>
      <c r="E67">
        <v>-4.2527542417477502</v>
      </c>
      <c r="F67" s="1" t="s">
        <v>204</v>
      </c>
      <c r="G67">
        <v>2.0475344436376801E-3</v>
      </c>
      <c r="H67" t="s">
        <v>205</v>
      </c>
      <c r="I67" t="str">
        <f>IF(C67&gt;0,"up","down")</f>
        <v>down</v>
      </c>
    </row>
    <row r="68" spans="1:9" x14ac:dyDescent="0.3">
      <c r="A68" t="s">
        <v>206</v>
      </c>
      <c r="B68">
        <v>1056.5962407909601</v>
      </c>
      <c r="C68">
        <v>-1.3185959987152001</v>
      </c>
      <c r="D68">
        <v>0.31075202812645197</v>
      </c>
      <c r="E68">
        <v>-4.2432418113732604</v>
      </c>
      <c r="F68" s="1" t="s">
        <v>207</v>
      </c>
      <c r="G68">
        <v>2.0961219722848098E-3</v>
      </c>
      <c r="H68" t="s">
        <v>208</v>
      </c>
      <c r="I68" t="str">
        <f>IF(C68&gt;0,"up","down")</f>
        <v>down</v>
      </c>
    </row>
    <row r="69" spans="1:9" x14ac:dyDescent="0.3">
      <c r="A69" t="s">
        <v>209</v>
      </c>
      <c r="B69">
        <v>16.898341138817202</v>
      </c>
      <c r="C69">
        <v>-5.6445282682204798</v>
      </c>
      <c r="D69">
        <v>1.3303975864092299</v>
      </c>
      <c r="E69">
        <v>-4.2427379047305402</v>
      </c>
      <c r="F69" s="1" t="s">
        <v>210</v>
      </c>
      <c r="G69">
        <v>2.0961219722848098E-3</v>
      </c>
      <c r="H69" t="s">
        <v>211</v>
      </c>
      <c r="I69" t="str">
        <f>IF(C69&gt;0,"up","down")</f>
        <v>down</v>
      </c>
    </row>
    <row r="70" spans="1:9" x14ac:dyDescent="0.3">
      <c r="A70" t="s">
        <v>212</v>
      </c>
      <c r="B70">
        <v>28.059558577820798</v>
      </c>
      <c r="C70">
        <v>-4.4848404291344304</v>
      </c>
      <c r="D70">
        <v>1.05805297040732</v>
      </c>
      <c r="E70">
        <v>-4.2387673912090396</v>
      </c>
      <c r="F70" s="1" t="s">
        <v>213</v>
      </c>
      <c r="G70">
        <v>2.11850973770746E-3</v>
      </c>
      <c r="H70" t="s">
        <v>214</v>
      </c>
      <c r="I70" t="str">
        <f>IF(C70&gt;0,"up","down")</f>
        <v>down</v>
      </c>
    </row>
    <row r="71" spans="1:9" x14ac:dyDescent="0.3">
      <c r="A71" t="s">
        <v>215</v>
      </c>
      <c r="B71">
        <v>335.756889569176</v>
      </c>
      <c r="C71">
        <v>-1.44177665845812</v>
      </c>
      <c r="D71">
        <v>0.34035168811724098</v>
      </c>
      <c r="E71">
        <v>-4.23613782095146</v>
      </c>
      <c r="F71" s="1" t="s">
        <v>216</v>
      </c>
      <c r="G71">
        <v>2.1284699148104501E-3</v>
      </c>
      <c r="H71" t="s">
        <v>217</v>
      </c>
      <c r="I71" t="str">
        <f>IF(C71&gt;0,"up","down")</f>
        <v>down</v>
      </c>
    </row>
    <row r="72" spans="1:9" x14ac:dyDescent="0.3">
      <c r="A72" t="s">
        <v>218</v>
      </c>
      <c r="B72">
        <v>84.001348523537601</v>
      </c>
      <c r="C72">
        <v>-7.5147145268967899</v>
      </c>
      <c r="D72">
        <v>1.7762553451122101</v>
      </c>
      <c r="E72">
        <v>-4.2306499161707398</v>
      </c>
      <c r="F72" s="1" t="s">
        <v>219</v>
      </c>
      <c r="G72">
        <v>2.16592615987786E-3</v>
      </c>
      <c r="H72" t="s">
        <v>220</v>
      </c>
      <c r="I72" t="str">
        <f>IF(C72&gt;0,"up","down")</f>
        <v>down</v>
      </c>
    </row>
    <row r="73" spans="1:9" x14ac:dyDescent="0.3">
      <c r="A73" t="s">
        <v>221</v>
      </c>
      <c r="B73">
        <v>19.0580129287953</v>
      </c>
      <c r="C73">
        <v>-5.4502910490297696</v>
      </c>
      <c r="D73">
        <v>1.29196268435364</v>
      </c>
      <c r="E73">
        <v>-4.2186133663423098</v>
      </c>
      <c r="F73" s="1" t="s">
        <v>222</v>
      </c>
      <c r="G73">
        <v>2.2690747680586001E-3</v>
      </c>
      <c r="H73" t="s">
        <v>223</v>
      </c>
      <c r="I73" t="str">
        <f>IF(C73&gt;0,"up","down")</f>
        <v>down</v>
      </c>
    </row>
    <row r="74" spans="1:9" x14ac:dyDescent="0.3">
      <c r="A74" t="s">
        <v>224</v>
      </c>
      <c r="B74">
        <v>28.633828392034999</v>
      </c>
      <c r="C74">
        <v>-4.1527333015541696</v>
      </c>
      <c r="D74">
        <v>0.98514027487787903</v>
      </c>
      <c r="E74">
        <v>-4.2153725793709498</v>
      </c>
      <c r="F74" s="1" t="s">
        <v>225</v>
      </c>
      <c r="G74">
        <v>2.2861411037812902E-3</v>
      </c>
      <c r="H74" t="s">
        <v>226</v>
      </c>
      <c r="I74" t="str">
        <f>IF(C74&gt;0,"up","down")</f>
        <v>down</v>
      </c>
    </row>
    <row r="75" spans="1:9" x14ac:dyDescent="0.3">
      <c r="A75" t="s">
        <v>227</v>
      </c>
      <c r="B75">
        <v>392.35183987037198</v>
      </c>
      <c r="C75">
        <v>-1.38884118029694</v>
      </c>
      <c r="D75">
        <v>0.32975968815649898</v>
      </c>
      <c r="E75">
        <v>-4.2116766547820701</v>
      </c>
      <c r="F75" s="1" t="s">
        <v>228</v>
      </c>
      <c r="G75">
        <v>2.3055664556321099E-3</v>
      </c>
      <c r="H75" t="s">
        <v>229</v>
      </c>
      <c r="I75" t="str">
        <f>IF(C75&gt;0,"up","down")</f>
        <v>down</v>
      </c>
    </row>
    <row r="76" spans="1:9" x14ac:dyDescent="0.3">
      <c r="A76" t="s">
        <v>230</v>
      </c>
      <c r="B76">
        <v>115.816008013084</v>
      </c>
      <c r="C76">
        <v>-2.2867639583271302</v>
      </c>
      <c r="D76">
        <v>0.54312400051252496</v>
      </c>
      <c r="E76">
        <v>-4.2103901800863204</v>
      </c>
      <c r="F76" s="1" t="s">
        <v>231</v>
      </c>
      <c r="G76">
        <v>2.3055664556321099E-3</v>
      </c>
      <c r="H76" t="s">
        <v>232</v>
      </c>
      <c r="I76" t="str">
        <f>IF(C76&gt;0,"up","down")</f>
        <v>down</v>
      </c>
    </row>
    <row r="77" spans="1:9" x14ac:dyDescent="0.3">
      <c r="A77" t="s">
        <v>233</v>
      </c>
      <c r="B77">
        <v>197.66057337658901</v>
      </c>
      <c r="C77">
        <v>-1.5463070240416601</v>
      </c>
      <c r="D77">
        <v>0.367682983787186</v>
      </c>
      <c r="E77">
        <v>-4.2055441568562104</v>
      </c>
      <c r="F77" s="1" t="s">
        <v>234</v>
      </c>
      <c r="G77">
        <v>2.3397225080982898E-3</v>
      </c>
      <c r="H77" t="s">
        <v>235</v>
      </c>
      <c r="I77" t="str">
        <f>IF(C77&gt;0,"up","down")</f>
        <v>down</v>
      </c>
    </row>
    <row r="78" spans="1:9" x14ac:dyDescent="0.3">
      <c r="A78" t="s">
        <v>236</v>
      </c>
      <c r="B78">
        <v>1118.4129551922499</v>
      </c>
      <c r="C78">
        <v>-1.42957742198182</v>
      </c>
      <c r="D78">
        <v>0.34036367857681399</v>
      </c>
      <c r="E78">
        <v>-4.2001468193063802</v>
      </c>
      <c r="F78" s="1" t="s">
        <v>237</v>
      </c>
      <c r="G78">
        <v>2.3802273701093901E-3</v>
      </c>
      <c r="H78" t="s">
        <v>238</v>
      </c>
      <c r="I78" t="str">
        <f>IF(C78&gt;0,"up","down")</f>
        <v>down</v>
      </c>
    </row>
    <row r="79" spans="1:9" x14ac:dyDescent="0.3">
      <c r="A79" t="s">
        <v>239</v>
      </c>
      <c r="B79">
        <v>289.14462333525898</v>
      </c>
      <c r="C79">
        <v>1.4286884298798399</v>
      </c>
      <c r="D79">
        <v>0.34078469133594202</v>
      </c>
      <c r="E79">
        <v>4.1923492052389602</v>
      </c>
      <c r="F79" s="1" t="s">
        <v>240</v>
      </c>
      <c r="G79">
        <v>2.4472441709149102E-3</v>
      </c>
      <c r="H79" t="s">
        <v>241</v>
      </c>
      <c r="I79" t="str">
        <f>IF(C79&gt;0,"up","down")</f>
        <v>up</v>
      </c>
    </row>
    <row r="80" spans="1:9" x14ac:dyDescent="0.3">
      <c r="A80" t="s">
        <v>242</v>
      </c>
      <c r="B80">
        <v>14.348740288960601</v>
      </c>
      <c r="C80">
        <v>-6.3182880545722204</v>
      </c>
      <c r="D80">
        <v>1.50867527159945</v>
      </c>
      <c r="E80">
        <v>-4.1879708466844496</v>
      </c>
      <c r="F80" s="1" t="s">
        <v>243</v>
      </c>
      <c r="G80">
        <v>2.4785115518095001E-3</v>
      </c>
      <c r="H80" t="s">
        <v>244</v>
      </c>
      <c r="I80" t="str">
        <f>IF(C80&gt;0,"up","down")</f>
        <v>down</v>
      </c>
    </row>
    <row r="81" spans="1:9" x14ac:dyDescent="0.3">
      <c r="A81" t="s">
        <v>245</v>
      </c>
      <c r="B81">
        <v>128.89204256588499</v>
      </c>
      <c r="C81">
        <v>-5.5913875012021297</v>
      </c>
      <c r="D81">
        <v>1.3363455075720401</v>
      </c>
      <c r="E81">
        <v>-4.1840882238313801</v>
      </c>
      <c r="F81" s="1" t="s">
        <v>246</v>
      </c>
      <c r="G81">
        <v>2.5047701413826802E-3</v>
      </c>
      <c r="H81" t="s">
        <v>247</v>
      </c>
      <c r="I81" t="str">
        <f>IF(C81&gt;0,"up","down")</f>
        <v>down</v>
      </c>
    </row>
    <row r="82" spans="1:9" x14ac:dyDescent="0.3">
      <c r="A82" t="s">
        <v>248</v>
      </c>
      <c r="B82">
        <v>123.976238516954</v>
      </c>
      <c r="C82">
        <v>-2.2351070601915501</v>
      </c>
      <c r="D82">
        <v>0.53457106090042505</v>
      </c>
      <c r="E82">
        <v>-4.1811224431542504</v>
      </c>
      <c r="F82" s="1" t="s">
        <v>249</v>
      </c>
      <c r="G82">
        <v>2.5211916316435399E-3</v>
      </c>
      <c r="H82" t="s">
        <v>250</v>
      </c>
      <c r="I82" t="str">
        <f>IF(C82&gt;0,"up","down")</f>
        <v>down</v>
      </c>
    </row>
    <row r="83" spans="1:9" x14ac:dyDescent="0.3">
      <c r="A83" t="s">
        <v>251</v>
      </c>
      <c r="B83">
        <v>31.012671104902498</v>
      </c>
      <c r="C83">
        <v>-3.7972361272839099</v>
      </c>
      <c r="D83">
        <v>0.90998954729425696</v>
      </c>
      <c r="E83">
        <v>-4.1728348842846898</v>
      </c>
      <c r="F83" s="1" t="s">
        <v>252</v>
      </c>
      <c r="G83">
        <v>2.5978381676925099E-3</v>
      </c>
      <c r="H83" t="s">
        <v>253</v>
      </c>
      <c r="I83" t="str">
        <f>IF(C83&gt;0,"up","down")</f>
        <v>down</v>
      </c>
    </row>
    <row r="84" spans="1:9" x14ac:dyDescent="0.3">
      <c r="A84" t="s">
        <v>254</v>
      </c>
      <c r="B84">
        <v>28.507267126869401</v>
      </c>
      <c r="C84">
        <v>-4.0546208979634004</v>
      </c>
      <c r="D84">
        <v>0.97389227541818901</v>
      </c>
      <c r="E84">
        <v>-4.1633155948611904</v>
      </c>
      <c r="F84" s="1" t="s">
        <v>255</v>
      </c>
      <c r="G84">
        <v>2.6912375037434402E-3</v>
      </c>
      <c r="H84" t="s">
        <v>256</v>
      </c>
      <c r="I84" t="str">
        <f>IF(C84&gt;0,"up","down")</f>
        <v>down</v>
      </c>
    </row>
    <row r="85" spans="1:9" x14ac:dyDescent="0.3">
      <c r="A85" t="s">
        <v>257</v>
      </c>
      <c r="B85">
        <v>171.24642428574401</v>
      </c>
      <c r="C85">
        <v>-1.73994958227381</v>
      </c>
      <c r="D85">
        <v>0.419489035755643</v>
      </c>
      <c r="E85">
        <v>-4.1477832171216704</v>
      </c>
      <c r="F85" s="1" t="s">
        <v>258</v>
      </c>
      <c r="G85">
        <v>2.8620885208366299E-3</v>
      </c>
      <c r="H85" t="s">
        <v>259</v>
      </c>
      <c r="I85" t="str">
        <f>IF(C85&gt;0,"up","down")</f>
        <v>down</v>
      </c>
    </row>
    <row r="86" spans="1:9" x14ac:dyDescent="0.3">
      <c r="A86" t="s">
        <v>260</v>
      </c>
      <c r="B86">
        <v>3137.39245565189</v>
      </c>
      <c r="C86">
        <v>1.45781187689571</v>
      </c>
      <c r="D86">
        <v>0.35240306231775798</v>
      </c>
      <c r="E86">
        <v>4.1367741452292304</v>
      </c>
      <c r="F86" s="1" t="s">
        <v>261</v>
      </c>
      <c r="G86">
        <v>2.9838594708911999E-3</v>
      </c>
      <c r="H86" t="s">
        <v>262</v>
      </c>
      <c r="I86" t="str">
        <f>IF(C86&gt;0,"up","down")</f>
        <v>up</v>
      </c>
    </row>
    <row r="87" spans="1:9" x14ac:dyDescent="0.3">
      <c r="A87" t="s">
        <v>263</v>
      </c>
      <c r="B87">
        <v>83.695065469137006</v>
      </c>
      <c r="C87">
        <v>-2.0336481757315199</v>
      </c>
      <c r="D87">
        <v>0.49183061416607299</v>
      </c>
      <c r="E87">
        <v>-4.1348547999186396</v>
      </c>
      <c r="F87" s="1" t="s">
        <v>264</v>
      </c>
      <c r="G87">
        <v>2.9899827978748599E-3</v>
      </c>
      <c r="H87" t="s">
        <v>265</v>
      </c>
      <c r="I87" t="str">
        <f>IF(C87&gt;0,"up","down")</f>
        <v>down</v>
      </c>
    </row>
    <row r="88" spans="1:9" x14ac:dyDescent="0.3">
      <c r="A88" t="s">
        <v>266</v>
      </c>
      <c r="B88">
        <v>66.986842476475402</v>
      </c>
      <c r="C88">
        <v>-3.0771541808962999</v>
      </c>
      <c r="D88">
        <v>0.746885081833639</v>
      </c>
      <c r="E88">
        <v>-4.1199834562791597</v>
      </c>
      <c r="F88" s="1" t="s">
        <v>267</v>
      </c>
      <c r="G88">
        <v>3.15761931603457E-3</v>
      </c>
      <c r="H88" t="s">
        <v>268</v>
      </c>
      <c r="I88" t="str">
        <f>IF(C88&gt;0,"up","down")</f>
        <v>down</v>
      </c>
    </row>
    <row r="89" spans="1:9" x14ac:dyDescent="0.3">
      <c r="A89" t="s">
        <v>269</v>
      </c>
      <c r="B89">
        <v>128.67743144741101</v>
      </c>
      <c r="C89">
        <v>-2.1385561640467499</v>
      </c>
      <c r="D89">
        <v>0.51913885135614501</v>
      </c>
      <c r="E89">
        <v>-4.1194300107961599</v>
      </c>
      <c r="F89" s="1" t="s">
        <v>270</v>
      </c>
      <c r="G89">
        <v>3.15761931603457E-3</v>
      </c>
      <c r="H89" t="s">
        <v>271</v>
      </c>
      <c r="I89" t="str">
        <f>IF(C89&gt;0,"up","down")</f>
        <v>down</v>
      </c>
    </row>
    <row r="90" spans="1:9" x14ac:dyDescent="0.3">
      <c r="A90" t="s">
        <v>272</v>
      </c>
      <c r="B90">
        <v>26.9385291010801</v>
      </c>
      <c r="C90">
        <v>-5.0823833333404602</v>
      </c>
      <c r="D90">
        <v>1.2347116209550499</v>
      </c>
      <c r="E90">
        <v>-4.1162513149501496</v>
      </c>
      <c r="F90" s="1" t="s">
        <v>273</v>
      </c>
      <c r="G90">
        <v>3.1817004776142199E-3</v>
      </c>
      <c r="H90" t="s">
        <v>274</v>
      </c>
      <c r="I90" t="str">
        <f>IF(C90&gt;0,"up","down")</f>
        <v>down</v>
      </c>
    </row>
    <row r="91" spans="1:9" x14ac:dyDescent="0.3">
      <c r="A91" t="s">
        <v>275</v>
      </c>
      <c r="B91">
        <v>941.34663425189297</v>
      </c>
      <c r="C91">
        <v>-1.3188086958479699</v>
      </c>
      <c r="D91">
        <v>0.320544002351696</v>
      </c>
      <c r="E91">
        <v>-4.11428286342103</v>
      </c>
      <c r="F91" s="1" t="s">
        <v>276</v>
      </c>
      <c r="G91">
        <v>3.1892837731701501E-3</v>
      </c>
      <c r="H91" t="s">
        <v>277</v>
      </c>
      <c r="I91" t="str">
        <f>IF(C91&gt;0,"up","down")</f>
        <v>down</v>
      </c>
    </row>
    <row r="92" spans="1:9" x14ac:dyDescent="0.3">
      <c r="A92" t="s">
        <v>278</v>
      </c>
      <c r="B92">
        <v>250.103861390379</v>
      </c>
      <c r="C92">
        <v>-1.9711322423458499</v>
      </c>
      <c r="D92">
        <v>0.47954887026731302</v>
      </c>
      <c r="E92">
        <v>-4.1103886685148199</v>
      </c>
      <c r="F92" s="1" t="s">
        <v>279</v>
      </c>
      <c r="G92">
        <v>3.2157762159717501E-3</v>
      </c>
      <c r="H92" t="s">
        <v>280</v>
      </c>
      <c r="I92" t="str">
        <f>IF(C92&gt;0,"up","down")</f>
        <v>down</v>
      </c>
    </row>
    <row r="93" spans="1:9" x14ac:dyDescent="0.3">
      <c r="A93" t="s">
        <v>281</v>
      </c>
      <c r="B93">
        <v>24.153054729316999</v>
      </c>
      <c r="C93">
        <v>-4.0183421537919699</v>
      </c>
      <c r="D93">
        <v>0.97780384487737304</v>
      </c>
      <c r="E93">
        <v>-4.1095585529180498</v>
      </c>
      <c r="F93" s="1" t="s">
        <v>282</v>
      </c>
      <c r="G93">
        <v>3.2157762159717501E-3</v>
      </c>
      <c r="H93" t="s">
        <v>283</v>
      </c>
      <c r="I93" t="str">
        <f>IF(C93&gt;0,"up","down")</f>
        <v>down</v>
      </c>
    </row>
    <row r="94" spans="1:9" x14ac:dyDescent="0.3">
      <c r="A94" t="s">
        <v>284</v>
      </c>
      <c r="B94">
        <v>43.333660911935098</v>
      </c>
      <c r="C94">
        <v>-2.71136871602861</v>
      </c>
      <c r="D94">
        <v>0.66028929181030704</v>
      </c>
      <c r="E94">
        <v>-4.1063345258786299</v>
      </c>
      <c r="F94" s="1" t="s">
        <v>285</v>
      </c>
      <c r="G94">
        <v>3.2278244316190602E-3</v>
      </c>
      <c r="H94" t="s">
        <v>286</v>
      </c>
      <c r="I94" t="str">
        <f>IF(C94&gt;0,"up","down")</f>
        <v>down</v>
      </c>
    </row>
    <row r="95" spans="1:9" x14ac:dyDescent="0.3">
      <c r="A95" t="s">
        <v>287</v>
      </c>
      <c r="B95">
        <v>3807.1820035710002</v>
      </c>
      <c r="C95">
        <v>-1.2120709715332001</v>
      </c>
      <c r="D95">
        <v>0.29520146894767502</v>
      </c>
      <c r="E95">
        <v>-4.1059110439184199</v>
      </c>
      <c r="F95" s="1" t="s">
        <v>288</v>
      </c>
      <c r="G95">
        <v>3.2278244316190602E-3</v>
      </c>
      <c r="H95" t="s">
        <v>289</v>
      </c>
      <c r="I95" t="str">
        <f>IF(C95&gt;0,"up","down")</f>
        <v>down</v>
      </c>
    </row>
    <row r="96" spans="1:9" x14ac:dyDescent="0.3">
      <c r="A96" t="s">
        <v>290</v>
      </c>
      <c r="B96">
        <v>47.810465736229901</v>
      </c>
      <c r="C96">
        <v>-2.4889191896553302</v>
      </c>
      <c r="D96">
        <v>0.60845386739796803</v>
      </c>
      <c r="E96">
        <v>-4.0905635135480498</v>
      </c>
      <c r="F96" s="1" t="s">
        <v>291</v>
      </c>
      <c r="G96">
        <v>3.4082355536336401E-3</v>
      </c>
      <c r="H96" t="s">
        <v>292</v>
      </c>
      <c r="I96" t="str">
        <f>IF(C96&gt;0,"up","down")</f>
        <v>down</v>
      </c>
    </row>
    <row r="97" spans="1:9" x14ac:dyDescent="0.3">
      <c r="A97" t="s">
        <v>293</v>
      </c>
      <c r="B97">
        <v>53.055531949689303</v>
      </c>
      <c r="C97">
        <v>-3.0511601566350199</v>
      </c>
      <c r="D97">
        <v>0.74574078291352597</v>
      </c>
      <c r="E97">
        <v>-4.0914486997941601</v>
      </c>
      <c r="F97" s="1" t="s">
        <v>294</v>
      </c>
      <c r="G97">
        <v>3.4082355536336401E-3</v>
      </c>
      <c r="H97" t="s">
        <v>295</v>
      </c>
      <c r="I97" t="str">
        <f>IF(C97&gt;0,"up","down")</f>
        <v>down</v>
      </c>
    </row>
    <row r="98" spans="1:9" x14ac:dyDescent="0.3">
      <c r="A98" t="s">
        <v>296</v>
      </c>
      <c r="B98">
        <v>3906.2837666454602</v>
      </c>
      <c r="C98">
        <v>-1.1617220791675</v>
      </c>
      <c r="D98">
        <v>0.284221462881318</v>
      </c>
      <c r="E98">
        <v>-4.0873833643330197</v>
      </c>
      <c r="F98" s="1" t="s">
        <v>297</v>
      </c>
      <c r="G98">
        <v>3.4266618139271801E-3</v>
      </c>
      <c r="H98" t="s">
        <v>298</v>
      </c>
      <c r="I98" t="str">
        <f>IF(C98&gt;0,"up","down")</f>
        <v>down</v>
      </c>
    </row>
    <row r="99" spans="1:9" x14ac:dyDescent="0.3">
      <c r="A99" t="s">
        <v>299</v>
      </c>
      <c r="B99">
        <v>436.15669717990602</v>
      </c>
      <c r="C99">
        <v>1.36458046909761</v>
      </c>
      <c r="D99">
        <v>0.334137984168553</v>
      </c>
      <c r="E99">
        <v>4.0838831074328104</v>
      </c>
      <c r="F99" s="1" t="s">
        <v>300</v>
      </c>
      <c r="G99">
        <v>3.4266618139271801E-3</v>
      </c>
      <c r="H99" t="s">
        <v>301</v>
      </c>
      <c r="I99" t="str">
        <f>IF(C99&gt;0,"up","down")</f>
        <v>up</v>
      </c>
    </row>
    <row r="100" spans="1:9" x14ac:dyDescent="0.3">
      <c r="A100" t="s">
        <v>302</v>
      </c>
      <c r="B100">
        <v>30621.379537103599</v>
      </c>
      <c r="C100">
        <v>1.4531780181671701</v>
      </c>
      <c r="D100">
        <v>0.35561255829451099</v>
      </c>
      <c r="E100">
        <v>4.0864080423270002</v>
      </c>
      <c r="F100" s="1" t="s">
        <v>303</v>
      </c>
      <c r="G100">
        <v>3.4266618139271801E-3</v>
      </c>
      <c r="H100" t="s">
        <v>304</v>
      </c>
      <c r="I100" t="str">
        <f>IF(C100&gt;0,"up","down")</f>
        <v>up</v>
      </c>
    </row>
    <row r="101" spans="1:9" x14ac:dyDescent="0.3">
      <c r="A101" t="s">
        <v>305</v>
      </c>
      <c r="B101">
        <v>432.35349128724198</v>
      </c>
      <c r="C101">
        <v>-1.7078504458866699</v>
      </c>
      <c r="D101">
        <v>0.41813467489401701</v>
      </c>
      <c r="E101">
        <v>-4.0844506529374804</v>
      </c>
      <c r="F101" s="1" t="s">
        <v>306</v>
      </c>
      <c r="G101">
        <v>3.4266618139271801E-3</v>
      </c>
      <c r="H101" t="s">
        <v>307</v>
      </c>
      <c r="I101" t="str">
        <f>IF(C101&gt;0,"up","down")</f>
        <v>down</v>
      </c>
    </row>
    <row r="102" spans="1:9" x14ac:dyDescent="0.3">
      <c r="A102" t="s">
        <v>308</v>
      </c>
      <c r="B102">
        <v>611.17363005754305</v>
      </c>
      <c r="C102">
        <v>1.30289385227614</v>
      </c>
      <c r="D102">
        <v>0.32020386550868601</v>
      </c>
      <c r="E102">
        <v>4.0689510421941</v>
      </c>
      <c r="F102" s="1" t="s">
        <v>309</v>
      </c>
      <c r="G102">
        <v>3.6328173274130602E-3</v>
      </c>
      <c r="H102" t="s">
        <v>310</v>
      </c>
      <c r="I102" t="str">
        <f>IF(C102&gt;0,"up","down")</f>
        <v>up</v>
      </c>
    </row>
    <row r="103" spans="1:9" x14ac:dyDescent="0.3">
      <c r="A103" t="s">
        <v>311</v>
      </c>
      <c r="B103">
        <v>311.22603583577302</v>
      </c>
      <c r="C103">
        <v>-1.6522089257482599</v>
      </c>
      <c r="D103">
        <v>0.40626210188274298</v>
      </c>
      <c r="E103">
        <v>-4.0668546686767497</v>
      </c>
      <c r="F103" s="1" t="s">
        <v>312</v>
      </c>
      <c r="G103">
        <v>3.6446926388741898E-3</v>
      </c>
      <c r="H103" t="s">
        <v>313</v>
      </c>
      <c r="I103" t="str">
        <f>IF(C103&gt;0,"up","down")</f>
        <v>down</v>
      </c>
    </row>
    <row r="104" spans="1:9" x14ac:dyDescent="0.3">
      <c r="A104" t="s">
        <v>314</v>
      </c>
      <c r="B104">
        <v>13.466225416168401</v>
      </c>
      <c r="C104">
        <v>-6.2165849673415199</v>
      </c>
      <c r="D104">
        <v>1.5308071138606201</v>
      </c>
      <c r="E104">
        <v>-4.06098515681939</v>
      </c>
      <c r="F104" s="1" t="s">
        <v>315</v>
      </c>
      <c r="G104">
        <v>3.7163208046872001E-3</v>
      </c>
      <c r="H104" t="s">
        <v>316</v>
      </c>
      <c r="I104" t="str">
        <f>IF(C104&gt;0,"up","down")</f>
        <v>down</v>
      </c>
    </row>
    <row r="105" spans="1:9" x14ac:dyDescent="0.3">
      <c r="A105" t="s">
        <v>317</v>
      </c>
      <c r="B105">
        <v>390.44214669735499</v>
      </c>
      <c r="C105">
        <v>-1.56174782359639</v>
      </c>
      <c r="D105">
        <v>0.38544052155370601</v>
      </c>
      <c r="E105">
        <v>-4.0518516768839001</v>
      </c>
      <c r="F105" s="1" t="s">
        <v>318</v>
      </c>
      <c r="G105">
        <v>3.8426199479774299E-3</v>
      </c>
      <c r="H105" t="s">
        <v>319</v>
      </c>
      <c r="I105" t="str">
        <f>IF(C105&gt;0,"up","down")</f>
        <v>down</v>
      </c>
    </row>
    <row r="106" spans="1:9" x14ac:dyDescent="0.3">
      <c r="A106" t="s">
        <v>320</v>
      </c>
      <c r="B106">
        <v>509.77582171948899</v>
      </c>
      <c r="C106">
        <v>-1.33238930671265</v>
      </c>
      <c r="D106">
        <v>0.32898328996852799</v>
      </c>
      <c r="E106">
        <v>-4.0500212239962297</v>
      </c>
      <c r="F106" s="1" t="s">
        <v>321</v>
      </c>
      <c r="G106">
        <v>3.8510440614499299E-3</v>
      </c>
      <c r="H106" t="s">
        <v>322</v>
      </c>
      <c r="I106" t="str">
        <f>IF(C106&gt;0,"up","down")</f>
        <v>down</v>
      </c>
    </row>
    <row r="107" spans="1:9" x14ac:dyDescent="0.3">
      <c r="A107" t="s">
        <v>323</v>
      </c>
      <c r="B107">
        <v>67.140552791300294</v>
      </c>
      <c r="C107">
        <v>2.1438838534842901</v>
      </c>
      <c r="D107">
        <v>0.52976299850815001</v>
      </c>
      <c r="E107">
        <v>4.0468735255607102</v>
      </c>
      <c r="F107" s="1" t="s">
        <v>324</v>
      </c>
      <c r="G107">
        <v>3.8813709289182699E-3</v>
      </c>
      <c r="H107" t="s">
        <v>325</v>
      </c>
      <c r="I107" t="str">
        <f>IF(C107&gt;0,"up","down")</f>
        <v>up</v>
      </c>
    </row>
    <row r="108" spans="1:9" x14ac:dyDescent="0.3">
      <c r="A108" t="s">
        <v>326</v>
      </c>
      <c r="B108">
        <v>281.83770215066397</v>
      </c>
      <c r="C108">
        <v>-1.4258556256552</v>
      </c>
      <c r="D108">
        <v>0.352720994843717</v>
      </c>
      <c r="E108">
        <v>-4.04244614440079</v>
      </c>
      <c r="F108" s="1" t="s">
        <v>327</v>
      </c>
      <c r="G108">
        <v>3.9334398690567098E-3</v>
      </c>
      <c r="H108" t="s">
        <v>328</v>
      </c>
      <c r="I108" t="str">
        <f>IF(C108&gt;0,"up","down")</f>
        <v>down</v>
      </c>
    </row>
    <row r="109" spans="1:9" x14ac:dyDescent="0.3">
      <c r="A109" t="s">
        <v>329</v>
      </c>
      <c r="B109">
        <v>26.7722118623191</v>
      </c>
      <c r="C109">
        <v>-3.8771566501492098</v>
      </c>
      <c r="D109">
        <v>0.96059085497770402</v>
      </c>
      <c r="E109">
        <v>-4.0362206552957502</v>
      </c>
      <c r="F109" s="1" t="s">
        <v>330</v>
      </c>
      <c r="G109">
        <v>4.0169147992877002E-3</v>
      </c>
      <c r="H109" t="s">
        <v>331</v>
      </c>
      <c r="I109" t="str">
        <f>IF(C109&gt;0,"up","down")</f>
        <v>down</v>
      </c>
    </row>
    <row r="110" spans="1:9" x14ac:dyDescent="0.3">
      <c r="A110" t="s">
        <v>332</v>
      </c>
      <c r="B110">
        <v>29.495439619547799</v>
      </c>
      <c r="C110">
        <v>-3.5404705986198501</v>
      </c>
      <c r="D110">
        <v>0.87875875806555803</v>
      </c>
      <c r="E110">
        <v>-4.0289448794952696</v>
      </c>
      <c r="F110" s="1" t="s">
        <v>333</v>
      </c>
      <c r="G110">
        <v>4.1205025281552503E-3</v>
      </c>
      <c r="H110" t="s">
        <v>334</v>
      </c>
      <c r="I110" t="str">
        <f>IF(C110&gt;0,"up","down")</f>
        <v>down</v>
      </c>
    </row>
    <row r="111" spans="1:9" x14ac:dyDescent="0.3">
      <c r="A111" t="s">
        <v>335</v>
      </c>
      <c r="B111">
        <v>110.11329949464</v>
      </c>
      <c r="C111">
        <v>1.739530331351</v>
      </c>
      <c r="D111">
        <v>0.43245740668332799</v>
      </c>
      <c r="E111">
        <v>4.0224315839381397</v>
      </c>
      <c r="F111" s="1" t="s">
        <v>336</v>
      </c>
      <c r="G111">
        <v>4.1714096754445398E-3</v>
      </c>
      <c r="H111" t="s">
        <v>337</v>
      </c>
      <c r="I111" t="str">
        <f>IF(C111&gt;0,"up","down")</f>
        <v>up</v>
      </c>
    </row>
    <row r="112" spans="1:9" x14ac:dyDescent="0.3">
      <c r="A112" t="s">
        <v>338</v>
      </c>
      <c r="B112">
        <v>237.895386990498</v>
      </c>
      <c r="C112">
        <v>-1.8142173014701499</v>
      </c>
      <c r="D112">
        <v>0.45101390332444402</v>
      </c>
      <c r="E112">
        <v>-4.0225307647889998</v>
      </c>
      <c r="F112" s="1" t="s">
        <v>339</v>
      </c>
      <c r="G112">
        <v>4.1714096754445398E-3</v>
      </c>
      <c r="H112" t="s">
        <v>340</v>
      </c>
      <c r="I112" t="str">
        <f>IF(C112&gt;0,"up","down")</f>
        <v>down</v>
      </c>
    </row>
    <row r="113" spans="1:9" x14ac:dyDescent="0.3">
      <c r="A113" t="s">
        <v>341</v>
      </c>
      <c r="B113">
        <v>420.04426758147099</v>
      </c>
      <c r="C113">
        <v>-2.0547659460507899</v>
      </c>
      <c r="D113">
        <v>0.51085510860098704</v>
      </c>
      <c r="E113">
        <v>-4.0222088640317502</v>
      </c>
      <c r="F113" s="1" t="s">
        <v>342</v>
      </c>
      <c r="G113">
        <v>4.1714096754445398E-3</v>
      </c>
      <c r="H113" t="s">
        <v>343</v>
      </c>
      <c r="I113" t="str">
        <f>IF(C113&gt;0,"up","down")</f>
        <v>down</v>
      </c>
    </row>
    <row r="114" spans="1:9" x14ac:dyDescent="0.3">
      <c r="A114" t="s">
        <v>344</v>
      </c>
      <c r="B114">
        <v>14.8812295417119</v>
      </c>
      <c r="C114">
        <v>4.8273974986933297</v>
      </c>
      <c r="D114">
        <v>1.2013787261586</v>
      </c>
      <c r="E114">
        <v>4.0182145676317296</v>
      </c>
      <c r="F114" s="1" t="s">
        <v>345</v>
      </c>
      <c r="G114">
        <v>4.2199297766048298E-3</v>
      </c>
      <c r="H114" t="s">
        <v>346</v>
      </c>
      <c r="I114" t="str">
        <f>IF(C114&gt;0,"up","down")</f>
        <v>up</v>
      </c>
    </row>
    <row r="115" spans="1:9" x14ac:dyDescent="0.3">
      <c r="A115" t="s">
        <v>347</v>
      </c>
      <c r="B115">
        <v>46.638665567172403</v>
      </c>
      <c r="C115">
        <v>-2.6875245403490702</v>
      </c>
      <c r="D115">
        <v>0.67111301837723603</v>
      </c>
      <c r="E115">
        <v>-4.0045781660554702</v>
      </c>
      <c r="F115" s="1" t="s">
        <v>348</v>
      </c>
      <c r="G115">
        <v>4.42854352155662E-3</v>
      </c>
      <c r="H115" t="s">
        <v>349</v>
      </c>
      <c r="I115" t="str">
        <f>IF(C115&gt;0,"up","down")</f>
        <v>down</v>
      </c>
    </row>
    <row r="116" spans="1:9" x14ac:dyDescent="0.3">
      <c r="A116" t="s">
        <v>350</v>
      </c>
      <c r="B116">
        <v>91.005989833430405</v>
      </c>
      <c r="C116">
        <v>-6.1606534534612596</v>
      </c>
      <c r="D116">
        <v>1.53899164523349</v>
      </c>
      <c r="E116">
        <v>-4.0030454177849597</v>
      </c>
      <c r="F116" s="1" t="s">
        <v>351</v>
      </c>
      <c r="G116">
        <v>4.42854352155662E-3</v>
      </c>
      <c r="H116" t="s">
        <v>352</v>
      </c>
      <c r="I116" t="str">
        <f>IF(C116&gt;0,"up","down")</f>
        <v>down</v>
      </c>
    </row>
    <row r="117" spans="1:9" x14ac:dyDescent="0.3">
      <c r="A117" t="s">
        <v>353</v>
      </c>
      <c r="B117">
        <v>204.580358629166</v>
      </c>
      <c r="C117">
        <v>-1.9154950162392499</v>
      </c>
      <c r="D117">
        <v>0.47840323587843703</v>
      </c>
      <c r="E117">
        <v>-4.0039340718965803</v>
      </c>
      <c r="F117" s="1" t="s">
        <v>354</v>
      </c>
      <c r="G117">
        <v>4.42854352155662E-3</v>
      </c>
      <c r="H117" t="s">
        <v>355</v>
      </c>
      <c r="I117" t="str">
        <f>IF(C117&gt;0,"up","down")</f>
        <v>down</v>
      </c>
    </row>
    <row r="118" spans="1:9" x14ac:dyDescent="0.3">
      <c r="A118" t="s">
        <v>356</v>
      </c>
      <c r="B118">
        <v>73.284783777710999</v>
      </c>
      <c r="C118">
        <v>-2.5268987285881801</v>
      </c>
      <c r="D118">
        <v>0.63187661270695195</v>
      </c>
      <c r="E118">
        <v>-3.9990382264078002</v>
      </c>
      <c r="F118" s="1" t="s">
        <v>357</v>
      </c>
      <c r="G118">
        <v>4.4804813876564804E-3</v>
      </c>
      <c r="H118" t="s">
        <v>358</v>
      </c>
      <c r="I118" t="str">
        <f>IF(C118&gt;0,"up","down")</f>
        <v>down</v>
      </c>
    </row>
    <row r="119" spans="1:9" x14ac:dyDescent="0.3">
      <c r="A119" t="s">
        <v>359</v>
      </c>
      <c r="B119">
        <v>33.989400770683403</v>
      </c>
      <c r="C119">
        <v>-3.4483236502415502</v>
      </c>
      <c r="D119">
        <v>0.86452058340217197</v>
      </c>
      <c r="E119">
        <v>-3.9887120288926599</v>
      </c>
      <c r="F119" s="1" t="s">
        <v>360</v>
      </c>
      <c r="G119">
        <v>4.6312803202671303E-3</v>
      </c>
      <c r="H119" t="s">
        <v>361</v>
      </c>
      <c r="I119" t="str">
        <f>IF(C119&gt;0,"up","down")</f>
        <v>down</v>
      </c>
    </row>
    <row r="120" spans="1:9" x14ac:dyDescent="0.3">
      <c r="A120" t="s">
        <v>362</v>
      </c>
      <c r="B120">
        <v>16.338665703278</v>
      </c>
      <c r="C120">
        <v>4.9992854898153096</v>
      </c>
      <c r="D120">
        <v>1.2530487908930901</v>
      </c>
      <c r="E120">
        <v>3.9896973893986498</v>
      </c>
      <c r="F120" s="1" t="s">
        <v>363</v>
      </c>
      <c r="G120">
        <v>4.6312803202671303E-3</v>
      </c>
      <c r="H120" t="s">
        <v>364</v>
      </c>
      <c r="I120" t="str">
        <f>IF(C120&gt;0,"up","down")</f>
        <v>up</v>
      </c>
    </row>
    <row r="121" spans="1:9" x14ac:dyDescent="0.3">
      <c r="A121" t="s">
        <v>365</v>
      </c>
      <c r="B121">
        <v>9162.1685061641292</v>
      </c>
      <c r="C121">
        <v>1.52863267070019</v>
      </c>
      <c r="D121">
        <v>0.38514165014127499</v>
      </c>
      <c r="E121">
        <v>3.9690141799503298</v>
      </c>
      <c r="F121" s="1" t="s">
        <v>366</v>
      </c>
      <c r="G121">
        <v>5.00519852249113E-3</v>
      </c>
      <c r="H121" t="s">
        <v>367</v>
      </c>
      <c r="I121" t="str">
        <f>IF(C121&gt;0,"up","down")</f>
        <v>up</v>
      </c>
    </row>
    <row r="122" spans="1:9" x14ac:dyDescent="0.3">
      <c r="A122" t="s">
        <v>368</v>
      </c>
      <c r="B122">
        <v>5099.3886733626296</v>
      </c>
      <c r="C122">
        <v>1.41535745640382</v>
      </c>
      <c r="D122">
        <v>0.357326623759816</v>
      </c>
      <c r="E122">
        <v>3.9609627782876098</v>
      </c>
      <c r="F122" s="1" t="s">
        <v>369</v>
      </c>
      <c r="G122">
        <v>5.1503389136235804E-3</v>
      </c>
      <c r="H122" t="s">
        <v>370</v>
      </c>
      <c r="I122" t="str">
        <f>IF(C122&gt;0,"up","down")</f>
        <v>up</v>
      </c>
    </row>
    <row r="123" spans="1:9" x14ac:dyDescent="0.3">
      <c r="A123" t="s">
        <v>371</v>
      </c>
      <c r="B123">
        <v>17.556788158043499</v>
      </c>
      <c r="C123">
        <v>-5.0548943505952799</v>
      </c>
      <c r="D123">
        <v>1.2775611178255</v>
      </c>
      <c r="E123">
        <v>-3.9566751680726302</v>
      </c>
      <c r="F123" s="1" t="s">
        <v>372</v>
      </c>
      <c r="G123">
        <v>5.2167292030004097E-3</v>
      </c>
      <c r="H123" t="s">
        <v>373</v>
      </c>
      <c r="I123" t="str">
        <f>IF(C123&gt;0,"up","down")</f>
        <v>down</v>
      </c>
    </row>
    <row r="124" spans="1:9" x14ac:dyDescent="0.3">
      <c r="A124" t="s">
        <v>374</v>
      </c>
      <c r="B124">
        <v>726.31344733639799</v>
      </c>
      <c r="C124">
        <v>-1.3847112331782601</v>
      </c>
      <c r="D124">
        <v>0.35041916810803297</v>
      </c>
      <c r="E124">
        <v>-3.95158529898502</v>
      </c>
      <c r="F124" s="1" t="s">
        <v>375</v>
      </c>
      <c r="G124">
        <v>5.3017705176576901E-3</v>
      </c>
      <c r="H124" t="s">
        <v>376</v>
      </c>
      <c r="I124" t="str">
        <f>IF(C124&gt;0,"up","down")</f>
        <v>down</v>
      </c>
    </row>
    <row r="125" spans="1:9" x14ac:dyDescent="0.3">
      <c r="A125" t="s">
        <v>377</v>
      </c>
      <c r="B125">
        <v>1090.5555241520201</v>
      </c>
      <c r="C125">
        <v>-1.19273352262891</v>
      </c>
      <c r="D125">
        <v>0.30367218311323502</v>
      </c>
      <c r="E125">
        <v>-3.92770095173372</v>
      </c>
      <c r="F125" s="1" t="s">
        <v>378</v>
      </c>
      <c r="G125">
        <v>5.8270106600733004E-3</v>
      </c>
      <c r="H125" t="s">
        <v>379</v>
      </c>
      <c r="I125" t="str">
        <f>IF(C125&gt;0,"up","down")</f>
        <v>down</v>
      </c>
    </row>
    <row r="126" spans="1:9" x14ac:dyDescent="0.3">
      <c r="A126" t="s">
        <v>380</v>
      </c>
      <c r="B126">
        <v>278.36653155068899</v>
      </c>
      <c r="C126">
        <v>-1.56938283706566</v>
      </c>
      <c r="D126">
        <v>0.400034191540102</v>
      </c>
      <c r="E126">
        <v>-3.9231217487276702</v>
      </c>
      <c r="F126" s="1" t="s">
        <v>381</v>
      </c>
      <c r="G126">
        <v>5.9089334155708502E-3</v>
      </c>
      <c r="H126" t="s">
        <v>382</v>
      </c>
      <c r="I126" t="str">
        <f>IF(C126&gt;0,"up","down")</f>
        <v>down</v>
      </c>
    </row>
    <row r="127" spans="1:9" x14ac:dyDescent="0.3">
      <c r="A127" t="s">
        <v>383</v>
      </c>
      <c r="B127">
        <v>143.345632845517</v>
      </c>
      <c r="C127">
        <v>1.55456058848002</v>
      </c>
      <c r="D127">
        <v>0.39649476587228299</v>
      </c>
      <c r="E127">
        <v>3.9207594205184799</v>
      </c>
      <c r="F127" s="1" t="s">
        <v>384</v>
      </c>
      <c r="G127">
        <v>5.9371793034607798E-3</v>
      </c>
      <c r="H127" t="s">
        <v>385</v>
      </c>
      <c r="I127" t="str">
        <f>IF(C127&gt;0,"up","down")</f>
        <v>up</v>
      </c>
    </row>
    <row r="128" spans="1:9" x14ac:dyDescent="0.3">
      <c r="A128" t="s">
        <v>386</v>
      </c>
      <c r="B128">
        <v>48.489760172559002</v>
      </c>
      <c r="C128">
        <v>-2.8001669965938398</v>
      </c>
      <c r="D128">
        <v>0.71602320471751302</v>
      </c>
      <c r="E128">
        <v>-3.9107210187392898</v>
      </c>
      <c r="F128" s="1" t="s">
        <v>387</v>
      </c>
      <c r="G128">
        <v>6.1278668585394202E-3</v>
      </c>
      <c r="H128" t="s">
        <v>388</v>
      </c>
      <c r="I128" t="str">
        <f>IF(C128&gt;0,"up","down")</f>
        <v>down</v>
      </c>
    </row>
    <row r="129" spans="1:9" x14ac:dyDescent="0.3">
      <c r="A129" t="s">
        <v>389</v>
      </c>
      <c r="B129">
        <v>1177.4707246195801</v>
      </c>
      <c r="C129">
        <v>1.29276648856507</v>
      </c>
      <c r="D129">
        <v>0.33049537797435402</v>
      </c>
      <c r="E129">
        <v>3.9116023240282298</v>
      </c>
      <c r="F129" s="1" t="s">
        <v>390</v>
      </c>
      <c r="G129">
        <v>6.1278668585394202E-3</v>
      </c>
      <c r="H129" t="s">
        <v>391</v>
      </c>
      <c r="I129" t="str">
        <f>IF(C129&gt;0,"up","down")</f>
        <v>up</v>
      </c>
    </row>
    <row r="130" spans="1:9" x14ac:dyDescent="0.3">
      <c r="A130" t="s">
        <v>392</v>
      </c>
      <c r="B130">
        <v>33.367761470006002</v>
      </c>
      <c r="C130">
        <v>-3.5093598065092202</v>
      </c>
      <c r="D130">
        <v>0.89800097426291503</v>
      </c>
      <c r="E130">
        <v>-3.90796881861929</v>
      </c>
      <c r="F130" s="1" t="s">
        <v>393</v>
      </c>
      <c r="G130">
        <v>6.1673915296542496E-3</v>
      </c>
      <c r="H130" t="s">
        <v>394</v>
      </c>
      <c r="I130" t="str">
        <f>IF(C130&gt;0,"up","down")</f>
        <v>down</v>
      </c>
    </row>
    <row r="131" spans="1:9" x14ac:dyDescent="0.3">
      <c r="A131" t="s">
        <v>395</v>
      </c>
      <c r="B131">
        <v>58.549809554171397</v>
      </c>
      <c r="C131">
        <v>-2.2347746948722902</v>
      </c>
      <c r="D131">
        <v>0.57223146118857904</v>
      </c>
      <c r="E131">
        <v>-3.90536845043516</v>
      </c>
      <c r="F131" s="1" t="s">
        <v>396</v>
      </c>
      <c r="G131">
        <v>6.2033822756590098E-3</v>
      </c>
      <c r="H131" t="s">
        <v>397</v>
      </c>
      <c r="I131" t="str">
        <f>IF(C131&gt;0,"up","down")</f>
        <v>down</v>
      </c>
    </row>
    <row r="132" spans="1:9" x14ac:dyDescent="0.3">
      <c r="A132" t="s">
        <v>398</v>
      </c>
      <c r="B132">
        <v>26.2513262634852</v>
      </c>
      <c r="C132">
        <v>-3.3584100336865998</v>
      </c>
      <c r="D132">
        <v>0.86454273785958002</v>
      </c>
      <c r="E132">
        <v>-3.8846084601916799</v>
      </c>
      <c r="F132">
        <v>1.02494930258861E-4</v>
      </c>
      <c r="G132">
        <v>6.7249737329159601E-3</v>
      </c>
      <c r="H132" t="s">
        <v>399</v>
      </c>
      <c r="I132" t="str">
        <f>IF(C132&gt;0,"up","down")</f>
        <v>down</v>
      </c>
    </row>
    <row r="133" spans="1:9" x14ac:dyDescent="0.3">
      <c r="A133" t="s">
        <v>400</v>
      </c>
      <c r="B133">
        <v>319.24137065425498</v>
      </c>
      <c r="C133">
        <v>-4.0689870585344901</v>
      </c>
      <c r="D133">
        <v>1.0487165142347299</v>
      </c>
      <c r="E133">
        <v>-3.87996851704361</v>
      </c>
      <c r="F133">
        <v>1.04469986172818E-4</v>
      </c>
      <c r="G133">
        <v>6.8211256825520504E-3</v>
      </c>
      <c r="H133" t="s">
        <v>401</v>
      </c>
      <c r="I133" t="str">
        <f>IF(C133&gt;0,"up","down")</f>
        <v>down</v>
      </c>
    </row>
    <row r="134" spans="1:9" x14ac:dyDescent="0.3">
      <c r="A134" t="s">
        <v>402</v>
      </c>
      <c r="B134">
        <v>56.319181739439102</v>
      </c>
      <c r="C134">
        <v>-3.0675139094964701</v>
      </c>
      <c r="D134">
        <v>0.79240951750050503</v>
      </c>
      <c r="E134">
        <v>-3.8711219915332702</v>
      </c>
      <c r="F134">
        <v>1.08335555281456E-4</v>
      </c>
      <c r="G134">
        <v>6.9714971511648498E-3</v>
      </c>
      <c r="H134" t="s">
        <v>403</v>
      </c>
      <c r="I134" t="str">
        <f>IF(C134&gt;0,"up","down")</f>
        <v>down</v>
      </c>
    </row>
    <row r="135" spans="1:9" x14ac:dyDescent="0.3">
      <c r="A135" t="s">
        <v>404</v>
      </c>
      <c r="B135">
        <v>37.380276252455801</v>
      </c>
      <c r="C135">
        <v>-3.0518713263562298</v>
      </c>
      <c r="D135">
        <v>0.78820785671553895</v>
      </c>
      <c r="E135">
        <v>-3.8719118318274299</v>
      </c>
      <c r="F135">
        <v>1.0798501576018101E-4</v>
      </c>
      <c r="G135">
        <v>6.9714971511648498E-3</v>
      </c>
      <c r="H135" t="s">
        <v>405</v>
      </c>
      <c r="I135" t="str">
        <f>IF(C135&gt;0,"up","down")</f>
        <v>down</v>
      </c>
    </row>
    <row r="136" spans="1:9" x14ac:dyDescent="0.3">
      <c r="A136" t="s">
        <v>406</v>
      </c>
      <c r="B136">
        <v>1699.50441157606</v>
      </c>
      <c r="C136">
        <v>1.4336106396439801</v>
      </c>
      <c r="D136">
        <v>0.37027738680191202</v>
      </c>
      <c r="E136">
        <v>3.8717207443481398</v>
      </c>
      <c r="F136">
        <v>1.0806972414518101E-4</v>
      </c>
      <c r="G136">
        <v>6.9714971511648498E-3</v>
      </c>
      <c r="H136" t="s">
        <v>407</v>
      </c>
      <c r="I136" t="str">
        <f>IF(C136&gt;0,"up","down")</f>
        <v>up</v>
      </c>
    </row>
    <row r="137" spans="1:9" x14ac:dyDescent="0.3">
      <c r="A137" t="s">
        <v>408</v>
      </c>
      <c r="B137">
        <v>73.200421717899701</v>
      </c>
      <c r="C137">
        <v>-2.15279231367749</v>
      </c>
      <c r="D137">
        <v>0.55659588889104705</v>
      </c>
      <c r="E137">
        <v>-3.8677833534966899</v>
      </c>
      <c r="F137">
        <v>1.09829173295041E-4</v>
      </c>
      <c r="G137">
        <v>7.0337965768140099E-3</v>
      </c>
      <c r="H137" t="s">
        <v>409</v>
      </c>
      <c r="I137" t="str">
        <f>IF(C137&gt;0,"up","down")</f>
        <v>down</v>
      </c>
    </row>
    <row r="138" spans="1:9" x14ac:dyDescent="0.3">
      <c r="A138" t="s">
        <v>410</v>
      </c>
      <c r="B138">
        <v>1614.04019198281</v>
      </c>
      <c r="C138">
        <v>-1.2711771367857101</v>
      </c>
      <c r="D138">
        <v>0.32960274609917001</v>
      </c>
      <c r="E138">
        <v>-3.8566946174751799</v>
      </c>
      <c r="F138">
        <v>1.14930599024811E-4</v>
      </c>
      <c r="G138">
        <v>7.3254574664147198E-3</v>
      </c>
      <c r="H138" t="s">
        <v>411</v>
      </c>
      <c r="I138" t="str">
        <f>IF(C138&gt;0,"up","down")</f>
        <v>down</v>
      </c>
    </row>
    <row r="139" spans="1:9" x14ac:dyDescent="0.3">
      <c r="A139" t="s">
        <v>412</v>
      </c>
      <c r="B139">
        <v>68.749807380092605</v>
      </c>
      <c r="C139">
        <v>-2.6159249917688698</v>
      </c>
      <c r="D139">
        <v>0.67878948806595596</v>
      </c>
      <c r="E139">
        <v>-3.85380893157657</v>
      </c>
      <c r="F139">
        <v>1.16294362626701E-4</v>
      </c>
      <c r="G139">
        <v>7.3772513922198404E-3</v>
      </c>
      <c r="H139" t="s">
        <v>413</v>
      </c>
      <c r="I139" t="str">
        <f>IF(C139&gt;0,"up","down")</f>
        <v>down</v>
      </c>
    </row>
    <row r="140" spans="1:9" x14ac:dyDescent="0.3">
      <c r="A140" t="s">
        <v>414</v>
      </c>
      <c r="B140">
        <v>12.2061500236944</v>
      </c>
      <c r="C140">
        <v>-5.9847110068629803</v>
      </c>
      <c r="D140">
        <v>1.5534729051712599</v>
      </c>
      <c r="E140">
        <v>-3.8524720881457699</v>
      </c>
      <c r="F140">
        <v>1.16931309039975E-4</v>
      </c>
      <c r="G140">
        <v>7.3826677900946502E-3</v>
      </c>
      <c r="H140" t="s">
        <v>415</v>
      </c>
      <c r="I140" t="str">
        <f>IF(C140&gt;0,"up","down")</f>
        <v>down</v>
      </c>
    </row>
    <row r="141" spans="1:9" x14ac:dyDescent="0.3">
      <c r="A141" t="s">
        <v>416</v>
      </c>
      <c r="B141">
        <v>34.684159051656003</v>
      </c>
      <c r="C141">
        <v>-3.7454110415274</v>
      </c>
      <c r="D141">
        <v>0.97301201944113802</v>
      </c>
      <c r="E141">
        <v>-3.8492957606820002</v>
      </c>
      <c r="F141">
        <v>1.1845790727462801E-4</v>
      </c>
      <c r="G141">
        <v>7.4439393843704297E-3</v>
      </c>
      <c r="H141" t="s">
        <v>417</v>
      </c>
      <c r="I141" t="str">
        <f>IF(C141&gt;0,"up","down")</f>
        <v>down</v>
      </c>
    </row>
    <row r="142" spans="1:9" x14ac:dyDescent="0.3">
      <c r="A142" t="s">
        <v>418</v>
      </c>
      <c r="B142">
        <v>12.9087963046243</v>
      </c>
      <c r="C142">
        <v>-5.8841806824738097</v>
      </c>
      <c r="D142">
        <v>1.53349200257614</v>
      </c>
      <c r="E142">
        <v>-3.8371120766126401</v>
      </c>
      <c r="F142">
        <v>1.2448966581063E-4</v>
      </c>
      <c r="G142">
        <v>7.7618068781321603E-3</v>
      </c>
      <c r="H142" t="s">
        <v>419</v>
      </c>
      <c r="I142" t="str">
        <f>IF(C142&gt;0,"up","down")</f>
        <v>down</v>
      </c>
    </row>
    <row r="143" spans="1:9" x14ac:dyDescent="0.3">
      <c r="A143" t="s">
        <v>420</v>
      </c>
      <c r="B143">
        <v>412.85285557346202</v>
      </c>
      <c r="C143">
        <v>-1.34319433112759</v>
      </c>
      <c r="D143">
        <v>0.350086980796667</v>
      </c>
      <c r="E143">
        <v>-3.8367445943604901</v>
      </c>
      <c r="F143">
        <v>1.24676016346538E-4</v>
      </c>
      <c r="G143">
        <v>7.7618068781321603E-3</v>
      </c>
      <c r="H143" t="s">
        <v>421</v>
      </c>
      <c r="I143" t="str">
        <f>IF(C143&gt;0,"up","down")</f>
        <v>down</v>
      </c>
    </row>
    <row r="144" spans="1:9" x14ac:dyDescent="0.3">
      <c r="A144" t="s">
        <v>422</v>
      </c>
      <c r="B144">
        <v>68.286887366517703</v>
      </c>
      <c r="C144">
        <v>-1.90986415682656</v>
      </c>
      <c r="D144">
        <v>0.49818696033446203</v>
      </c>
      <c r="E144">
        <v>-3.8336293578305498</v>
      </c>
      <c r="F144">
        <v>1.26266351815441E-4</v>
      </c>
      <c r="G144">
        <v>7.8035694756187803E-3</v>
      </c>
      <c r="H144" t="s">
        <v>423</v>
      </c>
      <c r="I144" t="str">
        <f>IF(C144&gt;0,"up","down")</f>
        <v>down</v>
      </c>
    </row>
    <row r="145" spans="1:9" x14ac:dyDescent="0.3">
      <c r="A145" t="s">
        <v>424</v>
      </c>
      <c r="B145">
        <v>205.74939897774101</v>
      </c>
      <c r="C145">
        <v>1.77848355247004</v>
      </c>
      <c r="D145">
        <v>0.46397444466354099</v>
      </c>
      <c r="E145">
        <v>3.83314980582547</v>
      </c>
      <c r="F145">
        <v>1.2651285589908699E-4</v>
      </c>
      <c r="G145">
        <v>7.8035694756187803E-3</v>
      </c>
      <c r="H145" t="s">
        <v>425</v>
      </c>
      <c r="I145" t="str">
        <f>IF(C145&gt;0,"up","down")</f>
        <v>up</v>
      </c>
    </row>
    <row r="146" spans="1:9" x14ac:dyDescent="0.3">
      <c r="A146" t="s">
        <v>426</v>
      </c>
      <c r="B146">
        <v>11.1178820639092</v>
      </c>
      <c r="C146">
        <v>-6.1662870965016996</v>
      </c>
      <c r="D146">
        <v>1.6096075462805599</v>
      </c>
      <c r="E146">
        <v>-3.8309258121649701</v>
      </c>
      <c r="F146">
        <v>1.2766199653243599E-4</v>
      </c>
      <c r="G146">
        <v>7.8383294659938492E-3</v>
      </c>
      <c r="H146" t="s">
        <v>427</v>
      </c>
      <c r="I146" t="str">
        <f>IF(C146&gt;0,"up","down")</f>
        <v>down</v>
      </c>
    </row>
    <row r="147" spans="1:9" x14ac:dyDescent="0.3">
      <c r="A147" t="s">
        <v>428</v>
      </c>
      <c r="B147">
        <v>95.564435285689498</v>
      </c>
      <c r="C147">
        <v>-2.1581820450457401</v>
      </c>
      <c r="D147">
        <v>0.56467444673334799</v>
      </c>
      <c r="E147">
        <v>-3.82199346460754</v>
      </c>
      <c r="F147">
        <v>1.32377198922226E-4</v>
      </c>
      <c r="G147">
        <v>8.0907251487397202E-3</v>
      </c>
      <c r="H147" t="s">
        <v>429</v>
      </c>
      <c r="I147" t="str">
        <f>IF(C147&gt;0,"up","down")</f>
        <v>down</v>
      </c>
    </row>
    <row r="148" spans="1:9" x14ac:dyDescent="0.3">
      <c r="A148" t="s">
        <v>430</v>
      </c>
      <c r="B148">
        <v>33.363748932527898</v>
      </c>
      <c r="C148">
        <v>-2.7619982298052599</v>
      </c>
      <c r="D148">
        <v>0.72496461883446806</v>
      </c>
      <c r="E148">
        <v>-3.8098386570171501</v>
      </c>
      <c r="F148">
        <v>1.39057509571901E-4</v>
      </c>
      <c r="G148">
        <v>8.4603852982722706E-3</v>
      </c>
      <c r="H148" t="s">
        <v>431</v>
      </c>
      <c r="I148" t="str">
        <f>IF(C148&gt;0,"up","down")</f>
        <v>down</v>
      </c>
    </row>
    <row r="149" spans="1:9" x14ac:dyDescent="0.3">
      <c r="A149" t="s">
        <v>432</v>
      </c>
      <c r="B149">
        <v>4579.59880483905</v>
      </c>
      <c r="C149">
        <v>-1.1127941270449599</v>
      </c>
      <c r="D149">
        <v>0.29244632337889298</v>
      </c>
      <c r="E149">
        <v>-3.80512264332086</v>
      </c>
      <c r="F149">
        <v>1.4173394506689099E-4</v>
      </c>
      <c r="G149">
        <v>8.5842029625354793E-3</v>
      </c>
      <c r="H149" t="s">
        <v>433</v>
      </c>
      <c r="I149" t="str">
        <f>IF(C149&gt;0,"up","down")</f>
        <v>down</v>
      </c>
    </row>
    <row r="150" spans="1:9" x14ac:dyDescent="0.3">
      <c r="A150" t="s">
        <v>434</v>
      </c>
      <c r="B150">
        <v>14.6559446531385</v>
      </c>
      <c r="C150">
        <v>-5.19658947316415</v>
      </c>
      <c r="D150">
        <v>1.3698893031142501</v>
      </c>
      <c r="E150">
        <v>-3.7934375145133599</v>
      </c>
      <c r="F150">
        <v>1.48576031980147E-4</v>
      </c>
      <c r="G150">
        <v>8.9580639101543708E-3</v>
      </c>
      <c r="H150" t="s">
        <v>435</v>
      </c>
      <c r="I150" t="str">
        <f>IF(C150&gt;0,"up","down")</f>
        <v>down</v>
      </c>
    </row>
    <row r="151" spans="1:9" x14ac:dyDescent="0.3">
      <c r="A151" t="s">
        <v>436</v>
      </c>
      <c r="B151">
        <v>171.162223856087</v>
      </c>
      <c r="C151">
        <v>-1.45791662277137</v>
      </c>
      <c r="D151">
        <v>0.38452969692234501</v>
      </c>
      <c r="E151">
        <v>-3.7914279038526102</v>
      </c>
      <c r="F151">
        <v>1.49783631176785E-4</v>
      </c>
      <c r="G151">
        <v>8.9903762479877306E-3</v>
      </c>
      <c r="H151" t="s">
        <v>437</v>
      </c>
      <c r="I151" t="str">
        <f>IF(C151&gt;0,"up","down")</f>
        <v>down</v>
      </c>
    </row>
    <row r="152" spans="1:9" x14ac:dyDescent="0.3">
      <c r="A152" t="s">
        <v>438</v>
      </c>
      <c r="B152">
        <v>61.581640423586599</v>
      </c>
      <c r="C152">
        <v>-2.6282100436121101</v>
      </c>
      <c r="D152">
        <v>0.69361822401324602</v>
      </c>
      <c r="E152">
        <v>-3.7891306090624299</v>
      </c>
      <c r="F152">
        <v>1.51175421188795E-4</v>
      </c>
      <c r="G152">
        <v>9.0334063063036395E-3</v>
      </c>
      <c r="H152" t="s">
        <v>439</v>
      </c>
      <c r="I152" t="str">
        <f>IF(C152&gt;0,"up","down")</f>
        <v>down</v>
      </c>
    </row>
    <row r="153" spans="1:9" x14ac:dyDescent="0.3">
      <c r="A153" t="s">
        <v>440</v>
      </c>
      <c r="B153">
        <v>21.798425433771101</v>
      </c>
      <c r="C153">
        <v>-3.69877904479939</v>
      </c>
      <c r="D153">
        <v>0.97673624686636096</v>
      </c>
      <c r="E153">
        <v>-3.7868759930493998</v>
      </c>
      <c r="F153">
        <v>1.5255318523020299E-4</v>
      </c>
      <c r="G153">
        <v>9.0752194858056204E-3</v>
      </c>
      <c r="H153" t="s">
        <v>441</v>
      </c>
      <c r="I153" t="str">
        <f>IF(C153&gt;0,"up","down")</f>
        <v>down</v>
      </c>
    </row>
    <row r="154" spans="1:9" x14ac:dyDescent="0.3">
      <c r="A154" t="s">
        <v>442</v>
      </c>
      <c r="B154">
        <v>41.230001554982202</v>
      </c>
      <c r="C154">
        <v>-2.69794423502751</v>
      </c>
      <c r="D154">
        <v>0.71417725792502795</v>
      </c>
      <c r="E154">
        <v>-3.7776955301910999</v>
      </c>
      <c r="F154">
        <v>1.58286222665548E-4</v>
      </c>
      <c r="G154">
        <v>9.3746065945944992E-3</v>
      </c>
      <c r="H154" t="s">
        <v>443</v>
      </c>
      <c r="I154" t="str">
        <f>IF(C154&gt;0,"up","down")</f>
        <v>down</v>
      </c>
    </row>
    <row r="155" spans="1:9" x14ac:dyDescent="0.3">
      <c r="A155" t="s">
        <v>444</v>
      </c>
      <c r="B155">
        <v>63.922596741212999</v>
      </c>
      <c r="C155">
        <v>-2.35644884500209</v>
      </c>
      <c r="D155">
        <v>0.62440831570403699</v>
      </c>
      <c r="E155">
        <v>-3.7738908751481501</v>
      </c>
      <c r="F155">
        <v>1.6072108470005899E-4</v>
      </c>
      <c r="G155">
        <v>9.4468987325636994E-3</v>
      </c>
      <c r="H155" t="s">
        <v>445</v>
      </c>
      <c r="I155" t="str">
        <f>IF(C155&gt;0,"up","down")</f>
        <v>down</v>
      </c>
    </row>
    <row r="156" spans="1:9" x14ac:dyDescent="0.3">
      <c r="A156" t="s">
        <v>446</v>
      </c>
      <c r="B156">
        <v>361.72344328755901</v>
      </c>
      <c r="C156">
        <v>-1.2777541463823101</v>
      </c>
      <c r="D156">
        <v>0.33860484743373298</v>
      </c>
      <c r="E156">
        <v>-3.7735849207899301</v>
      </c>
      <c r="F156">
        <v>1.60918409490065E-4</v>
      </c>
      <c r="G156">
        <v>9.4468987325636994E-3</v>
      </c>
      <c r="H156" t="s">
        <v>447</v>
      </c>
      <c r="I156" t="str">
        <f>IF(C156&gt;0,"up","down")</f>
        <v>down</v>
      </c>
    </row>
    <row r="157" spans="1:9" x14ac:dyDescent="0.3">
      <c r="A157" t="s">
        <v>448</v>
      </c>
      <c r="B157">
        <v>14.249273785458501</v>
      </c>
      <c r="C157">
        <v>-5.37834821423154</v>
      </c>
      <c r="D157">
        <v>1.42793258998415</v>
      </c>
      <c r="E157">
        <v>-3.76652809240192</v>
      </c>
      <c r="F157">
        <v>1.65533465597021E-4</v>
      </c>
      <c r="G157">
        <v>9.6753949214677896E-3</v>
      </c>
      <c r="H157" t="s">
        <v>449</v>
      </c>
      <c r="I157" t="str">
        <f>IF(C157&gt;0,"up","down")</f>
        <v>down</v>
      </c>
    </row>
    <row r="158" spans="1:9" x14ac:dyDescent="0.3">
      <c r="A158" t="s">
        <v>450</v>
      </c>
      <c r="B158">
        <v>38.251214294800597</v>
      </c>
      <c r="C158">
        <v>-2.6444626327882901</v>
      </c>
      <c r="D158">
        <v>0.70240518817449404</v>
      </c>
      <c r="E158">
        <v>-3.76486773917641</v>
      </c>
      <c r="F158">
        <v>1.6663726188604299E-4</v>
      </c>
      <c r="G158">
        <v>9.6975641319334092E-3</v>
      </c>
      <c r="H158" t="s">
        <v>451</v>
      </c>
      <c r="I158" t="str">
        <f>IF(C158&gt;0,"up","down")</f>
        <v>down</v>
      </c>
    </row>
    <row r="159" spans="1:9" x14ac:dyDescent="0.3">
      <c r="A159" t="s">
        <v>452</v>
      </c>
      <c r="B159">
        <v>55.701511280729697</v>
      </c>
      <c r="C159">
        <v>-2.1891267419222902</v>
      </c>
      <c r="D159">
        <v>0.58257876622172899</v>
      </c>
      <c r="E159">
        <v>-3.75764938382446</v>
      </c>
      <c r="F159">
        <v>1.71516975936221E-4</v>
      </c>
      <c r="G159">
        <v>9.8530245618296698E-3</v>
      </c>
      <c r="H159" t="s">
        <v>453</v>
      </c>
      <c r="I159" t="str">
        <f>IF(C159&gt;0,"up","down")</f>
        <v>down</v>
      </c>
    </row>
    <row r="160" spans="1:9" x14ac:dyDescent="0.3">
      <c r="A160" t="s">
        <v>454</v>
      </c>
      <c r="B160">
        <v>25.391647670678701</v>
      </c>
      <c r="C160">
        <v>-2.9473817235873399</v>
      </c>
      <c r="D160">
        <v>0.78394782300891497</v>
      </c>
      <c r="E160">
        <v>-3.75966567809937</v>
      </c>
      <c r="F160">
        <v>1.70140572017834E-4</v>
      </c>
      <c r="G160">
        <v>9.8530245618296698E-3</v>
      </c>
      <c r="H160" t="s">
        <v>455</v>
      </c>
      <c r="I160" t="str">
        <f>IF(C160&gt;0,"up","down")</f>
        <v>down</v>
      </c>
    </row>
    <row r="161" spans="1:9" x14ac:dyDescent="0.3">
      <c r="A161" t="s">
        <v>456</v>
      </c>
      <c r="B161">
        <v>124.53553430474599</v>
      </c>
      <c r="C161">
        <v>-9.3347485533846601</v>
      </c>
      <c r="D161">
        <v>2.4841894011280798</v>
      </c>
      <c r="E161">
        <v>-3.75766378728841</v>
      </c>
      <c r="F161">
        <v>1.7150710651562301E-4</v>
      </c>
      <c r="G161">
        <v>9.8530245618296698E-3</v>
      </c>
      <c r="H161" t="s">
        <v>457</v>
      </c>
      <c r="I161" t="str">
        <f>IF(C161&gt;0,"up","down")</f>
        <v>down</v>
      </c>
    </row>
    <row r="162" spans="1:9" x14ac:dyDescent="0.3">
      <c r="A162" t="s">
        <v>458</v>
      </c>
      <c r="B162">
        <v>609.526626218827</v>
      </c>
      <c r="C162">
        <v>1.28008870293789</v>
      </c>
      <c r="D162">
        <v>0.34164075390152598</v>
      </c>
      <c r="E162">
        <v>3.7468852539380202</v>
      </c>
      <c r="F162">
        <v>1.7904393677594101E-4</v>
      </c>
      <c r="G162">
        <v>1.02414662125896E-2</v>
      </c>
      <c r="H162" t="s">
        <v>459</v>
      </c>
      <c r="I162" t="str">
        <f>IF(C162&gt;0,"up","down")</f>
        <v>up</v>
      </c>
    </row>
    <row r="163" spans="1:9" x14ac:dyDescent="0.3">
      <c r="A163" t="s">
        <v>460</v>
      </c>
      <c r="B163">
        <v>29.8561416622479</v>
      </c>
      <c r="C163">
        <v>-4.1934226157811798</v>
      </c>
      <c r="D163">
        <v>1.1221073044496499</v>
      </c>
      <c r="E163">
        <v>-3.7370959079870598</v>
      </c>
      <c r="F163">
        <v>1.86157930110289E-4</v>
      </c>
      <c r="G163">
        <v>1.0603080402239199E-2</v>
      </c>
      <c r="H163" t="s">
        <v>461</v>
      </c>
      <c r="I163" t="str">
        <f>IF(C163&gt;0,"up","down")</f>
        <v>down</v>
      </c>
    </row>
    <row r="164" spans="1:9" x14ac:dyDescent="0.3">
      <c r="A164" t="s">
        <v>462</v>
      </c>
      <c r="B164">
        <v>53.459990545690403</v>
      </c>
      <c r="C164">
        <v>-2.2853421957667401</v>
      </c>
      <c r="D164">
        <v>0.61173067203079501</v>
      </c>
      <c r="E164">
        <v>-3.7358633468221698</v>
      </c>
      <c r="F164">
        <v>1.8707224430946501E-4</v>
      </c>
      <c r="G164">
        <v>1.06100084325517E-2</v>
      </c>
      <c r="H164" t="s">
        <v>463</v>
      </c>
      <c r="I164" t="str">
        <f>IF(C164&gt;0,"up","down")</f>
        <v>down</v>
      </c>
    </row>
    <row r="165" spans="1:9" x14ac:dyDescent="0.3">
      <c r="A165" t="s">
        <v>464</v>
      </c>
      <c r="B165">
        <v>22.944124359349299</v>
      </c>
      <c r="C165">
        <v>-3.5298223281655399</v>
      </c>
      <c r="D165">
        <v>0.945953668340897</v>
      </c>
      <c r="E165">
        <v>-3.73149599848424</v>
      </c>
      <c r="F165">
        <v>1.90346034190406E-4</v>
      </c>
      <c r="G165">
        <v>1.07049649900781E-2</v>
      </c>
      <c r="H165" t="s">
        <v>465</v>
      </c>
      <c r="I165" t="str">
        <f>IF(C165&gt;0,"up","down")</f>
        <v>down</v>
      </c>
    </row>
    <row r="166" spans="1:9" x14ac:dyDescent="0.3">
      <c r="A166" t="s">
        <v>466</v>
      </c>
      <c r="B166">
        <v>28.126325230930298</v>
      </c>
      <c r="C166">
        <v>-3.9494396372835698</v>
      </c>
      <c r="D166">
        <v>1.05827604030525</v>
      </c>
      <c r="E166">
        <v>-3.7319560179633302</v>
      </c>
      <c r="F166">
        <v>1.89998680558014E-4</v>
      </c>
      <c r="G166">
        <v>1.07049649900781E-2</v>
      </c>
      <c r="H166" t="s">
        <v>467</v>
      </c>
      <c r="I166" t="str">
        <f>IF(C166&gt;0,"up","down")</f>
        <v>down</v>
      </c>
    </row>
    <row r="167" spans="1:9" x14ac:dyDescent="0.3">
      <c r="A167" t="s">
        <v>468</v>
      </c>
      <c r="B167">
        <v>1926.40530682292</v>
      </c>
      <c r="C167">
        <v>-1.1157945501539499</v>
      </c>
      <c r="D167">
        <v>0.299767562642279</v>
      </c>
      <c r="E167">
        <v>-3.7221990942544201</v>
      </c>
      <c r="F167">
        <v>1.9749519867242701E-4</v>
      </c>
      <c r="G167">
        <v>1.1060557465399299E-2</v>
      </c>
      <c r="H167" t="s">
        <v>469</v>
      </c>
      <c r="I167" t="str">
        <f>IF(C167&gt;0,"up","down")</f>
        <v>down</v>
      </c>
    </row>
    <row r="168" spans="1:9" x14ac:dyDescent="0.3">
      <c r="A168" t="s">
        <v>470</v>
      </c>
      <c r="B168">
        <v>51.1443786353354</v>
      </c>
      <c r="C168">
        <v>-3.2517783483898999</v>
      </c>
      <c r="D168">
        <v>0.87470812249588603</v>
      </c>
      <c r="E168">
        <v>-3.7175581942823301</v>
      </c>
      <c r="F168">
        <v>2.0115765917405601E-4</v>
      </c>
      <c r="G168">
        <v>1.11721795354554E-2</v>
      </c>
      <c r="H168" t="s">
        <v>471</v>
      </c>
      <c r="I168" t="str">
        <f>IF(C168&gt;0,"up","down")</f>
        <v>down</v>
      </c>
    </row>
    <row r="169" spans="1:9" x14ac:dyDescent="0.3">
      <c r="A169" t="s">
        <v>472</v>
      </c>
      <c r="B169">
        <v>318.88521324051698</v>
      </c>
      <c r="C169">
        <v>-1.25468485292653</v>
      </c>
      <c r="D169">
        <v>0.33749416676706201</v>
      </c>
      <c r="E169">
        <v>-3.71764900396784</v>
      </c>
      <c r="F169">
        <v>2.01085386824241E-4</v>
      </c>
      <c r="G169">
        <v>1.11721795354554E-2</v>
      </c>
      <c r="H169" t="s">
        <v>473</v>
      </c>
      <c r="I169" t="str">
        <f>IF(C169&gt;0,"up","down")</f>
        <v>down</v>
      </c>
    </row>
    <row r="170" spans="1:9" x14ac:dyDescent="0.3">
      <c r="A170" t="s">
        <v>474</v>
      </c>
      <c r="B170">
        <v>225.93298064158799</v>
      </c>
      <c r="C170">
        <v>-1.50909801885648</v>
      </c>
      <c r="D170">
        <v>0.40687789039892702</v>
      </c>
      <c r="E170">
        <v>-3.7089703187776299</v>
      </c>
      <c r="F170">
        <v>2.08103818475197E-4</v>
      </c>
      <c r="G170">
        <v>1.14158590585677E-2</v>
      </c>
      <c r="H170" t="s">
        <v>475</v>
      </c>
      <c r="I170" t="str">
        <f>IF(C170&gt;0,"up","down")</f>
        <v>down</v>
      </c>
    </row>
    <row r="171" spans="1:9" x14ac:dyDescent="0.3">
      <c r="A171" t="s">
        <v>476</v>
      </c>
      <c r="B171">
        <v>402.12122810580399</v>
      </c>
      <c r="C171">
        <v>1.3156771985636</v>
      </c>
      <c r="D171">
        <v>0.35470734537333898</v>
      </c>
      <c r="E171">
        <v>3.70919073350119</v>
      </c>
      <c r="F171">
        <v>2.0792275717367901E-4</v>
      </c>
      <c r="G171">
        <v>1.14158590585677E-2</v>
      </c>
      <c r="H171" t="s">
        <v>477</v>
      </c>
      <c r="I171" t="str">
        <f>IF(C171&gt;0,"up","down")</f>
        <v>up</v>
      </c>
    </row>
    <row r="172" spans="1:9" x14ac:dyDescent="0.3">
      <c r="A172" t="s">
        <v>478</v>
      </c>
      <c r="B172">
        <v>1317.50548696546</v>
      </c>
      <c r="C172">
        <v>1.18047558148228</v>
      </c>
      <c r="D172">
        <v>0.31827229608697599</v>
      </c>
      <c r="E172">
        <v>3.70901142196705</v>
      </c>
      <c r="F172">
        <v>2.08070042727909E-4</v>
      </c>
      <c r="G172">
        <v>1.14158590585677E-2</v>
      </c>
      <c r="H172" t="s">
        <v>479</v>
      </c>
      <c r="I172" t="str">
        <f>IF(C172&gt;0,"up","down")</f>
        <v>up</v>
      </c>
    </row>
    <row r="173" spans="1:9" x14ac:dyDescent="0.3">
      <c r="A173" t="s">
        <v>480</v>
      </c>
      <c r="B173">
        <v>558.21012476823398</v>
      </c>
      <c r="C173">
        <v>1.3827526346182799</v>
      </c>
      <c r="D173">
        <v>0.37355946138351998</v>
      </c>
      <c r="E173">
        <v>3.7015596646839</v>
      </c>
      <c r="F173">
        <v>2.1427825378657201E-4</v>
      </c>
      <c r="G173">
        <v>1.17065894976868E-2</v>
      </c>
      <c r="H173" t="s">
        <v>481</v>
      </c>
      <c r="I173" t="str">
        <f>IF(C173&gt;0,"up","down")</f>
        <v>up</v>
      </c>
    </row>
    <row r="174" spans="1:9" x14ac:dyDescent="0.3">
      <c r="A174" t="s">
        <v>482</v>
      </c>
      <c r="B174">
        <v>8711.3870716462407</v>
      </c>
      <c r="C174">
        <v>-1.08575493409659</v>
      </c>
      <c r="D174">
        <v>0.29352852417112502</v>
      </c>
      <c r="E174">
        <v>-3.69897589054617</v>
      </c>
      <c r="F174">
        <v>2.1647116025360101E-4</v>
      </c>
      <c r="G174">
        <v>1.1778319024367699E-2</v>
      </c>
      <c r="H174" t="s">
        <v>483</v>
      </c>
      <c r="I174" t="str">
        <f>IF(C174&gt;0,"up","down")</f>
        <v>down</v>
      </c>
    </row>
    <row r="175" spans="1:9" x14ac:dyDescent="0.3">
      <c r="A175" t="s">
        <v>484</v>
      </c>
      <c r="B175">
        <v>65.3094228446393</v>
      </c>
      <c r="C175">
        <v>-2.1102145767354101</v>
      </c>
      <c r="D175">
        <v>0.57079994385791399</v>
      </c>
      <c r="E175">
        <v>-3.69694250926677</v>
      </c>
      <c r="F175">
        <v>2.1821173443848599E-4</v>
      </c>
      <c r="G175">
        <v>1.18249557306038E-2</v>
      </c>
      <c r="H175" t="s">
        <v>485</v>
      </c>
      <c r="I175" t="str">
        <f>IF(C175&gt;0,"up","down")</f>
        <v>down</v>
      </c>
    </row>
    <row r="176" spans="1:9" x14ac:dyDescent="0.3">
      <c r="A176" t="s">
        <v>486</v>
      </c>
      <c r="B176">
        <v>425.45590460223099</v>
      </c>
      <c r="C176">
        <v>1.4443862985984901</v>
      </c>
      <c r="D176">
        <v>0.39097728708151303</v>
      </c>
      <c r="E176">
        <v>3.69429720427047</v>
      </c>
      <c r="F176">
        <v>2.2049578612918599E-4</v>
      </c>
      <c r="G176">
        <v>1.19005487795933E-2</v>
      </c>
      <c r="H176" t="s">
        <v>487</v>
      </c>
      <c r="I176" t="str">
        <f>IF(C176&gt;0,"up","down")</f>
        <v>up</v>
      </c>
    </row>
    <row r="177" spans="1:9" x14ac:dyDescent="0.3">
      <c r="A177" t="s">
        <v>488</v>
      </c>
      <c r="B177">
        <v>20.1339702043297</v>
      </c>
      <c r="C177">
        <v>-4.1076047220149903</v>
      </c>
      <c r="D177">
        <v>1.1122460509441401</v>
      </c>
      <c r="E177">
        <v>-3.6930719767700699</v>
      </c>
      <c r="F177">
        <v>2.2156127990545499E-4</v>
      </c>
      <c r="G177">
        <v>1.1910031050339401E-2</v>
      </c>
      <c r="H177" t="s">
        <v>489</v>
      </c>
      <c r="I177" t="str">
        <f>IF(C177&gt;0,"up","down")</f>
        <v>down</v>
      </c>
    </row>
    <row r="178" spans="1:9" x14ac:dyDescent="0.3">
      <c r="A178" t="s">
        <v>490</v>
      </c>
      <c r="B178">
        <v>11.668247365993199</v>
      </c>
      <c r="C178">
        <v>-5.7751781419311898</v>
      </c>
      <c r="D178">
        <v>1.5651910350276901</v>
      </c>
      <c r="E178">
        <v>-3.68975927710256</v>
      </c>
      <c r="F178">
        <v>2.2446635285262699E-4</v>
      </c>
      <c r="G178">
        <v>1.20097608234712E-2</v>
      </c>
      <c r="H178" t="s">
        <v>491</v>
      </c>
      <c r="I178" t="str">
        <f>IF(C178&gt;0,"up","down")</f>
        <v>down</v>
      </c>
    </row>
    <row r="179" spans="1:9" x14ac:dyDescent="0.3">
      <c r="A179" t="s">
        <v>492</v>
      </c>
      <c r="B179">
        <v>14490.407884991</v>
      </c>
      <c r="C179">
        <v>1.17933351275864</v>
      </c>
      <c r="D179">
        <v>0.31969644537674902</v>
      </c>
      <c r="E179">
        <v>3.68891656386372</v>
      </c>
      <c r="F179">
        <v>2.2521105466501699E-4</v>
      </c>
      <c r="G179">
        <v>1.20097608234712E-2</v>
      </c>
      <c r="H179" t="s">
        <v>493</v>
      </c>
      <c r="I179" t="str">
        <f>IF(C179&gt;0,"up","down")</f>
        <v>up</v>
      </c>
    </row>
    <row r="180" spans="1:9" x14ac:dyDescent="0.3">
      <c r="A180" t="s">
        <v>494</v>
      </c>
      <c r="B180">
        <v>3849.82267772864</v>
      </c>
      <c r="C180">
        <v>1.1748418963754901</v>
      </c>
      <c r="D180">
        <v>0.31867539759227997</v>
      </c>
      <c r="E180">
        <v>3.6866413449293298</v>
      </c>
      <c r="F180">
        <v>2.2723325484853699E-4</v>
      </c>
      <c r="G180">
        <v>1.2069512365665299E-2</v>
      </c>
      <c r="H180" t="s">
        <v>495</v>
      </c>
      <c r="I180" t="str">
        <f>IF(C180&gt;0,"up","down")</f>
        <v>up</v>
      </c>
    </row>
    <row r="181" spans="1:9" x14ac:dyDescent="0.3">
      <c r="A181" t="s">
        <v>496</v>
      </c>
      <c r="B181">
        <v>37.751339343026103</v>
      </c>
      <c r="C181">
        <v>-2.5414238869566801</v>
      </c>
      <c r="D181">
        <v>0.68975471752869499</v>
      </c>
      <c r="E181">
        <v>-3.6845328090865102</v>
      </c>
      <c r="F181">
        <v>2.2912251254655799E-4</v>
      </c>
      <c r="G181">
        <v>1.2121758223065901E-2</v>
      </c>
      <c r="H181" t="s">
        <v>497</v>
      </c>
      <c r="I181" t="str">
        <f>IF(C181&gt;0,"up","down")</f>
        <v>down</v>
      </c>
    </row>
    <row r="182" spans="1:9" x14ac:dyDescent="0.3">
      <c r="A182" t="s">
        <v>498</v>
      </c>
      <c r="B182">
        <v>157.29354375243301</v>
      </c>
      <c r="C182">
        <v>-1.7429222641953599</v>
      </c>
      <c r="D182">
        <v>0.473264279934202</v>
      </c>
      <c r="E182">
        <v>-3.6827674052174002</v>
      </c>
      <c r="F182">
        <v>2.3071565107498E-4</v>
      </c>
      <c r="G182">
        <v>1.2125124013250299E-2</v>
      </c>
      <c r="H182" t="s">
        <v>499</v>
      </c>
      <c r="I182" t="str">
        <f>IF(C182&gt;0,"up","down")</f>
        <v>down</v>
      </c>
    </row>
    <row r="183" spans="1:9" x14ac:dyDescent="0.3">
      <c r="A183" t="s">
        <v>500</v>
      </c>
      <c r="B183">
        <v>8919.7328794164896</v>
      </c>
      <c r="C183">
        <v>1.2526376727989601</v>
      </c>
      <c r="D183">
        <v>0.34016366332206999</v>
      </c>
      <c r="E183">
        <v>3.6824558524728501</v>
      </c>
      <c r="F183">
        <v>2.30997879968534E-4</v>
      </c>
      <c r="G183">
        <v>1.2125124013250299E-2</v>
      </c>
      <c r="H183" t="s">
        <v>501</v>
      </c>
      <c r="I183" t="str">
        <f>IF(C183&gt;0,"up","down")</f>
        <v>up</v>
      </c>
    </row>
    <row r="184" spans="1:9" x14ac:dyDescent="0.3">
      <c r="A184" t="s">
        <v>502</v>
      </c>
      <c r="B184">
        <v>53.011197668271699</v>
      </c>
      <c r="C184">
        <v>-2.0964813747806499</v>
      </c>
      <c r="D184">
        <v>0.56970957333420402</v>
      </c>
      <c r="E184">
        <v>-3.6799124903432201</v>
      </c>
      <c r="F184">
        <v>2.3331400544454001E-4</v>
      </c>
      <c r="G184">
        <v>1.21988592299811E-2</v>
      </c>
      <c r="H184" t="s">
        <v>503</v>
      </c>
      <c r="I184" t="str">
        <f>IF(C184&gt;0,"up","down")</f>
        <v>down</v>
      </c>
    </row>
    <row r="185" spans="1:9" x14ac:dyDescent="0.3">
      <c r="A185" t="s">
        <v>504</v>
      </c>
      <c r="B185">
        <v>23.818926391178199</v>
      </c>
      <c r="C185">
        <v>-3.03816920896266</v>
      </c>
      <c r="D185">
        <v>0.82593414163634304</v>
      </c>
      <c r="E185">
        <v>-3.6784642452767899</v>
      </c>
      <c r="F185">
        <v>2.3464257657062899E-4</v>
      </c>
      <c r="G185">
        <v>1.22205871104976E-2</v>
      </c>
      <c r="H185" t="s">
        <v>505</v>
      </c>
      <c r="I185" t="str">
        <f>IF(C185&gt;0,"up","down")</f>
        <v>down</v>
      </c>
    </row>
    <row r="186" spans="1:9" x14ac:dyDescent="0.3">
      <c r="A186" t="s">
        <v>506</v>
      </c>
      <c r="B186">
        <v>335.88472410281298</v>
      </c>
      <c r="C186">
        <v>-1.81845330832513</v>
      </c>
      <c r="D186">
        <v>0.49500938292721702</v>
      </c>
      <c r="E186">
        <v>-3.6735734130367099</v>
      </c>
      <c r="F186">
        <v>2.39181916733493E-4</v>
      </c>
      <c r="G186">
        <v>1.23155482048711E-2</v>
      </c>
      <c r="H186" t="s">
        <v>507</v>
      </c>
      <c r="I186" t="str">
        <f>IF(C186&gt;0,"up","down")</f>
        <v>down</v>
      </c>
    </row>
    <row r="187" spans="1:9" x14ac:dyDescent="0.3">
      <c r="A187" t="s">
        <v>508</v>
      </c>
      <c r="B187">
        <v>35.182582527942898</v>
      </c>
      <c r="C187">
        <v>-3.2507344307085</v>
      </c>
      <c r="D187">
        <v>0.88490847860789101</v>
      </c>
      <c r="E187">
        <v>-3.6735261434294899</v>
      </c>
      <c r="F187">
        <v>2.3922618851449201E-4</v>
      </c>
      <c r="G187">
        <v>1.23155482048711E-2</v>
      </c>
      <c r="H187" t="s">
        <v>509</v>
      </c>
      <c r="I187" t="str">
        <f>IF(C187&gt;0,"up","down")</f>
        <v>down</v>
      </c>
    </row>
    <row r="188" spans="1:9" x14ac:dyDescent="0.3">
      <c r="A188" t="s">
        <v>510</v>
      </c>
      <c r="B188">
        <v>11.483977288921601</v>
      </c>
      <c r="C188">
        <v>-5.7603717081898704</v>
      </c>
      <c r="D188">
        <v>1.5674538775759601</v>
      </c>
      <c r="E188">
        <v>-3.6749864162498902</v>
      </c>
      <c r="F188">
        <v>2.3786206963106999E-4</v>
      </c>
      <c r="G188">
        <v>1.23155482048711E-2</v>
      </c>
      <c r="H188" t="s">
        <v>511</v>
      </c>
      <c r="I188" t="str">
        <f>IF(C188&gt;0,"up","down")</f>
        <v>down</v>
      </c>
    </row>
    <row r="189" spans="1:9" x14ac:dyDescent="0.3">
      <c r="A189" t="s">
        <v>512</v>
      </c>
      <c r="B189">
        <v>133.844298941837</v>
      </c>
      <c r="C189">
        <v>-1.4779222127448199</v>
      </c>
      <c r="D189">
        <v>0.40254863242274203</v>
      </c>
      <c r="E189">
        <v>-3.67141282743885</v>
      </c>
      <c r="F189">
        <v>2.41213352447068E-4</v>
      </c>
      <c r="G189">
        <v>1.2370270967448299E-2</v>
      </c>
      <c r="H189" t="s">
        <v>513</v>
      </c>
      <c r="I189" t="str">
        <f>IF(C189&gt;0,"up","down")</f>
        <v>down</v>
      </c>
    </row>
    <row r="190" spans="1:9" x14ac:dyDescent="0.3">
      <c r="A190" t="s">
        <v>514</v>
      </c>
      <c r="B190">
        <v>238.54643445801301</v>
      </c>
      <c r="C190">
        <v>-1.8950015855931901</v>
      </c>
      <c r="D190">
        <v>0.51713054045854201</v>
      </c>
      <c r="E190">
        <v>-3.66445498251348</v>
      </c>
      <c r="F190">
        <v>2.4786582947564897E-4</v>
      </c>
      <c r="G190">
        <v>1.2662916517295999E-2</v>
      </c>
      <c r="H190" t="s">
        <v>515</v>
      </c>
      <c r="I190" t="str">
        <f>IF(C190&gt;0,"up","down")</f>
        <v>down</v>
      </c>
    </row>
    <row r="191" spans="1:9" x14ac:dyDescent="0.3">
      <c r="A191" t="s">
        <v>516</v>
      </c>
      <c r="B191">
        <v>195.28446722487001</v>
      </c>
      <c r="C191">
        <v>-1.5213806877343901</v>
      </c>
      <c r="D191">
        <v>0.41536345457726298</v>
      </c>
      <c r="E191">
        <v>-3.6627697284605301</v>
      </c>
      <c r="F191">
        <v>2.4950281094163602E-4</v>
      </c>
      <c r="G191">
        <v>1.26980803211171E-2</v>
      </c>
      <c r="H191" t="s">
        <v>517</v>
      </c>
      <c r="I191" t="str">
        <f>IF(C191&gt;0,"up","down")</f>
        <v>down</v>
      </c>
    </row>
    <row r="192" spans="1:9" x14ac:dyDescent="0.3">
      <c r="A192" t="s">
        <v>518</v>
      </c>
      <c r="B192">
        <v>12.926218515389801</v>
      </c>
      <c r="C192">
        <v>-5.1515721685654396</v>
      </c>
      <c r="D192">
        <v>1.4076939659168299</v>
      </c>
      <c r="E192">
        <v>-3.6595824755206801</v>
      </c>
      <c r="F192">
        <v>2.52626527039969E-4</v>
      </c>
      <c r="G192">
        <v>1.28083563046591E-2</v>
      </c>
      <c r="H192" t="s">
        <v>519</v>
      </c>
      <c r="I192" t="str">
        <f>IF(C192&gt;0,"up","down")</f>
        <v>down</v>
      </c>
    </row>
    <row r="193" spans="1:9" x14ac:dyDescent="0.3">
      <c r="A193" t="s">
        <v>520</v>
      </c>
      <c r="B193">
        <v>13.667047154383001</v>
      </c>
      <c r="C193">
        <v>-5.2708442985134099</v>
      </c>
      <c r="D193">
        <v>1.4419042529724599</v>
      </c>
      <c r="E193">
        <v>-3.6554745487764899</v>
      </c>
      <c r="F193">
        <v>2.56706676744901E-4</v>
      </c>
      <c r="G193">
        <v>1.28209659262332E-2</v>
      </c>
      <c r="H193" t="s">
        <v>521</v>
      </c>
      <c r="I193" t="str">
        <f>IF(C193&gt;0,"up","down")</f>
        <v>down</v>
      </c>
    </row>
    <row r="194" spans="1:9" x14ac:dyDescent="0.3">
      <c r="A194" t="s">
        <v>522</v>
      </c>
      <c r="B194">
        <v>1183.9646379947001</v>
      </c>
      <c r="C194">
        <v>1.2368846634253501</v>
      </c>
      <c r="D194">
        <v>0.33812381942558301</v>
      </c>
      <c r="E194">
        <v>3.6580820171930299</v>
      </c>
      <c r="F194">
        <v>2.5410973754434897E-4</v>
      </c>
      <c r="G194">
        <v>1.28209659262332E-2</v>
      </c>
      <c r="H194" t="s">
        <v>523</v>
      </c>
      <c r="I194" t="str">
        <f>IF(C194&gt;0,"up","down")</f>
        <v>up</v>
      </c>
    </row>
    <row r="195" spans="1:9" x14ac:dyDescent="0.3">
      <c r="A195" t="s">
        <v>524</v>
      </c>
      <c r="B195">
        <v>4968.85587581652</v>
      </c>
      <c r="C195">
        <v>1.17449119834994</v>
      </c>
      <c r="D195">
        <v>0.32126901405292302</v>
      </c>
      <c r="E195">
        <v>3.6557873525782001</v>
      </c>
      <c r="F195">
        <v>2.5639382753549298E-4</v>
      </c>
      <c r="G195">
        <v>1.28209659262332E-2</v>
      </c>
      <c r="H195" t="s">
        <v>525</v>
      </c>
      <c r="I195" t="str">
        <f>IF(C195&gt;0,"up","down")</f>
        <v>up</v>
      </c>
    </row>
    <row r="196" spans="1:9" x14ac:dyDescent="0.3">
      <c r="A196" t="s">
        <v>526</v>
      </c>
      <c r="B196">
        <v>74.223515494102699</v>
      </c>
      <c r="C196">
        <v>-2.1845444868642998</v>
      </c>
      <c r="D196">
        <v>0.59742014696571899</v>
      </c>
      <c r="E196">
        <v>-3.6566300918366101</v>
      </c>
      <c r="F196">
        <v>2.5555274416275202E-4</v>
      </c>
      <c r="G196">
        <v>1.28209659262332E-2</v>
      </c>
      <c r="H196" t="s">
        <v>527</v>
      </c>
      <c r="I196" t="str">
        <f>IF(C196&gt;0,"up","down")</f>
        <v>down</v>
      </c>
    </row>
    <row r="197" spans="1:9" x14ac:dyDescent="0.3">
      <c r="A197" t="s">
        <v>528</v>
      </c>
      <c r="B197">
        <v>137.13224277796601</v>
      </c>
      <c r="C197">
        <v>-1.7576140588046201</v>
      </c>
      <c r="D197">
        <v>0.48169192400746302</v>
      </c>
      <c r="E197">
        <v>-3.64883439228554</v>
      </c>
      <c r="F197">
        <v>2.6343284740521498E-4</v>
      </c>
      <c r="G197">
        <v>1.3107987593006701E-2</v>
      </c>
      <c r="H197" t="s">
        <v>529</v>
      </c>
      <c r="I197" t="str">
        <f>IF(C197&gt;0,"up","down")</f>
        <v>down</v>
      </c>
    </row>
    <row r="198" spans="1:9" x14ac:dyDescent="0.3">
      <c r="A198" t="s">
        <v>530</v>
      </c>
      <c r="B198">
        <v>43.862276154965798</v>
      </c>
      <c r="C198">
        <v>-2.9197704556724</v>
      </c>
      <c r="D198">
        <v>0.80085034945787503</v>
      </c>
      <c r="E198">
        <v>-3.64583777437183</v>
      </c>
      <c r="F198">
        <v>2.6652207956430203E-4</v>
      </c>
      <c r="G198">
        <v>1.3163830387336499E-2</v>
      </c>
      <c r="H198" t="s">
        <v>531</v>
      </c>
      <c r="I198" t="str">
        <f>IF(C198&gt;0,"up","down")</f>
        <v>down</v>
      </c>
    </row>
    <row r="199" spans="1:9" x14ac:dyDescent="0.3">
      <c r="A199" t="s">
        <v>532</v>
      </c>
      <c r="B199">
        <v>1001.80964637101</v>
      </c>
      <c r="C199">
        <v>-1.3121382055038999</v>
      </c>
      <c r="D199">
        <v>0.359825088508271</v>
      </c>
      <c r="E199">
        <v>-3.6466001049110801</v>
      </c>
      <c r="F199">
        <v>2.65732983406584E-4</v>
      </c>
      <c r="G199">
        <v>1.3163830387336499E-2</v>
      </c>
      <c r="H199" t="s">
        <v>533</v>
      </c>
      <c r="I199" t="str">
        <f>IF(C199&gt;0,"up","down")</f>
        <v>down</v>
      </c>
    </row>
    <row r="200" spans="1:9" x14ac:dyDescent="0.3">
      <c r="A200" t="s">
        <v>534</v>
      </c>
      <c r="B200">
        <v>12.471611164843701</v>
      </c>
      <c r="C200">
        <v>4.6326785278723301</v>
      </c>
      <c r="D200">
        <v>1.2733706401879601</v>
      </c>
      <c r="E200">
        <v>3.6381226185554998</v>
      </c>
      <c r="F200">
        <v>2.7463267389492301E-4</v>
      </c>
      <c r="G200">
        <v>1.33753039717568E-2</v>
      </c>
      <c r="H200" t="s">
        <v>535</v>
      </c>
      <c r="I200" t="str">
        <f>IF(C200&gt;0,"up","down")</f>
        <v>up</v>
      </c>
    </row>
    <row r="201" spans="1:9" x14ac:dyDescent="0.3">
      <c r="A201" t="s">
        <v>536</v>
      </c>
      <c r="B201">
        <v>84.812467895388593</v>
      </c>
      <c r="C201">
        <v>-2.1900669750103301</v>
      </c>
      <c r="D201">
        <v>0.60189886423195904</v>
      </c>
      <c r="E201">
        <v>-3.6385962910977101</v>
      </c>
      <c r="F201">
        <v>2.7412813217941097E-4</v>
      </c>
      <c r="G201">
        <v>1.33753039717568E-2</v>
      </c>
      <c r="H201" t="s">
        <v>537</v>
      </c>
      <c r="I201" t="str">
        <f>IF(C201&gt;0,"up","down")</f>
        <v>down</v>
      </c>
    </row>
    <row r="202" spans="1:9" x14ac:dyDescent="0.3">
      <c r="A202" t="s">
        <v>538</v>
      </c>
      <c r="B202">
        <v>759.66766876599104</v>
      </c>
      <c r="C202">
        <v>1.28276529933808</v>
      </c>
      <c r="D202">
        <v>0.35260518190399298</v>
      </c>
      <c r="E202">
        <v>3.6379649681023301</v>
      </c>
      <c r="F202">
        <v>2.7480079135099901E-4</v>
      </c>
      <c r="G202">
        <v>1.33753039717568E-2</v>
      </c>
      <c r="H202" t="s">
        <v>539</v>
      </c>
      <c r="I202" t="str">
        <f>IF(C202&gt;0,"up","down")</f>
        <v>up</v>
      </c>
    </row>
    <row r="203" spans="1:9" x14ac:dyDescent="0.3">
      <c r="A203" t="s">
        <v>540</v>
      </c>
      <c r="B203">
        <v>127.454777019331</v>
      </c>
      <c r="C203">
        <v>-1.73426394262247</v>
      </c>
      <c r="D203">
        <v>0.47660087105405102</v>
      </c>
      <c r="E203">
        <v>-3.6388182396456101</v>
      </c>
      <c r="F203">
        <v>2.7389201829287598E-4</v>
      </c>
      <c r="G203">
        <v>1.33753039717568E-2</v>
      </c>
      <c r="H203" t="s">
        <v>541</v>
      </c>
      <c r="I203" t="str">
        <f>IF(C203&gt;0,"up","down")</f>
        <v>down</v>
      </c>
    </row>
    <row r="204" spans="1:9" x14ac:dyDescent="0.3">
      <c r="A204" t="s">
        <v>542</v>
      </c>
      <c r="B204">
        <v>265.20755259650099</v>
      </c>
      <c r="C204">
        <v>-1.4864691227318301</v>
      </c>
      <c r="D204">
        <v>0.408740550907634</v>
      </c>
      <c r="E204">
        <v>-3.6367057768822502</v>
      </c>
      <c r="F204">
        <v>2.7614705091598602E-4</v>
      </c>
      <c r="G204">
        <v>1.33921314366321E-2</v>
      </c>
      <c r="H204" t="s">
        <v>543</v>
      </c>
      <c r="I204" t="str">
        <f>IF(C204&gt;0,"up","down")</f>
        <v>down</v>
      </c>
    </row>
    <row r="205" spans="1:9" x14ac:dyDescent="0.3">
      <c r="A205" t="s">
        <v>544</v>
      </c>
      <c r="B205">
        <v>1227.6584320875399</v>
      </c>
      <c r="C205">
        <v>1.31282794896398</v>
      </c>
      <c r="D205">
        <v>0.36166649155106101</v>
      </c>
      <c r="E205">
        <v>3.6299407869767601</v>
      </c>
      <c r="F205">
        <v>2.8348624417245098E-4</v>
      </c>
      <c r="G205">
        <v>1.36984237481887E-2</v>
      </c>
      <c r="H205" t="s">
        <v>545</v>
      </c>
      <c r="I205" t="str">
        <f>IF(C205&gt;0,"up","down")</f>
        <v>up</v>
      </c>
    </row>
    <row r="206" spans="1:9" x14ac:dyDescent="0.3">
      <c r="A206" t="s">
        <v>546</v>
      </c>
      <c r="B206">
        <v>19.0752409661958</v>
      </c>
      <c r="C206">
        <v>-3.9311818090983701</v>
      </c>
      <c r="D206">
        <v>1.08378339151957</v>
      </c>
      <c r="E206">
        <v>-3.6272762988058602</v>
      </c>
      <c r="F206">
        <v>2.8642674386358498E-4</v>
      </c>
      <c r="G206">
        <v>1.3790726498611801E-2</v>
      </c>
      <c r="H206" t="s">
        <v>547</v>
      </c>
      <c r="I206" t="str">
        <f>IF(C206&gt;0,"up","down")</f>
        <v>down</v>
      </c>
    </row>
    <row r="207" spans="1:9" x14ac:dyDescent="0.3">
      <c r="A207" t="s">
        <v>548</v>
      </c>
      <c r="B207">
        <v>11.2795285726476</v>
      </c>
      <c r="C207">
        <v>-5.7061882426526402</v>
      </c>
      <c r="D207">
        <v>1.57481412745093</v>
      </c>
      <c r="E207">
        <v>-3.62340427558199</v>
      </c>
      <c r="F207">
        <v>2.90750837611225E-4</v>
      </c>
      <c r="G207">
        <v>1.39487453814561E-2</v>
      </c>
      <c r="H207" t="s">
        <v>549</v>
      </c>
      <c r="I207" t="str">
        <f>IF(C207&gt;0,"up","down")</f>
        <v>down</v>
      </c>
    </row>
    <row r="208" spans="1:9" x14ac:dyDescent="0.3">
      <c r="A208" t="s">
        <v>550</v>
      </c>
      <c r="B208">
        <v>12599.502900600801</v>
      </c>
      <c r="C208">
        <v>1.3413126230631101</v>
      </c>
      <c r="D208">
        <v>0.37078043085011703</v>
      </c>
      <c r="E208">
        <v>3.6175388760075098</v>
      </c>
      <c r="F208">
        <v>2.9741766888139798E-4</v>
      </c>
      <c r="G208">
        <v>1.4167030241912799E-2</v>
      </c>
      <c r="H208" t="s">
        <v>551</v>
      </c>
      <c r="I208" t="str">
        <f>IF(C208&gt;0,"up","down")</f>
        <v>up</v>
      </c>
    </row>
    <row r="209" spans="1:9" x14ac:dyDescent="0.3">
      <c r="A209" t="s">
        <v>552</v>
      </c>
      <c r="B209">
        <v>70.9296430155472</v>
      </c>
      <c r="C209">
        <v>-2.1106218986758098</v>
      </c>
      <c r="D209">
        <v>0.58335723889795099</v>
      </c>
      <c r="E209">
        <v>-3.6180606975291698</v>
      </c>
      <c r="F209">
        <v>2.96818794398458E-4</v>
      </c>
      <c r="G209">
        <v>1.4167030241912799E-2</v>
      </c>
      <c r="H209" t="s">
        <v>553</v>
      </c>
      <c r="I209" t="str">
        <f>IF(C209&gt;0,"up","down")</f>
        <v>down</v>
      </c>
    </row>
    <row r="210" spans="1:9" x14ac:dyDescent="0.3">
      <c r="A210" t="s">
        <v>554</v>
      </c>
      <c r="B210">
        <v>11.010359848677201</v>
      </c>
      <c r="C210">
        <v>-5.7261827339579101</v>
      </c>
      <c r="D210">
        <v>1.58541168741576</v>
      </c>
      <c r="E210">
        <v>-3.6117954594441302</v>
      </c>
      <c r="F210">
        <v>3.04084371627434E-4</v>
      </c>
      <c r="G210">
        <v>1.4424044182160299E-2</v>
      </c>
      <c r="H210" t="s">
        <v>555</v>
      </c>
      <c r="I210" t="str">
        <f>IF(C210&gt;0,"up","down")</f>
        <v>down</v>
      </c>
    </row>
    <row r="211" spans="1:9" x14ac:dyDescent="0.3">
      <c r="A211" t="s">
        <v>556</v>
      </c>
      <c r="B211">
        <v>114.026165603046</v>
      </c>
      <c r="C211">
        <v>1.69876931206844</v>
      </c>
      <c r="D211">
        <v>0.470437352982154</v>
      </c>
      <c r="E211">
        <v>3.61104257835769</v>
      </c>
      <c r="F211">
        <v>3.0496858450141003E-4</v>
      </c>
      <c r="G211">
        <v>1.4424044182160299E-2</v>
      </c>
      <c r="H211" t="s">
        <v>557</v>
      </c>
      <c r="I211" t="str">
        <f>IF(C211&gt;0,"up","down")</f>
        <v>up</v>
      </c>
    </row>
    <row r="212" spans="1:9" x14ac:dyDescent="0.3">
      <c r="A212" t="s">
        <v>558</v>
      </c>
      <c r="B212">
        <v>180.03363197827099</v>
      </c>
      <c r="C212">
        <v>-1.4975756467002199</v>
      </c>
      <c r="D212">
        <v>0.41640203432747103</v>
      </c>
      <c r="E212">
        <v>-3.59646573081455</v>
      </c>
      <c r="F212">
        <v>3.2257005645736401E-4</v>
      </c>
      <c r="G212">
        <v>1.52028176256402E-2</v>
      </c>
      <c r="H212" t="s">
        <v>559</v>
      </c>
      <c r="I212" t="str">
        <f>IF(C212&gt;0,"up","down")</f>
        <v>down</v>
      </c>
    </row>
    <row r="213" spans="1:9" x14ac:dyDescent="0.3">
      <c r="A213" t="s">
        <v>560</v>
      </c>
      <c r="B213">
        <v>202.49622022446101</v>
      </c>
      <c r="C213">
        <v>2.0544168463358199</v>
      </c>
      <c r="D213">
        <v>0.57186569296634104</v>
      </c>
      <c r="E213">
        <v>3.59248136687357</v>
      </c>
      <c r="F213">
        <v>3.2754408185112303E-4</v>
      </c>
      <c r="G213">
        <v>1.5383079072201E-2</v>
      </c>
      <c r="H213" t="s">
        <v>561</v>
      </c>
      <c r="I213" t="str">
        <f>IF(C213&gt;0,"up","down")</f>
        <v>up</v>
      </c>
    </row>
    <row r="214" spans="1:9" x14ac:dyDescent="0.3">
      <c r="A214" t="s">
        <v>562</v>
      </c>
      <c r="B214">
        <v>327.84924452725801</v>
      </c>
      <c r="C214">
        <v>-1.3565346179955999</v>
      </c>
      <c r="D214">
        <v>0.37789654022432201</v>
      </c>
      <c r="E214">
        <v>-3.5896984322490901</v>
      </c>
      <c r="F214">
        <v>3.3106073744640602E-4</v>
      </c>
      <c r="G214">
        <v>1.54398883997218E-2</v>
      </c>
      <c r="H214" t="s">
        <v>563</v>
      </c>
      <c r="I214" t="str">
        <f>IF(C214&gt;0,"up","down")</f>
        <v>down</v>
      </c>
    </row>
    <row r="215" spans="1:9" x14ac:dyDescent="0.3">
      <c r="A215" t="s">
        <v>564</v>
      </c>
      <c r="B215">
        <v>11.2847055341502</v>
      </c>
      <c r="C215">
        <v>-5.2625416119750197</v>
      </c>
      <c r="D215">
        <v>1.46574554686225</v>
      </c>
      <c r="E215">
        <v>-3.5903514243933099</v>
      </c>
      <c r="F215">
        <v>3.3023242557191101E-4</v>
      </c>
      <c r="G215">
        <v>1.54398883997218E-2</v>
      </c>
      <c r="H215" t="s">
        <v>565</v>
      </c>
      <c r="I215" t="str">
        <f>IF(C215&gt;0,"up","down")</f>
        <v>down</v>
      </c>
    </row>
    <row r="216" spans="1:9" x14ac:dyDescent="0.3">
      <c r="A216" t="s">
        <v>566</v>
      </c>
      <c r="B216">
        <v>127.96764954834001</v>
      </c>
      <c r="C216">
        <v>-1.54619656281622</v>
      </c>
      <c r="D216">
        <v>0.43084959580848198</v>
      </c>
      <c r="E216">
        <v>-3.5887153611338798</v>
      </c>
      <c r="F216">
        <v>3.3231141758575299E-4</v>
      </c>
      <c r="G216">
        <v>1.5444403904115601E-2</v>
      </c>
      <c r="H216" t="s">
        <v>567</v>
      </c>
      <c r="I216" t="str">
        <f>IF(C216&gt;0,"up","down")</f>
        <v>down</v>
      </c>
    </row>
    <row r="217" spans="1:9" x14ac:dyDescent="0.3">
      <c r="A217" t="s">
        <v>568</v>
      </c>
      <c r="B217">
        <v>114.07819825823</v>
      </c>
      <c r="C217">
        <v>-1.5241243970907601</v>
      </c>
      <c r="D217">
        <v>0.42496620060269202</v>
      </c>
      <c r="E217">
        <v>-3.5864602759683701</v>
      </c>
      <c r="F217">
        <v>3.35197098824598E-4</v>
      </c>
      <c r="G217">
        <v>1.54710798888526E-2</v>
      </c>
      <c r="H217" t="s">
        <v>569</v>
      </c>
      <c r="I217" t="str">
        <f>IF(C217&gt;0,"up","down")</f>
        <v>down</v>
      </c>
    </row>
    <row r="218" spans="1:9" x14ac:dyDescent="0.3">
      <c r="A218" t="s">
        <v>570</v>
      </c>
      <c r="B218">
        <v>91.7548242342679</v>
      </c>
      <c r="C218">
        <v>-1.92133542448283</v>
      </c>
      <c r="D218">
        <v>0.53567776123010002</v>
      </c>
      <c r="E218">
        <v>-3.5867373326657801</v>
      </c>
      <c r="F218">
        <v>3.3484130883434699E-4</v>
      </c>
      <c r="G218">
        <v>1.54710798888526E-2</v>
      </c>
      <c r="H218" t="s">
        <v>571</v>
      </c>
      <c r="I218" t="str">
        <f>IF(C218&gt;0,"up","down")</f>
        <v>down</v>
      </c>
    </row>
    <row r="219" spans="1:9" x14ac:dyDescent="0.3">
      <c r="A219" t="s">
        <v>572</v>
      </c>
      <c r="B219">
        <v>1469.53415985842</v>
      </c>
      <c r="C219">
        <v>-1.11195783678452</v>
      </c>
      <c r="D219">
        <v>0.31057885410855102</v>
      </c>
      <c r="E219">
        <v>-3.5802754182223699</v>
      </c>
      <c r="F219">
        <v>3.4323223735751598E-4</v>
      </c>
      <c r="G219">
        <v>1.5787503426221101E-2</v>
      </c>
      <c r="H219" t="s">
        <v>573</v>
      </c>
      <c r="I219" t="str">
        <f>IF(C219&gt;0,"up","down")</f>
        <v>down</v>
      </c>
    </row>
    <row r="220" spans="1:9" x14ac:dyDescent="0.3">
      <c r="A220" t="s">
        <v>574</v>
      </c>
      <c r="B220">
        <v>31.313024069812801</v>
      </c>
      <c r="C220">
        <v>-2.9216965640991899</v>
      </c>
      <c r="D220">
        <v>0.81659828997306305</v>
      </c>
      <c r="E220">
        <v>-3.5778871937088801</v>
      </c>
      <c r="F220">
        <v>3.4638287684482202E-4</v>
      </c>
      <c r="G220">
        <v>1.58236682818019E-2</v>
      </c>
      <c r="H220" t="s">
        <v>575</v>
      </c>
      <c r="I220" t="str">
        <f>IF(C220&gt;0,"up","down")</f>
        <v>down</v>
      </c>
    </row>
    <row r="221" spans="1:9" x14ac:dyDescent="0.3">
      <c r="A221" t="s">
        <v>576</v>
      </c>
      <c r="B221">
        <v>428.35696628441099</v>
      </c>
      <c r="C221">
        <v>-1.31216661547338</v>
      </c>
      <c r="D221">
        <v>0.36666334885379298</v>
      </c>
      <c r="E221">
        <v>-3.5786686058894999</v>
      </c>
      <c r="F221">
        <v>3.4534904167383501E-4</v>
      </c>
      <c r="G221">
        <v>1.58236682818019E-2</v>
      </c>
      <c r="H221" t="s">
        <v>577</v>
      </c>
      <c r="I221" t="str">
        <f>IF(C221&gt;0,"up","down")</f>
        <v>down</v>
      </c>
    </row>
    <row r="222" spans="1:9" x14ac:dyDescent="0.3">
      <c r="A222" t="s">
        <v>578</v>
      </c>
      <c r="B222">
        <v>1785.357457285</v>
      </c>
      <c r="C222">
        <v>1.2071583866846001</v>
      </c>
      <c r="D222">
        <v>0.33830136624559098</v>
      </c>
      <c r="E222">
        <v>3.5682929693173699</v>
      </c>
      <c r="F222">
        <v>3.5931460686510202E-4</v>
      </c>
      <c r="G222">
        <v>1.63585918805761E-2</v>
      </c>
      <c r="H222" t="s">
        <v>579</v>
      </c>
      <c r="I222" t="str">
        <f>IF(C222&gt;0,"up","down")</f>
        <v>up</v>
      </c>
    </row>
    <row r="223" spans="1:9" x14ac:dyDescent="0.3">
      <c r="A223" t="s">
        <v>580</v>
      </c>
      <c r="B223">
        <v>16.3798736722466</v>
      </c>
      <c r="C223">
        <v>-4.9457431882110496</v>
      </c>
      <c r="D223">
        <v>1.3871075820644401</v>
      </c>
      <c r="E223">
        <v>-3.5655080054066701</v>
      </c>
      <c r="F223">
        <v>3.63152076062804E-4</v>
      </c>
      <c r="G223">
        <v>1.6477256061358098E-2</v>
      </c>
      <c r="H223" t="s">
        <v>581</v>
      </c>
      <c r="I223" t="str">
        <f>IF(C223&gt;0,"up","down")</f>
        <v>down</v>
      </c>
    </row>
    <row r="224" spans="1:9" x14ac:dyDescent="0.3">
      <c r="A224" t="s">
        <v>582</v>
      </c>
      <c r="B224">
        <v>18.081548230913999</v>
      </c>
      <c r="C224">
        <v>-4.0723772523608899</v>
      </c>
      <c r="D224">
        <v>1.14325107633703</v>
      </c>
      <c r="E224">
        <v>-3.56210226839125</v>
      </c>
      <c r="F224">
        <v>3.6789700958276601E-4</v>
      </c>
      <c r="G224">
        <v>1.64835128954345E-2</v>
      </c>
      <c r="H224" t="s">
        <v>583</v>
      </c>
      <c r="I224" t="str">
        <f>IF(C224&gt;0,"up","down")</f>
        <v>down</v>
      </c>
    </row>
    <row r="225" spans="1:9" x14ac:dyDescent="0.3">
      <c r="A225" t="s">
        <v>584</v>
      </c>
      <c r="B225">
        <v>46.415960789296101</v>
      </c>
      <c r="C225">
        <v>-2.3152559940833899</v>
      </c>
      <c r="D225">
        <v>0.64983482426766503</v>
      </c>
      <c r="E225">
        <v>-3.5628376744699399</v>
      </c>
      <c r="F225">
        <v>3.6686754834343099E-4</v>
      </c>
      <c r="G225">
        <v>1.64835128954345E-2</v>
      </c>
      <c r="H225" t="s">
        <v>585</v>
      </c>
      <c r="I225" t="str">
        <f>IF(C225&gt;0,"up","down")</f>
        <v>down</v>
      </c>
    </row>
    <row r="226" spans="1:9" x14ac:dyDescent="0.3">
      <c r="A226" t="s">
        <v>586</v>
      </c>
      <c r="B226">
        <v>49.469618408671899</v>
      </c>
      <c r="C226">
        <v>-1.99352909727935</v>
      </c>
      <c r="D226">
        <v>0.55968533251942798</v>
      </c>
      <c r="E226">
        <v>-3.5618748276026202</v>
      </c>
      <c r="F226">
        <v>3.68215939912955E-4</v>
      </c>
      <c r="G226">
        <v>1.64835128954345E-2</v>
      </c>
      <c r="H226" t="s">
        <v>587</v>
      </c>
      <c r="I226" t="str">
        <f>IF(C226&gt;0,"up","down")</f>
        <v>down</v>
      </c>
    </row>
    <row r="227" spans="1:9" x14ac:dyDescent="0.3">
      <c r="A227" t="s">
        <v>588</v>
      </c>
      <c r="B227">
        <v>15.6392600384932</v>
      </c>
      <c r="C227">
        <v>-4.6675862619570303</v>
      </c>
      <c r="D227">
        <v>1.3099229698147601</v>
      </c>
      <c r="E227">
        <v>-3.5632524732481698</v>
      </c>
      <c r="F227">
        <v>3.6628807918410398E-4</v>
      </c>
      <c r="G227">
        <v>1.64835128954345E-2</v>
      </c>
      <c r="H227" t="s">
        <v>589</v>
      </c>
      <c r="I227" t="str">
        <f>IF(C227&gt;0,"up","down")</f>
        <v>down</v>
      </c>
    </row>
    <row r="228" spans="1:9" x14ac:dyDescent="0.3">
      <c r="A228" t="s">
        <v>590</v>
      </c>
      <c r="B228">
        <v>63.042931700171799</v>
      </c>
      <c r="C228">
        <v>-2.0692186202451301</v>
      </c>
      <c r="D228">
        <v>0.58131280223717796</v>
      </c>
      <c r="E228">
        <v>-3.5595614138924101</v>
      </c>
      <c r="F228">
        <v>3.7147465832588399E-4</v>
      </c>
      <c r="G228">
        <v>1.65739610056399E-2</v>
      </c>
      <c r="H228" t="s">
        <v>591</v>
      </c>
      <c r="I228" t="str">
        <f>IF(C228&gt;0,"up","down")</f>
        <v>down</v>
      </c>
    </row>
    <row r="229" spans="1:9" x14ac:dyDescent="0.3">
      <c r="A229" t="s">
        <v>592</v>
      </c>
      <c r="B229">
        <v>45.101971275680697</v>
      </c>
      <c r="C229">
        <v>-2.4906105113701198</v>
      </c>
      <c r="D229">
        <v>0.70036725577072301</v>
      </c>
      <c r="E229">
        <v>-3.55614927860857</v>
      </c>
      <c r="F229">
        <v>3.7633029644113501E-4</v>
      </c>
      <c r="G229">
        <v>1.6734820657357499E-2</v>
      </c>
      <c r="H229" t="s">
        <v>593</v>
      </c>
      <c r="I229" t="str">
        <f>IF(C229&gt;0,"up","down")</f>
        <v>down</v>
      </c>
    </row>
    <row r="230" spans="1:9" x14ac:dyDescent="0.3">
      <c r="A230" t="s">
        <v>594</v>
      </c>
      <c r="B230">
        <v>774.114725097514</v>
      </c>
      <c r="C230">
        <v>1.1451303924601199</v>
      </c>
      <c r="D230">
        <v>0.32311149243385701</v>
      </c>
      <c r="E230">
        <v>3.5440719976697599</v>
      </c>
      <c r="F230">
        <v>3.9399763669844699E-4</v>
      </c>
      <c r="G230">
        <v>1.7462444924532201E-2</v>
      </c>
      <c r="H230" t="s">
        <v>595</v>
      </c>
      <c r="I230" t="str">
        <f>IF(C230&gt;0,"up","down")</f>
        <v>up</v>
      </c>
    </row>
    <row r="231" spans="1:9" x14ac:dyDescent="0.3">
      <c r="A231" t="s">
        <v>596</v>
      </c>
      <c r="B231">
        <v>172.025152505959</v>
      </c>
      <c r="C231">
        <v>-8.27533395464215</v>
      </c>
      <c r="D231">
        <v>2.3356911500014199</v>
      </c>
      <c r="E231">
        <v>-3.5429915272133101</v>
      </c>
      <c r="F231">
        <v>3.9561541269900901E-4</v>
      </c>
      <c r="G231">
        <v>1.7476278214442999E-2</v>
      </c>
      <c r="H231" t="s">
        <v>597</v>
      </c>
      <c r="I231" t="str">
        <f>IF(C231&gt;0,"up","down")</f>
        <v>down</v>
      </c>
    </row>
    <row r="232" spans="1:9" x14ac:dyDescent="0.3">
      <c r="A232" t="s">
        <v>598</v>
      </c>
      <c r="B232">
        <v>269.83207654609902</v>
      </c>
      <c r="C232">
        <v>1.2644185623308899</v>
      </c>
      <c r="D232">
        <v>0.357224239648196</v>
      </c>
      <c r="E232">
        <v>3.5395654101640099</v>
      </c>
      <c r="F232">
        <v>4.0078643568575102E-4</v>
      </c>
      <c r="G232">
        <v>1.7588611284110801E-2</v>
      </c>
      <c r="H232" t="s">
        <v>599</v>
      </c>
      <c r="I232" t="str">
        <f>IF(C232&gt;0,"up","down")</f>
        <v>up</v>
      </c>
    </row>
    <row r="233" spans="1:9" x14ac:dyDescent="0.3">
      <c r="A233" t="s">
        <v>600</v>
      </c>
      <c r="B233">
        <v>50.635591768342202</v>
      </c>
      <c r="C233">
        <v>1.97499239711844</v>
      </c>
      <c r="D233">
        <v>0.55796661039768702</v>
      </c>
      <c r="E233">
        <v>3.5396247021139402</v>
      </c>
      <c r="F233">
        <v>4.0069641217268799E-4</v>
      </c>
      <c r="G233">
        <v>1.7588611284110801E-2</v>
      </c>
      <c r="H233" t="s">
        <v>601</v>
      </c>
      <c r="I233" t="str">
        <f>IF(C233&gt;0,"up","down")</f>
        <v>up</v>
      </c>
    </row>
    <row r="234" spans="1:9" x14ac:dyDescent="0.3">
      <c r="A234" t="s">
        <v>602</v>
      </c>
      <c r="B234">
        <v>915.35450715834702</v>
      </c>
      <c r="C234">
        <v>-1.3170212479123999</v>
      </c>
      <c r="D234">
        <v>0.37315672031429598</v>
      </c>
      <c r="E234">
        <v>-3.5294051432414899</v>
      </c>
      <c r="F234">
        <v>4.1649498311809301E-4</v>
      </c>
      <c r="G234">
        <v>1.81776959371866E-2</v>
      </c>
      <c r="H234" t="s">
        <v>603</v>
      </c>
      <c r="I234" t="str">
        <f>IF(C234&gt;0,"up","down")</f>
        <v>down</v>
      </c>
    </row>
    <row r="235" spans="1:9" x14ac:dyDescent="0.3">
      <c r="A235" t="s">
        <v>604</v>
      </c>
      <c r="B235">
        <v>16.0999766850918</v>
      </c>
      <c r="C235">
        <v>-4.7257036187310497</v>
      </c>
      <c r="D235">
        <v>1.33905568081063</v>
      </c>
      <c r="E235">
        <v>-3.5291315263830101</v>
      </c>
      <c r="F235">
        <v>4.1692586124141099E-4</v>
      </c>
      <c r="G235">
        <v>1.81776959371866E-2</v>
      </c>
      <c r="H235" t="s">
        <v>605</v>
      </c>
      <c r="I235" t="str">
        <f>IF(C235&gt;0,"up","down")</f>
        <v>down</v>
      </c>
    </row>
    <row r="236" spans="1:9" x14ac:dyDescent="0.3">
      <c r="A236" t="s">
        <v>606</v>
      </c>
      <c r="B236">
        <v>1831.9023995530199</v>
      </c>
      <c r="C236">
        <v>1.2665758582442499</v>
      </c>
      <c r="D236">
        <v>0.35899889252039902</v>
      </c>
      <c r="E236">
        <v>3.5280773412755901</v>
      </c>
      <c r="F236">
        <v>4.18589833864493E-4</v>
      </c>
      <c r="G236">
        <v>1.8190990020377398E-2</v>
      </c>
      <c r="H236" t="s">
        <v>607</v>
      </c>
      <c r="I236" t="str">
        <f>IF(C236&gt;0,"up","down")</f>
        <v>up</v>
      </c>
    </row>
    <row r="237" spans="1:9" x14ac:dyDescent="0.3">
      <c r="A237" t="s">
        <v>608</v>
      </c>
      <c r="B237">
        <v>9.9631013526561993</v>
      </c>
      <c r="C237">
        <v>-5.7528051295205298</v>
      </c>
      <c r="D237">
        <v>1.63296465727423</v>
      </c>
      <c r="E237">
        <v>-3.5229207833090599</v>
      </c>
      <c r="F237">
        <v>4.2681891257767898E-4</v>
      </c>
      <c r="G237">
        <v>1.8488579756803299E-2</v>
      </c>
      <c r="H237" t="s">
        <v>609</v>
      </c>
      <c r="I237" t="str">
        <f>IF(C237&gt;0,"up","down")</f>
        <v>down</v>
      </c>
    </row>
    <row r="238" spans="1:9" x14ac:dyDescent="0.3">
      <c r="A238" t="s">
        <v>610</v>
      </c>
      <c r="B238">
        <v>3110.6766175407301</v>
      </c>
      <c r="C238">
        <v>1.0435397130891999</v>
      </c>
      <c r="D238">
        <v>0.296509619467061</v>
      </c>
      <c r="E238">
        <v>3.5194126752610102</v>
      </c>
      <c r="F238">
        <v>4.32503389302894E-4</v>
      </c>
      <c r="G238">
        <v>1.86743802123201E-2</v>
      </c>
      <c r="H238" t="s">
        <v>611</v>
      </c>
      <c r="I238" t="str">
        <f>IF(C238&gt;0,"up","down")</f>
        <v>up</v>
      </c>
    </row>
    <row r="239" spans="1:9" x14ac:dyDescent="0.3">
      <c r="A239" t="s">
        <v>612</v>
      </c>
      <c r="B239">
        <v>98.133749789970395</v>
      </c>
      <c r="C239">
        <v>-1.7667677443343299</v>
      </c>
      <c r="D239">
        <v>0.50292660806078704</v>
      </c>
      <c r="E239">
        <v>-3.5129732967335698</v>
      </c>
      <c r="F239">
        <v>4.4312200900306203E-4</v>
      </c>
      <c r="G239">
        <v>1.9071344342462999E-2</v>
      </c>
      <c r="H239" t="s">
        <v>613</v>
      </c>
      <c r="I239" t="str">
        <f>IF(C239&gt;0,"up","down")</f>
        <v>down</v>
      </c>
    </row>
    <row r="240" spans="1:9" x14ac:dyDescent="0.3">
      <c r="A240" t="s">
        <v>614</v>
      </c>
      <c r="B240">
        <v>5464.2967302786301</v>
      </c>
      <c r="C240">
        <v>1.2381286710016699</v>
      </c>
      <c r="D240">
        <v>0.35292208304969402</v>
      </c>
      <c r="E240">
        <v>3.5082210223363401</v>
      </c>
      <c r="F240">
        <v>4.5111409417280401E-4</v>
      </c>
      <c r="G240">
        <v>1.9353083815714701E-2</v>
      </c>
      <c r="H240" t="s">
        <v>615</v>
      </c>
      <c r="I240" t="str">
        <f>IF(C240&gt;0,"up","down")</f>
        <v>up</v>
      </c>
    </row>
    <row r="241" spans="1:9" x14ac:dyDescent="0.3">
      <c r="A241" t="s">
        <v>616</v>
      </c>
      <c r="B241">
        <v>8867.7512053282808</v>
      </c>
      <c r="C241">
        <v>1.03643900539315</v>
      </c>
      <c r="D241">
        <v>0.29591584290809397</v>
      </c>
      <c r="E241">
        <v>3.50247893187337</v>
      </c>
      <c r="F241">
        <v>4.6095023595018898E-4</v>
      </c>
      <c r="G241">
        <v>1.9711881495825201E-2</v>
      </c>
      <c r="H241" t="s">
        <v>617</v>
      </c>
      <c r="I241" t="str">
        <f>IF(C241&gt;0,"up","down")</f>
        <v>up</v>
      </c>
    </row>
    <row r="242" spans="1:9" x14ac:dyDescent="0.3">
      <c r="A242" t="s">
        <v>618</v>
      </c>
      <c r="B242">
        <v>9.4489092388873903</v>
      </c>
      <c r="C242">
        <v>-5.84471636188586</v>
      </c>
      <c r="D242">
        <v>1.6710623754273199</v>
      </c>
      <c r="E242">
        <v>-3.4976051449852501</v>
      </c>
      <c r="F242">
        <v>4.6945561808815902E-4</v>
      </c>
      <c r="G242">
        <v>2.0011667032197498E-2</v>
      </c>
      <c r="H242" t="s">
        <v>619</v>
      </c>
      <c r="I242" t="str">
        <f>IF(C242&gt;0,"up","down")</f>
        <v>down</v>
      </c>
    </row>
    <row r="243" spans="1:9" x14ac:dyDescent="0.3">
      <c r="A243" t="s">
        <v>620</v>
      </c>
      <c r="B243">
        <v>1250.3185782656899</v>
      </c>
      <c r="C243">
        <v>1.29282655316618</v>
      </c>
      <c r="D243">
        <v>0.37078260395749202</v>
      </c>
      <c r="E243">
        <v>3.4867508328799399</v>
      </c>
      <c r="F243">
        <v>4.8892664887121098E-4</v>
      </c>
      <c r="G243">
        <v>2.0715226061925801E-2</v>
      </c>
      <c r="H243" t="s">
        <v>621</v>
      </c>
      <c r="I243" t="str">
        <f>IF(C243&gt;0,"up","down")</f>
        <v>up</v>
      </c>
    </row>
    <row r="244" spans="1:9" x14ac:dyDescent="0.3">
      <c r="A244" t="s">
        <v>622</v>
      </c>
      <c r="B244">
        <v>54.299281919966802</v>
      </c>
      <c r="C244">
        <v>-1.8945041957113899</v>
      </c>
      <c r="D244">
        <v>0.54335473331745199</v>
      </c>
      <c r="E244">
        <v>-3.4866802100802499</v>
      </c>
      <c r="F244">
        <v>4.8905576657217299E-4</v>
      </c>
      <c r="G244">
        <v>2.0715226061925801E-2</v>
      </c>
      <c r="H244" t="s">
        <v>623</v>
      </c>
      <c r="I244" t="str">
        <f>IF(C244&gt;0,"up","down")</f>
        <v>down</v>
      </c>
    </row>
    <row r="245" spans="1:9" x14ac:dyDescent="0.3">
      <c r="A245" t="s">
        <v>624</v>
      </c>
      <c r="B245">
        <v>10882.455089131199</v>
      </c>
      <c r="C245">
        <v>1.2134539517616401</v>
      </c>
      <c r="D245">
        <v>0.34858188026381598</v>
      </c>
      <c r="E245">
        <v>3.4811159743681199</v>
      </c>
      <c r="F245">
        <v>4.9932923789034497E-4</v>
      </c>
      <c r="G245">
        <v>2.1083665139313101E-2</v>
      </c>
      <c r="H245" t="s">
        <v>625</v>
      </c>
      <c r="I245" t="str">
        <f>IF(C245&gt;0,"up","down")</f>
        <v>up</v>
      </c>
    </row>
    <row r="246" spans="1:9" x14ac:dyDescent="0.3">
      <c r="A246" t="s">
        <v>626</v>
      </c>
      <c r="B246">
        <v>2489.2437923007601</v>
      </c>
      <c r="C246">
        <v>1.3107389499689699</v>
      </c>
      <c r="D246">
        <v>0.37693490721924</v>
      </c>
      <c r="E246">
        <v>3.4773615413830301</v>
      </c>
      <c r="F246">
        <v>5.0637450847485898E-4</v>
      </c>
      <c r="G246">
        <v>2.13139081633207E-2</v>
      </c>
      <c r="H246" t="s">
        <v>627</v>
      </c>
      <c r="I246" t="str">
        <f>IF(C246&gt;0,"up","down")</f>
        <v>up</v>
      </c>
    </row>
    <row r="247" spans="1:9" x14ac:dyDescent="0.3">
      <c r="A247" t="s">
        <v>628</v>
      </c>
      <c r="B247">
        <v>684.73580590862798</v>
      </c>
      <c r="C247">
        <v>1.2517437006005501</v>
      </c>
      <c r="D247">
        <v>0.36043043329138102</v>
      </c>
      <c r="E247">
        <v>3.47291345286764</v>
      </c>
      <c r="F247">
        <v>5.1484134716281904E-4</v>
      </c>
      <c r="G247">
        <v>2.16023555854995E-2</v>
      </c>
      <c r="H247" t="s">
        <v>629</v>
      </c>
      <c r="I247" t="str">
        <f>IF(C247&gt;0,"up","down")</f>
        <v>up</v>
      </c>
    </row>
    <row r="248" spans="1:9" x14ac:dyDescent="0.3">
      <c r="A248" t="s">
        <v>630</v>
      </c>
      <c r="B248">
        <v>108.512483126533</v>
      </c>
      <c r="C248">
        <v>-1.6155322274708901</v>
      </c>
      <c r="D248">
        <v>0.46542197619557402</v>
      </c>
      <c r="E248">
        <v>-3.4711129042003601</v>
      </c>
      <c r="F248">
        <v>5.1830602307803304E-4</v>
      </c>
      <c r="G248">
        <v>2.1679769121560801E-2</v>
      </c>
      <c r="H248" t="s">
        <v>631</v>
      </c>
      <c r="I248" t="str">
        <f>IF(C248&gt;0,"up","down")</f>
        <v>down</v>
      </c>
    </row>
    <row r="249" spans="1:9" x14ac:dyDescent="0.3">
      <c r="A249" t="s">
        <v>632</v>
      </c>
      <c r="B249">
        <v>6245.9903061539399</v>
      </c>
      <c r="C249">
        <v>1.2820820267612301</v>
      </c>
      <c r="D249">
        <v>0.36968123887191201</v>
      </c>
      <c r="E249">
        <v>3.4680743623169099</v>
      </c>
      <c r="F249">
        <v>5.2420221048266101E-4</v>
      </c>
      <c r="G249">
        <v>2.1735938971914701E-2</v>
      </c>
      <c r="H249" t="s">
        <v>633</v>
      </c>
      <c r="I249" t="str">
        <f>IF(C249&gt;0,"up","down")</f>
        <v>up</v>
      </c>
    </row>
    <row r="250" spans="1:9" x14ac:dyDescent="0.3">
      <c r="A250" t="s">
        <v>634</v>
      </c>
      <c r="B250">
        <v>51.221320465372898</v>
      </c>
      <c r="C250">
        <v>-2.8937129319190298</v>
      </c>
      <c r="D250">
        <v>0.83427170683849206</v>
      </c>
      <c r="E250">
        <v>-3.4685497640629301</v>
      </c>
      <c r="F250">
        <v>5.2327560306887698E-4</v>
      </c>
      <c r="G250">
        <v>2.1735938971914701E-2</v>
      </c>
      <c r="H250" t="s">
        <v>635</v>
      </c>
      <c r="I250" t="str">
        <f>IF(C250&gt;0,"up","down")</f>
        <v>down</v>
      </c>
    </row>
    <row r="251" spans="1:9" x14ac:dyDescent="0.3">
      <c r="A251" t="s">
        <v>636</v>
      </c>
      <c r="B251">
        <v>10092.523101212701</v>
      </c>
      <c r="C251">
        <v>1.2467928175277301</v>
      </c>
      <c r="D251">
        <v>0.35952270675842601</v>
      </c>
      <c r="E251">
        <v>3.4679111891686198</v>
      </c>
      <c r="F251">
        <v>5.2452060425315305E-4</v>
      </c>
      <c r="G251">
        <v>2.1735938971914701E-2</v>
      </c>
      <c r="H251" t="s">
        <v>637</v>
      </c>
      <c r="I251" t="str">
        <f>IF(C251&gt;0,"up","down")</f>
        <v>up</v>
      </c>
    </row>
    <row r="252" spans="1:9" x14ac:dyDescent="0.3">
      <c r="A252" t="s">
        <v>638</v>
      </c>
      <c r="B252">
        <v>883.049692458138</v>
      </c>
      <c r="C252">
        <v>-1.37398245179676</v>
      </c>
      <c r="D252">
        <v>0.39682089635495299</v>
      </c>
      <c r="E252">
        <v>-3.4624750470996899</v>
      </c>
      <c r="F252">
        <v>5.3523154199142705E-4</v>
      </c>
      <c r="G252">
        <v>2.21113400912199E-2</v>
      </c>
      <c r="H252" t="s">
        <v>639</v>
      </c>
      <c r="I252" t="str">
        <f>IF(C252&gt;0,"up","down")</f>
        <v>down</v>
      </c>
    </row>
    <row r="253" spans="1:9" x14ac:dyDescent="0.3">
      <c r="A253" t="s">
        <v>640</v>
      </c>
      <c r="B253">
        <v>224.71630991200101</v>
      </c>
      <c r="C253">
        <v>-4.1574007806057303</v>
      </c>
      <c r="D253">
        <v>1.2020732270726999</v>
      </c>
      <c r="E253">
        <v>-3.4585253934403402</v>
      </c>
      <c r="F253">
        <v>5.43141069658859E-4</v>
      </c>
      <c r="G253">
        <v>2.2369056053488701E-2</v>
      </c>
      <c r="H253" t="s">
        <v>641</v>
      </c>
      <c r="I253" t="str">
        <f>IF(C253&gt;0,"up","down")</f>
        <v>down</v>
      </c>
    </row>
    <row r="254" spans="1:9" x14ac:dyDescent="0.3">
      <c r="A254" t="s">
        <v>642</v>
      </c>
      <c r="B254">
        <v>19.6829413429267</v>
      </c>
      <c r="C254">
        <v>-3.2274231945304801</v>
      </c>
      <c r="D254">
        <v>0.933791202791315</v>
      </c>
      <c r="E254">
        <v>-3.45625787101332</v>
      </c>
      <c r="F254">
        <v>5.4773104943172096E-4</v>
      </c>
      <c r="G254">
        <v>2.24888960019742E-2</v>
      </c>
      <c r="H254" t="s">
        <v>643</v>
      </c>
      <c r="I254" t="str">
        <f>IF(C254&gt;0,"up","down")</f>
        <v>down</v>
      </c>
    </row>
    <row r="255" spans="1:9" x14ac:dyDescent="0.3">
      <c r="A255" t="s">
        <v>644</v>
      </c>
      <c r="B255">
        <v>1114.32630629294</v>
      </c>
      <c r="C255">
        <v>1.2417614638894801</v>
      </c>
      <c r="D255">
        <v>0.35948400968816102</v>
      </c>
      <c r="E255">
        <v>3.45428845351609</v>
      </c>
      <c r="F255">
        <v>5.5174689205249598E-4</v>
      </c>
      <c r="G255">
        <v>2.2576163099964699E-2</v>
      </c>
      <c r="H255" t="s">
        <v>645</v>
      </c>
      <c r="I255" t="str">
        <f>IF(C255&gt;0,"up","down")</f>
        <v>up</v>
      </c>
    </row>
    <row r="256" spans="1:9" x14ac:dyDescent="0.3">
      <c r="A256" t="s">
        <v>646</v>
      </c>
      <c r="B256">
        <v>169.64142086334101</v>
      </c>
      <c r="C256">
        <v>-1.6692893269057301</v>
      </c>
      <c r="D256">
        <v>0.48346752623002398</v>
      </c>
      <c r="E256">
        <v>-3.45274343433671</v>
      </c>
      <c r="F256">
        <v>5.5491652296513997E-4</v>
      </c>
      <c r="G256">
        <v>2.2576163099964699E-2</v>
      </c>
      <c r="H256" t="s">
        <v>647</v>
      </c>
      <c r="I256" t="str">
        <f>IF(C256&gt;0,"up","down")</f>
        <v>down</v>
      </c>
    </row>
    <row r="257" spans="1:9" x14ac:dyDescent="0.3">
      <c r="A257" t="s">
        <v>648</v>
      </c>
      <c r="B257">
        <v>64.928254240486496</v>
      </c>
      <c r="C257">
        <v>-2.0040981449839501</v>
      </c>
      <c r="D257">
        <v>0.58035866865350905</v>
      </c>
      <c r="E257">
        <v>-3.4532061865013</v>
      </c>
      <c r="F257">
        <v>5.5396540496756503E-4</v>
      </c>
      <c r="G257">
        <v>2.2576163099964699E-2</v>
      </c>
      <c r="H257" t="s">
        <v>649</v>
      </c>
      <c r="I257" t="str">
        <f>IF(C257&gt;0,"up","down")</f>
        <v>down</v>
      </c>
    </row>
    <row r="258" spans="1:9" x14ac:dyDescent="0.3">
      <c r="A258" t="s">
        <v>650</v>
      </c>
      <c r="B258">
        <v>1670.9885631438599</v>
      </c>
      <c r="C258">
        <v>1.0271731984466801</v>
      </c>
      <c r="D258">
        <v>0.29766635950995002</v>
      </c>
      <c r="E258">
        <v>3.4507533875770098</v>
      </c>
      <c r="F258">
        <v>5.5902412871805898E-4</v>
      </c>
      <c r="G258">
        <v>2.2674357463306701E-2</v>
      </c>
      <c r="H258" t="s">
        <v>651</v>
      </c>
      <c r="I258" t="str">
        <f>IF(C258&gt;0,"up","down")</f>
        <v>up</v>
      </c>
    </row>
    <row r="259" spans="1:9" x14ac:dyDescent="0.3">
      <c r="A259" t="s">
        <v>652</v>
      </c>
      <c r="B259">
        <v>12.905512402498699</v>
      </c>
      <c r="C259">
        <v>-4.7111327985786797</v>
      </c>
      <c r="D259">
        <v>1.3659204419795401</v>
      </c>
      <c r="E259">
        <v>-3.44905358598422</v>
      </c>
      <c r="F259">
        <v>5.6255505323286902E-4</v>
      </c>
      <c r="G259">
        <v>2.26930394335184E-2</v>
      </c>
      <c r="H259" t="s">
        <v>653</v>
      </c>
      <c r="I259" t="str">
        <f>IF(C259&gt;0,"up","down")</f>
        <v>down</v>
      </c>
    </row>
    <row r="260" spans="1:9" x14ac:dyDescent="0.3">
      <c r="A260" t="s">
        <v>654</v>
      </c>
      <c r="B260">
        <v>64.797189224302599</v>
      </c>
      <c r="C260">
        <v>-1.9957397662748599</v>
      </c>
      <c r="D260">
        <v>0.57911319450454002</v>
      </c>
      <c r="E260">
        <v>-3.4461997847973702</v>
      </c>
      <c r="F260">
        <v>5.6852987695573602E-4</v>
      </c>
      <c r="G260">
        <v>2.26930394335184E-2</v>
      </c>
      <c r="H260" t="s">
        <v>655</v>
      </c>
      <c r="I260" t="str">
        <f>IF(C260&gt;0,"up","down")</f>
        <v>down</v>
      </c>
    </row>
    <row r="261" spans="1:9" x14ac:dyDescent="0.3">
      <c r="A261" t="s">
        <v>656</v>
      </c>
      <c r="B261">
        <v>146.63241962172299</v>
      </c>
      <c r="C261">
        <v>-1.44793094374348</v>
      </c>
      <c r="D261">
        <v>0.42026363058780303</v>
      </c>
      <c r="E261">
        <v>-3.4452920461338299</v>
      </c>
      <c r="F261">
        <v>5.7044270554888797E-4</v>
      </c>
      <c r="G261">
        <v>2.26930394335184E-2</v>
      </c>
      <c r="H261" t="s">
        <v>657</v>
      </c>
      <c r="I261" t="str">
        <f>IF(C261&gt;0,"up","down")</f>
        <v>down</v>
      </c>
    </row>
    <row r="262" spans="1:9" x14ac:dyDescent="0.3">
      <c r="A262" t="s">
        <v>658</v>
      </c>
      <c r="B262">
        <v>91.443394424981705</v>
      </c>
      <c r="C262">
        <v>-8.8052700915049993</v>
      </c>
      <c r="D262">
        <v>2.5552258843572999</v>
      </c>
      <c r="E262">
        <v>-3.4459850087655699</v>
      </c>
      <c r="F262">
        <v>5.6898192267170302E-4</v>
      </c>
      <c r="G262">
        <v>2.26930394335184E-2</v>
      </c>
      <c r="H262" t="s">
        <v>659</v>
      </c>
      <c r="I262" t="str">
        <f>IF(C262&gt;0,"up","down")</f>
        <v>down</v>
      </c>
    </row>
    <row r="263" spans="1:9" x14ac:dyDescent="0.3">
      <c r="A263" t="s">
        <v>660</v>
      </c>
      <c r="B263">
        <v>1838.0899000956699</v>
      </c>
      <c r="C263">
        <v>-1.13466442853612</v>
      </c>
      <c r="D263">
        <v>0.32932086689518397</v>
      </c>
      <c r="E263">
        <v>-3.4454677568222798</v>
      </c>
      <c r="F263">
        <v>5.7007197280564302E-4</v>
      </c>
      <c r="G263">
        <v>2.26930394335184E-2</v>
      </c>
      <c r="H263" t="s">
        <v>661</v>
      </c>
      <c r="I263" t="str">
        <f>IF(C263&gt;0,"up","down")</f>
        <v>down</v>
      </c>
    </row>
    <row r="264" spans="1:9" x14ac:dyDescent="0.3">
      <c r="A264" t="s">
        <v>662</v>
      </c>
      <c r="B264">
        <v>81.713976685726607</v>
      </c>
      <c r="C264">
        <v>-2.0022473704670598</v>
      </c>
      <c r="D264">
        <v>0.581227289381406</v>
      </c>
      <c r="E264">
        <v>-3.4448612565972798</v>
      </c>
      <c r="F264">
        <v>5.7135258043299801E-4</v>
      </c>
      <c r="G264">
        <v>2.26930394335184E-2</v>
      </c>
      <c r="H264" t="s">
        <v>663</v>
      </c>
      <c r="I264" t="str">
        <f>IF(C264&gt;0,"up","down")</f>
        <v>down</v>
      </c>
    </row>
    <row r="265" spans="1:9" x14ac:dyDescent="0.3">
      <c r="A265" t="s">
        <v>664</v>
      </c>
      <c r="B265">
        <v>22.064888199520901</v>
      </c>
      <c r="C265">
        <v>-2.9262740122066502</v>
      </c>
      <c r="D265">
        <v>0.84916706123107299</v>
      </c>
      <c r="E265">
        <v>-3.4460521913842399</v>
      </c>
      <c r="F265">
        <v>5.6884048538779596E-4</v>
      </c>
      <c r="G265">
        <v>2.26930394335184E-2</v>
      </c>
      <c r="H265" t="s">
        <v>665</v>
      </c>
      <c r="I265" t="str">
        <f>IF(C265&gt;0,"up","down")</f>
        <v>down</v>
      </c>
    </row>
    <row r="266" spans="1:9" x14ac:dyDescent="0.3">
      <c r="A266" t="s">
        <v>666</v>
      </c>
      <c r="B266">
        <v>189.297137020767</v>
      </c>
      <c r="C266">
        <v>-1.2780851565024101</v>
      </c>
      <c r="D266">
        <v>0.37124615319951898</v>
      </c>
      <c r="E266">
        <v>-3.4426892925016399</v>
      </c>
      <c r="F266">
        <v>5.7596062622788902E-4</v>
      </c>
      <c r="G266">
        <v>2.2808381603728702E-2</v>
      </c>
      <c r="H266" t="s">
        <v>667</v>
      </c>
      <c r="I266" t="str">
        <f>IF(C266&gt;0,"up","down")</f>
        <v>down</v>
      </c>
    </row>
    <row r="267" spans="1:9" x14ac:dyDescent="0.3">
      <c r="A267" t="s">
        <v>668</v>
      </c>
      <c r="B267">
        <v>224.89503529778301</v>
      </c>
      <c r="C267">
        <v>-1.3222823511516</v>
      </c>
      <c r="D267">
        <v>0.38466560651058901</v>
      </c>
      <c r="E267">
        <v>-3.43748525673089</v>
      </c>
      <c r="F267">
        <v>5.87142682305916E-4</v>
      </c>
      <c r="G267">
        <v>2.3102113066759199E-2</v>
      </c>
      <c r="H267" t="s">
        <v>669</v>
      </c>
      <c r="I267" t="str">
        <f>IF(C267&gt;0,"up","down")</f>
        <v>down</v>
      </c>
    </row>
    <row r="268" spans="1:9" x14ac:dyDescent="0.3">
      <c r="A268" t="s">
        <v>670</v>
      </c>
      <c r="B268">
        <v>230.222045984348</v>
      </c>
      <c r="C268">
        <v>1.2712466031846299</v>
      </c>
      <c r="D268">
        <v>0.36997423517513101</v>
      </c>
      <c r="E268">
        <v>3.4360408977746002</v>
      </c>
      <c r="F268">
        <v>5.9028185796276703E-4</v>
      </c>
      <c r="G268">
        <v>2.3102113066759199E-2</v>
      </c>
      <c r="H268" t="s">
        <v>671</v>
      </c>
      <c r="I268" t="str">
        <f>IF(C268&gt;0,"up","down")</f>
        <v>up</v>
      </c>
    </row>
    <row r="269" spans="1:9" x14ac:dyDescent="0.3">
      <c r="A269" t="s">
        <v>672</v>
      </c>
      <c r="B269">
        <v>1611.6598828159999</v>
      </c>
      <c r="C269">
        <v>1.25584870861117</v>
      </c>
      <c r="D269">
        <v>0.36533451692559599</v>
      </c>
      <c r="E269">
        <v>3.43753094883979</v>
      </c>
      <c r="F269">
        <v>5.8704362895927299E-4</v>
      </c>
      <c r="G269">
        <v>2.3102113066759199E-2</v>
      </c>
      <c r="H269" t="s">
        <v>673</v>
      </c>
      <c r="I269" t="str">
        <f>IF(C269&gt;0,"up","down")</f>
        <v>up</v>
      </c>
    </row>
    <row r="270" spans="1:9" x14ac:dyDescent="0.3">
      <c r="A270" t="s">
        <v>674</v>
      </c>
      <c r="B270">
        <v>14.9400199814794</v>
      </c>
      <c r="C270">
        <v>-4.8184108696251897</v>
      </c>
      <c r="D270">
        <v>1.4022354483430199</v>
      </c>
      <c r="E270">
        <v>-3.4362352451715301</v>
      </c>
      <c r="F270">
        <v>5.8985855473034105E-4</v>
      </c>
      <c r="G270">
        <v>2.3102113066759199E-2</v>
      </c>
      <c r="H270" t="s">
        <v>675</v>
      </c>
      <c r="I270" t="str">
        <f>IF(C270&gt;0,"up","down")</f>
        <v>down</v>
      </c>
    </row>
    <row r="271" spans="1:9" x14ac:dyDescent="0.3">
      <c r="A271" t="s">
        <v>676</v>
      </c>
      <c r="B271">
        <v>23.3735391788667</v>
      </c>
      <c r="C271">
        <v>-3.2788643580647601</v>
      </c>
      <c r="D271">
        <v>0.95455572867972804</v>
      </c>
      <c r="E271">
        <v>-3.4349637842515999</v>
      </c>
      <c r="F271">
        <v>5.9263302326911305E-4</v>
      </c>
      <c r="G271">
        <v>2.3113757474506402E-2</v>
      </c>
      <c r="H271" t="s">
        <v>677</v>
      </c>
      <c r="I271" t="str">
        <f>IF(C271&gt;0,"up","down")</f>
        <v>down</v>
      </c>
    </row>
    <row r="272" spans="1:9" x14ac:dyDescent="0.3">
      <c r="A272" t="s">
        <v>678</v>
      </c>
      <c r="B272">
        <v>573.28020891230403</v>
      </c>
      <c r="C272">
        <v>1.1774708130663201</v>
      </c>
      <c r="D272">
        <v>0.34285370709914598</v>
      </c>
      <c r="E272">
        <v>3.4343242866725698</v>
      </c>
      <c r="F272">
        <v>5.94033064716489E-4</v>
      </c>
      <c r="G272">
        <v>2.3113757474506402E-2</v>
      </c>
      <c r="H272" t="s">
        <v>679</v>
      </c>
      <c r="I272" t="str">
        <f>IF(C272&gt;0,"up","down")</f>
        <v>up</v>
      </c>
    </row>
    <row r="273" spans="1:9" x14ac:dyDescent="0.3">
      <c r="A273" t="s">
        <v>680</v>
      </c>
      <c r="B273">
        <v>75.582481164739605</v>
      </c>
      <c r="C273">
        <v>-1.6585671385815</v>
      </c>
      <c r="D273">
        <v>0.48330043479418999</v>
      </c>
      <c r="E273">
        <v>-3.4317518031776402</v>
      </c>
      <c r="F273">
        <v>5.9969612008400398E-4</v>
      </c>
      <c r="G273">
        <v>2.3266471209635899E-2</v>
      </c>
      <c r="H273" t="s">
        <v>681</v>
      </c>
      <c r="I273" t="str">
        <f>IF(C273&gt;0,"up","down")</f>
        <v>down</v>
      </c>
    </row>
    <row r="274" spans="1:9" x14ac:dyDescent="0.3">
      <c r="A274" t="s">
        <v>682</v>
      </c>
      <c r="B274">
        <v>64.283254632393707</v>
      </c>
      <c r="C274">
        <v>-2.27843513950131</v>
      </c>
      <c r="D274">
        <v>0.66464614715331505</v>
      </c>
      <c r="E274">
        <v>-3.4280423489399099</v>
      </c>
      <c r="F274">
        <v>6.0795061492923904E-4</v>
      </c>
      <c r="G274">
        <v>2.3518551967710601E-2</v>
      </c>
      <c r="H274" t="s">
        <v>683</v>
      </c>
      <c r="I274" t="str">
        <f>IF(C274&gt;0,"up","down")</f>
        <v>down</v>
      </c>
    </row>
    <row r="275" spans="1:9" x14ac:dyDescent="0.3">
      <c r="A275" t="s">
        <v>684</v>
      </c>
      <c r="B275">
        <v>247.14380486292501</v>
      </c>
      <c r="C275">
        <v>-1.26482505766771</v>
      </c>
      <c r="D275">
        <v>0.369099814292494</v>
      </c>
      <c r="E275">
        <v>-3.4267832404418401</v>
      </c>
      <c r="F275">
        <v>6.1077640877641598E-4</v>
      </c>
      <c r="G275">
        <v>2.35597758832056E-2</v>
      </c>
      <c r="H275" t="s">
        <v>685</v>
      </c>
      <c r="I275" t="str">
        <f>IF(C275&gt;0,"up","down")</f>
        <v>down</v>
      </c>
    </row>
    <row r="276" spans="1:9" x14ac:dyDescent="0.3">
      <c r="A276" t="s">
        <v>686</v>
      </c>
      <c r="B276">
        <v>330.347524815469</v>
      </c>
      <c r="C276">
        <v>-1.20201502678257</v>
      </c>
      <c r="D276">
        <v>0.35117667801229102</v>
      </c>
      <c r="E276">
        <v>-3.4228213376416101</v>
      </c>
      <c r="F276">
        <v>6.1974797258958301E-4</v>
      </c>
      <c r="G276">
        <v>2.3837145439975799E-2</v>
      </c>
      <c r="H276" t="s">
        <v>687</v>
      </c>
      <c r="I276" t="str">
        <f>IF(C276&gt;0,"up","down")</f>
        <v>down</v>
      </c>
    </row>
    <row r="277" spans="1:9" x14ac:dyDescent="0.3">
      <c r="A277" t="s">
        <v>688</v>
      </c>
      <c r="B277">
        <v>571.62067237589997</v>
      </c>
      <c r="C277">
        <v>-1.2760223045917201</v>
      </c>
      <c r="D277">
        <v>0.37340463009563002</v>
      </c>
      <c r="E277">
        <v>-3.41726428048019</v>
      </c>
      <c r="F277">
        <v>6.3253843747462703E-4</v>
      </c>
      <c r="G277">
        <v>2.4259389643546899E-2</v>
      </c>
      <c r="H277" t="s">
        <v>689</v>
      </c>
      <c r="I277" t="str">
        <f>IF(C277&gt;0,"up","down")</f>
        <v>down</v>
      </c>
    </row>
    <row r="278" spans="1:9" x14ac:dyDescent="0.3">
      <c r="A278" t="s">
        <v>690</v>
      </c>
      <c r="B278">
        <v>287.46775978270898</v>
      </c>
      <c r="C278">
        <v>-1.16257209769331</v>
      </c>
      <c r="D278">
        <v>0.34076247500829299</v>
      </c>
      <c r="E278">
        <v>-3.4116787585400199</v>
      </c>
      <c r="F278">
        <v>6.4564152360484803E-4</v>
      </c>
      <c r="G278">
        <v>2.4691176552716802E-2</v>
      </c>
      <c r="H278" t="s">
        <v>691</v>
      </c>
      <c r="I278" t="str">
        <f>IF(C278&gt;0,"up","down")</f>
        <v>down</v>
      </c>
    </row>
    <row r="279" spans="1:9" x14ac:dyDescent="0.3">
      <c r="A279" t="s">
        <v>692</v>
      </c>
      <c r="B279">
        <v>31.7842181245951</v>
      </c>
      <c r="C279">
        <v>-3.30434061283322</v>
      </c>
      <c r="D279">
        <v>0.96942291406274705</v>
      </c>
      <c r="E279">
        <v>-3.4085645850736901</v>
      </c>
      <c r="F279">
        <v>6.5305624269031603E-4</v>
      </c>
      <c r="G279">
        <v>2.4887411413461399E-2</v>
      </c>
      <c r="H279" t="s">
        <v>693</v>
      </c>
      <c r="I279" t="str">
        <f>IF(C279&gt;0,"up","down")</f>
        <v>down</v>
      </c>
    </row>
    <row r="280" spans="1:9" x14ac:dyDescent="0.3">
      <c r="A280" t="s">
        <v>694</v>
      </c>
      <c r="B280">
        <v>40.147003105624002</v>
      </c>
      <c r="C280">
        <v>2.0733243892579001</v>
      </c>
      <c r="D280">
        <v>0.60837597755925599</v>
      </c>
      <c r="E280">
        <v>3.40796557677354</v>
      </c>
      <c r="F280">
        <v>6.5449150672681404E-4</v>
      </c>
      <c r="G280">
        <v>2.4887411413461399E-2</v>
      </c>
      <c r="H280" t="s">
        <v>695</v>
      </c>
      <c r="I280" t="str">
        <f>IF(C280&gt;0,"up","down")</f>
        <v>up</v>
      </c>
    </row>
    <row r="281" spans="1:9" x14ac:dyDescent="0.3">
      <c r="A281" t="s">
        <v>696</v>
      </c>
      <c r="B281">
        <v>928.37139207472796</v>
      </c>
      <c r="C281">
        <v>-3.3098003303591299</v>
      </c>
      <c r="D281">
        <v>0.97321493029976602</v>
      </c>
      <c r="E281">
        <v>-3.40089349979419</v>
      </c>
      <c r="F281">
        <v>6.7165989780423397E-4</v>
      </c>
      <c r="G281">
        <v>2.5467897258101099E-2</v>
      </c>
      <c r="H281" t="s">
        <v>697</v>
      </c>
      <c r="I281" t="str">
        <f>IF(C281&gt;0,"up","down")</f>
        <v>down</v>
      </c>
    </row>
    <row r="282" spans="1:9" x14ac:dyDescent="0.3">
      <c r="A282" t="s">
        <v>698</v>
      </c>
      <c r="B282">
        <v>1310.33479656088</v>
      </c>
      <c r="C282">
        <v>-1.0057544199031201</v>
      </c>
      <c r="D282">
        <v>0.29635677435288899</v>
      </c>
      <c r="E282">
        <v>-3.3937284615789198</v>
      </c>
      <c r="F282">
        <v>6.89480209635171E-4</v>
      </c>
      <c r="G282">
        <v>2.6069753124199901E-2</v>
      </c>
      <c r="H282" t="s">
        <v>699</v>
      </c>
      <c r="I282" t="str">
        <f>IF(C282&gt;0,"up","down")</f>
        <v>down</v>
      </c>
    </row>
    <row r="283" spans="1:9" x14ac:dyDescent="0.3">
      <c r="A283" t="s">
        <v>700</v>
      </c>
      <c r="B283">
        <v>21.4828507459607</v>
      </c>
      <c r="C283">
        <v>-3.0051727041779102</v>
      </c>
      <c r="D283">
        <v>0.886310018100397</v>
      </c>
      <c r="E283">
        <v>-3.39065636493517</v>
      </c>
      <c r="F283">
        <v>6.9725466688215097E-4</v>
      </c>
      <c r="G283">
        <v>2.6095797600180999E-2</v>
      </c>
      <c r="H283" t="s">
        <v>701</v>
      </c>
      <c r="I283" t="str">
        <f>IF(C283&gt;0,"up","down")</f>
        <v>down</v>
      </c>
    </row>
    <row r="284" spans="1:9" x14ac:dyDescent="0.3">
      <c r="A284" t="s">
        <v>702</v>
      </c>
      <c r="B284">
        <v>25.645166902674799</v>
      </c>
      <c r="C284">
        <v>-3.4861484660825099</v>
      </c>
      <c r="D284">
        <v>1.0277604232612201</v>
      </c>
      <c r="E284">
        <v>-3.3919855125579899</v>
      </c>
      <c r="F284">
        <v>6.9388108957710195E-4</v>
      </c>
      <c r="G284">
        <v>2.6095797600180999E-2</v>
      </c>
      <c r="H284" t="s">
        <v>703</v>
      </c>
      <c r="I284" t="str">
        <f>IF(C284&gt;0,"up","down")</f>
        <v>down</v>
      </c>
    </row>
    <row r="285" spans="1:9" x14ac:dyDescent="0.3">
      <c r="A285" t="s">
        <v>704</v>
      </c>
      <c r="B285">
        <v>123.979289588832</v>
      </c>
      <c r="C285">
        <v>-5.9265088128722097</v>
      </c>
      <c r="D285">
        <v>1.7480386680922599</v>
      </c>
      <c r="E285">
        <v>-3.3903762662985999</v>
      </c>
      <c r="F285">
        <v>6.97967541342159E-4</v>
      </c>
      <c r="G285">
        <v>2.6095797600180999E-2</v>
      </c>
      <c r="H285" t="s">
        <v>705</v>
      </c>
      <c r="I285" t="str">
        <f>IF(C285&gt;0,"up","down")</f>
        <v>down</v>
      </c>
    </row>
    <row r="286" spans="1:9" x14ac:dyDescent="0.3">
      <c r="A286" t="s">
        <v>706</v>
      </c>
      <c r="B286">
        <v>11.38385860006</v>
      </c>
      <c r="C286">
        <v>-5.11068663163985</v>
      </c>
      <c r="D286">
        <v>1.50693326156324</v>
      </c>
      <c r="E286">
        <v>-3.3914485544888699</v>
      </c>
      <c r="F286">
        <v>6.9524213971725805E-4</v>
      </c>
      <c r="G286">
        <v>2.6095797600180999E-2</v>
      </c>
      <c r="H286" t="s">
        <v>707</v>
      </c>
      <c r="I286" t="str">
        <f>IF(C286&gt;0,"up","down")</f>
        <v>down</v>
      </c>
    </row>
    <row r="287" spans="1:9" x14ac:dyDescent="0.3">
      <c r="A287" t="s">
        <v>708</v>
      </c>
      <c r="B287">
        <v>8330.19496022151</v>
      </c>
      <c r="C287">
        <v>1.20098181735631</v>
      </c>
      <c r="D287">
        <v>0.35461711441624799</v>
      </c>
      <c r="E287">
        <v>3.3867001014130498</v>
      </c>
      <c r="F287">
        <v>7.0738668686013296E-4</v>
      </c>
      <c r="G287">
        <v>2.6374291932097199E-2</v>
      </c>
      <c r="H287" t="s">
        <v>709</v>
      </c>
      <c r="I287" t="str">
        <f>IF(C287&gt;0,"up","down")</f>
        <v>up</v>
      </c>
    </row>
    <row r="288" spans="1:9" x14ac:dyDescent="0.3">
      <c r="A288" t="s">
        <v>710</v>
      </c>
      <c r="B288">
        <v>916.96022424726198</v>
      </c>
      <c r="C288">
        <v>1.23490650729868</v>
      </c>
      <c r="D288">
        <v>0.36476703620177903</v>
      </c>
      <c r="E288">
        <v>3.3854662969478602</v>
      </c>
      <c r="F288">
        <v>7.10574347579906E-4</v>
      </c>
      <c r="G288">
        <v>2.6419549006547399E-2</v>
      </c>
      <c r="H288" t="s">
        <v>711</v>
      </c>
      <c r="I288" t="str">
        <f>IF(C288&gt;0,"up","down")</f>
        <v>up</v>
      </c>
    </row>
    <row r="289" spans="1:9" x14ac:dyDescent="0.3">
      <c r="A289" t="s">
        <v>712</v>
      </c>
      <c r="B289">
        <v>241.66452032868301</v>
      </c>
      <c r="C289">
        <v>-1.4923690956400699</v>
      </c>
      <c r="D289">
        <v>0.44162180973887299</v>
      </c>
      <c r="E289">
        <v>-3.3792921063443302</v>
      </c>
      <c r="F289">
        <v>7.2672747655043598E-4</v>
      </c>
      <c r="G289">
        <v>2.69452833064476E-2</v>
      </c>
      <c r="H289" t="s">
        <v>713</v>
      </c>
      <c r="I289" t="str">
        <f>IF(C289&gt;0,"up","down")</f>
        <v>down</v>
      </c>
    </row>
    <row r="290" spans="1:9" x14ac:dyDescent="0.3">
      <c r="A290" t="s">
        <v>714</v>
      </c>
      <c r="B290">
        <v>26.461011874705399</v>
      </c>
      <c r="C290">
        <v>-3.0625254580614198</v>
      </c>
      <c r="D290">
        <v>0.90701554827752995</v>
      </c>
      <c r="E290">
        <v>-3.3764861736684901</v>
      </c>
      <c r="F290">
        <v>7.3418061944729204E-4</v>
      </c>
      <c r="G290">
        <v>2.71464298102265E-2</v>
      </c>
      <c r="H290" t="s">
        <v>715</v>
      </c>
      <c r="I290" t="str">
        <f>IF(C290&gt;0,"up","down")</f>
        <v>down</v>
      </c>
    </row>
    <row r="291" spans="1:9" x14ac:dyDescent="0.3">
      <c r="A291" t="s">
        <v>716</v>
      </c>
      <c r="B291">
        <v>958.21046503258594</v>
      </c>
      <c r="C291">
        <v>1.2414783279999699</v>
      </c>
      <c r="D291">
        <v>0.36792970591212998</v>
      </c>
      <c r="E291">
        <v>3.37422694621038</v>
      </c>
      <c r="F291">
        <v>7.4023312970985904E-4</v>
      </c>
      <c r="G291">
        <v>2.7294822151973701E-2</v>
      </c>
      <c r="H291" t="s">
        <v>717</v>
      </c>
      <c r="I291" t="str">
        <f>IF(C291&gt;0,"up","down")</f>
        <v>up</v>
      </c>
    </row>
    <row r="292" spans="1:9" x14ac:dyDescent="0.3">
      <c r="A292" t="s">
        <v>718</v>
      </c>
      <c r="B292">
        <v>10838.4405067975</v>
      </c>
      <c r="C292">
        <v>-1.0221146092312801</v>
      </c>
      <c r="D292">
        <v>0.30318517392523497</v>
      </c>
      <c r="E292">
        <v>-3.3712552497152402</v>
      </c>
      <c r="F292">
        <v>7.4826493633664895E-4</v>
      </c>
      <c r="G292">
        <v>2.74421524044745E-2</v>
      </c>
      <c r="H292" t="s">
        <v>719</v>
      </c>
      <c r="I292" t="str">
        <f>IF(C292&gt;0,"up","down")</f>
        <v>down</v>
      </c>
    </row>
    <row r="293" spans="1:9" x14ac:dyDescent="0.3">
      <c r="A293" t="s">
        <v>720</v>
      </c>
      <c r="B293">
        <v>61.658450388760897</v>
      </c>
      <c r="C293">
        <v>-1.9143333496419701</v>
      </c>
      <c r="D293">
        <v>0.56784391282702196</v>
      </c>
      <c r="E293">
        <v>-3.3712316120664698</v>
      </c>
      <c r="F293">
        <v>7.4832914662930001E-4</v>
      </c>
      <c r="G293">
        <v>2.74421524044745E-2</v>
      </c>
      <c r="H293" t="s">
        <v>721</v>
      </c>
      <c r="I293" t="str">
        <f>IF(C293&gt;0,"up","down")</f>
        <v>down</v>
      </c>
    </row>
    <row r="294" spans="1:9" x14ac:dyDescent="0.3">
      <c r="A294" t="s">
        <v>722</v>
      </c>
      <c r="B294">
        <v>312.96215423868102</v>
      </c>
      <c r="C294">
        <v>-1.4360205755231099</v>
      </c>
      <c r="D294">
        <v>0.42674874571202298</v>
      </c>
      <c r="E294">
        <v>-3.3650258845568199</v>
      </c>
      <c r="F294">
        <v>7.6536478543270101E-4</v>
      </c>
      <c r="G294">
        <v>2.7990184844307899E-2</v>
      </c>
      <c r="H294" t="s">
        <v>723</v>
      </c>
      <c r="I294" t="str">
        <f>IF(C294&gt;0,"up","down")</f>
        <v>down</v>
      </c>
    </row>
    <row r="295" spans="1:9" x14ac:dyDescent="0.3">
      <c r="A295" t="s">
        <v>724</v>
      </c>
      <c r="B295">
        <v>526.06104675084202</v>
      </c>
      <c r="C295">
        <v>1.1433927337783401</v>
      </c>
      <c r="D295">
        <v>0.34040465222819999</v>
      </c>
      <c r="E295">
        <v>3.3589221718739499</v>
      </c>
      <c r="F295">
        <v>7.8247101088546004E-4</v>
      </c>
      <c r="G295">
        <v>2.8455879016235499E-2</v>
      </c>
      <c r="H295" t="s">
        <v>725</v>
      </c>
      <c r="I295" t="str">
        <f>IF(C295&gt;0,"up","down")</f>
        <v>up</v>
      </c>
    </row>
    <row r="296" spans="1:9" x14ac:dyDescent="0.3">
      <c r="A296" t="s">
        <v>726</v>
      </c>
      <c r="B296">
        <v>72.647757375226902</v>
      </c>
      <c r="C296">
        <v>-1.78936296873209</v>
      </c>
      <c r="D296">
        <v>0.53295034610301595</v>
      </c>
      <c r="E296">
        <v>-3.3574665666625099</v>
      </c>
      <c r="F296">
        <v>7.8660255778910295E-4</v>
      </c>
      <c r="G296">
        <v>2.8455879016235499E-2</v>
      </c>
      <c r="H296" t="s">
        <v>727</v>
      </c>
      <c r="I296" t="str">
        <f>IF(C296&gt;0,"up","down")</f>
        <v>down</v>
      </c>
    </row>
    <row r="297" spans="1:9" x14ac:dyDescent="0.3">
      <c r="A297" t="s">
        <v>728</v>
      </c>
      <c r="B297">
        <v>52.459459652118703</v>
      </c>
      <c r="C297">
        <v>-1.8723179168239401</v>
      </c>
      <c r="D297">
        <v>0.55742418760363699</v>
      </c>
      <c r="E297">
        <v>-3.3588745491526399</v>
      </c>
      <c r="F297">
        <v>7.8260586247202296E-4</v>
      </c>
      <c r="G297">
        <v>2.8455879016235499E-2</v>
      </c>
      <c r="H297" t="s">
        <v>729</v>
      </c>
      <c r="I297" t="str">
        <f>IF(C297&gt;0,"up","down")</f>
        <v>down</v>
      </c>
    </row>
    <row r="298" spans="1:9" x14ac:dyDescent="0.3">
      <c r="A298" t="s">
        <v>730</v>
      </c>
      <c r="B298">
        <v>12.6417074276661</v>
      </c>
      <c r="C298">
        <v>-4.82070413595092</v>
      </c>
      <c r="D298">
        <v>1.43572811469679</v>
      </c>
      <c r="E298">
        <v>-3.3576720317753299</v>
      </c>
      <c r="F298">
        <v>7.8601814685065499E-4</v>
      </c>
      <c r="G298">
        <v>2.8455879016235499E-2</v>
      </c>
      <c r="H298" t="s">
        <v>731</v>
      </c>
      <c r="I298" t="str">
        <f>IF(C298&gt;0,"up","down")</f>
        <v>down</v>
      </c>
    </row>
    <row r="299" spans="1:9" x14ac:dyDescent="0.3">
      <c r="A299" t="s">
        <v>732</v>
      </c>
      <c r="B299">
        <v>104.586773530396</v>
      </c>
      <c r="C299">
        <v>-1.4613999524058601</v>
      </c>
      <c r="D299">
        <v>0.43559700283882202</v>
      </c>
      <c r="E299">
        <v>-3.3549357384963598</v>
      </c>
      <c r="F299">
        <v>7.9383422904287699E-4</v>
      </c>
      <c r="G299">
        <v>2.8486517843804099E-2</v>
      </c>
      <c r="H299" t="s">
        <v>733</v>
      </c>
      <c r="I299" t="str">
        <f>IF(C299&gt;0,"up","down")</f>
        <v>down</v>
      </c>
    </row>
    <row r="300" spans="1:9" x14ac:dyDescent="0.3">
      <c r="A300" t="s">
        <v>734</v>
      </c>
      <c r="B300">
        <v>13.360038179139901</v>
      </c>
      <c r="C300">
        <v>-4.5676687441225701</v>
      </c>
      <c r="D300">
        <v>1.3612595766923901</v>
      </c>
      <c r="E300">
        <v>-3.3554722569674502</v>
      </c>
      <c r="F300">
        <v>7.9229602915685299E-4</v>
      </c>
      <c r="G300">
        <v>2.8486517843804099E-2</v>
      </c>
      <c r="H300" t="s">
        <v>735</v>
      </c>
      <c r="I300" t="str">
        <f>IF(C300&gt;0,"up","down")</f>
        <v>down</v>
      </c>
    </row>
    <row r="301" spans="1:9" x14ac:dyDescent="0.3">
      <c r="A301" t="s">
        <v>736</v>
      </c>
      <c r="B301">
        <v>166.77069521158401</v>
      </c>
      <c r="C301">
        <v>-1.35848235946133</v>
      </c>
      <c r="D301">
        <v>0.40474366274035301</v>
      </c>
      <c r="E301">
        <v>-3.3564018032144198</v>
      </c>
      <c r="F301">
        <v>7.8963756411993202E-4</v>
      </c>
      <c r="G301">
        <v>2.8486517843804099E-2</v>
      </c>
      <c r="H301" t="s">
        <v>737</v>
      </c>
      <c r="I301" t="str">
        <f>IF(C301&gt;0,"up","down")</f>
        <v>down</v>
      </c>
    </row>
    <row r="302" spans="1:9" x14ac:dyDescent="0.3">
      <c r="A302" t="s">
        <v>738</v>
      </c>
      <c r="B302">
        <v>130.55311711676799</v>
      </c>
      <c r="C302">
        <v>-5.8700086048553501</v>
      </c>
      <c r="D302">
        <v>1.7507456951921401</v>
      </c>
      <c r="E302">
        <v>-3.3528619381875</v>
      </c>
      <c r="F302">
        <v>7.9980591848490305E-4</v>
      </c>
      <c r="G302">
        <v>2.85477392504545E-2</v>
      </c>
      <c r="H302" t="s">
        <v>739</v>
      </c>
      <c r="I302" t="str">
        <f>IF(C302&gt;0,"up","down")</f>
        <v>down</v>
      </c>
    </row>
    <row r="303" spans="1:9" x14ac:dyDescent="0.3">
      <c r="A303" t="s">
        <v>740</v>
      </c>
      <c r="B303">
        <v>632.356923556482</v>
      </c>
      <c r="C303">
        <v>1.1862419270545701</v>
      </c>
      <c r="D303">
        <v>0.35373866596412601</v>
      </c>
      <c r="E303">
        <v>3.3534415125963801</v>
      </c>
      <c r="F303">
        <v>7.9813279939925004E-4</v>
      </c>
      <c r="G303">
        <v>2.85477392504545E-2</v>
      </c>
      <c r="H303" t="s">
        <v>741</v>
      </c>
      <c r="I303" t="str">
        <f>IF(C303&gt;0,"up","down")</f>
        <v>up</v>
      </c>
    </row>
    <row r="304" spans="1:9" x14ac:dyDescent="0.3">
      <c r="A304" t="s">
        <v>742</v>
      </c>
      <c r="B304">
        <v>513.19388173907203</v>
      </c>
      <c r="C304">
        <v>-1.41676965470828</v>
      </c>
      <c r="D304">
        <v>0.42293507560877602</v>
      </c>
      <c r="E304">
        <v>-3.3498513989859302</v>
      </c>
      <c r="F304">
        <v>8.0854924940847303E-4</v>
      </c>
      <c r="G304">
        <v>2.8783063040777698E-2</v>
      </c>
      <c r="H304" t="s">
        <v>743</v>
      </c>
      <c r="I304" t="str">
        <f>IF(C304&gt;0,"up","down")</f>
        <v>down</v>
      </c>
    </row>
    <row r="305" spans="1:9" x14ac:dyDescent="0.3">
      <c r="A305" t="s">
        <v>744</v>
      </c>
      <c r="B305">
        <v>10.887618560625601</v>
      </c>
      <c r="C305">
        <v>-4.9109043217412802</v>
      </c>
      <c r="D305">
        <v>1.46734311202495</v>
      </c>
      <c r="E305">
        <v>-3.3468002687961498</v>
      </c>
      <c r="F305">
        <v>8.1750089175857505E-4</v>
      </c>
      <c r="G305">
        <v>2.9024534313497399E-2</v>
      </c>
      <c r="H305" t="s">
        <v>745</v>
      </c>
      <c r="I305" t="str">
        <f>IF(C305&gt;0,"up","down")</f>
        <v>down</v>
      </c>
    </row>
    <row r="306" spans="1:9" x14ac:dyDescent="0.3">
      <c r="A306" t="s">
        <v>746</v>
      </c>
      <c r="B306">
        <v>139.74649394189899</v>
      </c>
      <c r="C306">
        <v>-1.8074349002446499</v>
      </c>
      <c r="D306">
        <v>0.540450760641636</v>
      </c>
      <c r="E306">
        <v>-3.34431003131317</v>
      </c>
      <c r="F306">
        <v>8.2487500022933899E-4</v>
      </c>
      <c r="G306">
        <v>2.92088674023008E-2</v>
      </c>
      <c r="H306" t="s">
        <v>747</v>
      </c>
      <c r="I306" t="str">
        <f>IF(C306&gt;0,"up","down")</f>
        <v>down</v>
      </c>
    </row>
    <row r="307" spans="1:9" x14ac:dyDescent="0.3">
      <c r="A307" t="s">
        <v>748</v>
      </c>
      <c r="B307">
        <v>11.653244719150299</v>
      </c>
      <c r="C307">
        <v>-4.9829353511220003</v>
      </c>
      <c r="D307">
        <v>1.4904406435350701</v>
      </c>
      <c r="E307">
        <v>-3.34326319718665</v>
      </c>
      <c r="F307">
        <v>8.2799327665758601E-4</v>
      </c>
      <c r="G307">
        <v>2.9241926142643201E-2</v>
      </c>
      <c r="H307" t="s">
        <v>749</v>
      </c>
      <c r="I307" t="str">
        <f>IF(C307&gt;0,"up","down")</f>
        <v>down</v>
      </c>
    </row>
    <row r="308" spans="1:9" x14ac:dyDescent="0.3">
      <c r="A308" t="s">
        <v>750</v>
      </c>
      <c r="B308">
        <v>91.154171238628095</v>
      </c>
      <c r="C308">
        <v>-1.5931763166740001</v>
      </c>
      <c r="D308">
        <v>0.47686769472298901</v>
      </c>
      <c r="E308">
        <v>-3.34091894733921</v>
      </c>
      <c r="F308">
        <v>8.3501595969125196E-4</v>
      </c>
      <c r="G308">
        <v>2.9313075796094001E-2</v>
      </c>
      <c r="H308" t="s">
        <v>751</v>
      </c>
      <c r="I308" t="str">
        <f>IF(C308&gt;0,"up","down")</f>
        <v>down</v>
      </c>
    </row>
    <row r="309" spans="1:9" x14ac:dyDescent="0.3">
      <c r="A309" t="s">
        <v>752</v>
      </c>
      <c r="B309">
        <v>1625.40084697058</v>
      </c>
      <c r="C309">
        <v>1.22097574245397</v>
      </c>
      <c r="D309">
        <v>0.365480065568207</v>
      </c>
      <c r="E309">
        <v>3.3407451116539901</v>
      </c>
      <c r="F309">
        <v>8.3553891454034605E-4</v>
      </c>
      <c r="G309">
        <v>2.9313075796094001E-2</v>
      </c>
      <c r="H309" t="s">
        <v>753</v>
      </c>
      <c r="I309" t="str">
        <f>IF(C309&gt;0,"up","down")</f>
        <v>up</v>
      </c>
    </row>
    <row r="310" spans="1:9" x14ac:dyDescent="0.3">
      <c r="A310" t="s">
        <v>754</v>
      </c>
      <c r="B310">
        <v>33.250755676224202</v>
      </c>
      <c r="C310">
        <v>-2.9397079697920798</v>
      </c>
      <c r="D310">
        <v>0.88004667954337901</v>
      </c>
      <c r="E310">
        <v>-3.3404000470945201</v>
      </c>
      <c r="F310">
        <v>8.3657788226431805E-4</v>
      </c>
      <c r="G310">
        <v>2.9313075796094001E-2</v>
      </c>
      <c r="H310" t="s">
        <v>755</v>
      </c>
      <c r="I310" t="str">
        <f>IF(C310&gt;0,"up","down")</f>
        <v>down</v>
      </c>
    </row>
    <row r="311" spans="1:9" x14ac:dyDescent="0.3">
      <c r="A311" t="s">
        <v>756</v>
      </c>
      <c r="B311">
        <v>10.7501164169161</v>
      </c>
      <c r="C311">
        <v>-5.10793373390496</v>
      </c>
      <c r="D311">
        <v>1.52995144634855</v>
      </c>
      <c r="E311">
        <v>-3.3386247296251099</v>
      </c>
      <c r="F311">
        <v>8.4194222053469298E-4</v>
      </c>
      <c r="G311">
        <v>2.9347387036085599E-2</v>
      </c>
      <c r="H311" t="s">
        <v>757</v>
      </c>
      <c r="I311" t="str">
        <f>IF(C311&gt;0,"up","down")</f>
        <v>down</v>
      </c>
    </row>
    <row r="312" spans="1:9" x14ac:dyDescent="0.3">
      <c r="A312" t="s">
        <v>758</v>
      </c>
      <c r="B312">
        <v>13.5097777347888</v>
      </c>
      <c r="C312">
        <v>-4.3403938074074899</v>
      </c>
      <c r="D312">
        <v>1.29996560192791</v>
      </c>
      <c r="E312">
        <v>-3.3388528134671298</v>
      </c>
      <c r="F312">
        <v>8.4125125569063501E-4</v>
      </c>
      <c r="G312">
        <v>2.9347387036085599E-2</v>
      </c>
      <c r="H312" t="s">
        <v>759</v>
      </c>
      <c r="I312" t="str">
        <f>IF(C312&gt;0,"up","down")</f>
        <v>down</v>
      </c>
    </row>
    <row r="313" spans="1:9" x14ac:dyDescent="0.3">
      <c r="A313" t="s">
        <v>760</v>
      </c>
      <c r="B313">
        <v>2007.50874087118</v>
      </c>
      <c r="C313">
        <v>1.1038985016815499</v>
      </c>
      <c r="D313">
        <v>0.33119705545241701</v>
      </c>
      <c r="E313">
        <v>3.3330565097374301</v>
      </c>
      <c r="F313">
        <v>8.5897493889539403E-4</v>
      </c>
      <c r="G313">
        <v>2.9673174874703799E-2</v>
      </c>
      <c r="H313" t="s">
        <v>761</v>
      </c>
      <c r="I313" t="str">
        <f>IF(C313&gt;0,"up","down")</f>
        <v>up</v>
      </c>
    </row>
    <row r="314" spans="1:9" x14ac:dyDescent="0.3">
      <c r="A314" t="s">
        <v>762</v>
      </c>
      <c r="B314">
        <v>212.90406712393801</v>
      </c>
      <c r="C314">
        <v>-1.4046817741377999</v>
      </c>
      <c r="D314">
        <v>0.42138501156057101</v>
      </c>
      <c r="E314">
        <v>-3.3334877501590601</v>
      </c>
      <c r="F314">
        <v>8.5764448130375896E-4</v>
      </c>
      <c r="G314">
        <v>2.9673174874703799E-2</v>
      </c>
      <c r="H314" t="s">
        <v>763</v>
      </c>
      <c r="I314" t="str">
        <f>IF(C314&gt;0,"up","down")</f>
        <v>down</v>
      </c>
    </row>
    <row r="315" spans="1:9" x14ac:dyDescent="0.3">
      <c r="A315" t="s">
        <v>764</v>
      </c>
      <c r="B315">
        <v>63.667017381680701</v>
      </c>
      <c r="C315">
        <v>-1.8528799288022</v>
      </c>
      <c r="D315">
        <v>0.55596512333613302</v>
      </c>
      <c r="E315">
        <v>-3.3327269122274799</v>
      </c>
      <c r="F315">
        <v>8.5999309918159998E-4</v>
      </c>
      <c r="G315">
        <v>2.9673174874703799E-2</v>
      </c>
      <c r="H315" t="s">
        <v>765</v>
      </c>
      <c r="I315" t="str">
        <f>IF(C315&gt;0,"up","down")</f>
        <v>down</v>
      </c>
    </row>
    <row r="316" spans="1:9" x14ac:dyDescent="0.3">
      <c r="A316" t="s">
        <v>766</v>
      </c>
      <c r="B316">
        <v>1110.35652049381</v>
      </c>
      <c r="C316">
        <v>1.1638335558147901</v>
      </c>
      <c r="D316">
        <v>0.34929420180647602</v>
      </c>
      <c r="E316">
        <v>3.3319578446927798</v>
      </c>
      <c r="F316">
        <v>8.6237318089352102E-4</v>
      </c>
      <c r="G316">
        <v>2.9673174874703799E-2</v>
      </c>
      <c r="H316" t="s">
        <v>767</v>
      </c>
      <c r="I316" t="str">
        <f>IF(C316&gt;0,"up","down")</f>
        <v>up</v>
      </c>
    </row>
    <row r="317" spans="1:9" x14ac:dyDescent="0.3">
      <c r="A317" t="s">
        <v>768</v>
      </c>
      <c r="B317">
        <v>1033.6408522157201</v>
      </c>
      <c r="C317">
        <v>1.1152461325373599</v>
      </c>
      <c r="D317">
        <v>0.33465247959125999</v>
      </c>
      <c r="E317">
        <v>3.3325500348884498</v>
      </c>
      <c r="F317">
        <v>8.6053995262265503E-4</v>
      </c>
      <c r="G317">
        <v>2.9673174874703799E-2</v>
      </c>
      <c r="H317" t="s">
        <v>769</v>
      </c>
      <c r="I317" t="str">
        <f>IF(C317&gt;0,"up","down")</f>
        <v>up</v>
      </c>
    </row>
    <row r="318" spans="1:9" x14ac:dyDescent="0.3">
      <c r="A318" t="s">
        <v>770</v>
      </c>
      <c r="B318">
        <v>8.9761613791223294</v>
      </c>
      <c r="C318">
        <v>-5.5865821510281304</v>
      </c>
      <c r="D318">
        <v>1.6774361172441199</v>
      </c>
      <c r="E318">
        <v>-3.3304291553030301</v>
      </c>
      <c r="F318">
        <v>8.6712225940935902E-4</v>
      </c>
      <c r="G318">
        <v>2.97600806210109E-2</v>
      </c>
      <c r="H318" t="s">
        <v>771</v>
      </c>
      <c r="I318" t="str">
        <f>IF(C318&gt;0,"up","down")</f>
        <v>down</v>
      </c>
    </row>
    <row r="319" spans="1:9" x14ac:dyDescent="0.3">
      <c r="A319" t="s">
        <v>772</v>
      </c>
      <c r="B319">
        <v>3774.2866094719202</v>
      </c>
      <c r="C319">
        <v>1.15035463809282</v>
      </c>
      <c r="D319">
        <v>0.34548847999347398</v>
      </c>
      <c r="E319">
        <v>3.32964687596687</v>
      </c>
      <c r="F319">
        <v>8.6956188406043199E-4</v>
      </c>
      <c r="G319">
        <v>2.9767482910866699E-2</v>
      </c>
      <c r="H319" t="s">
        <v>773</v>
      </c>
      <c r="I319" t="str">
        <f>IF(C319&gt;0,"up","down")</f>
        <v>up</v>
      </c>
    </row>
    <row r="320" spans="1:9" x14ac:dyDescent="0.3">
      <c r="A320" t="s">
        <v>774</v>
      </c>
      <c r="B320">
        <v>913.42897587350706</v>
      </c>
      <c r="C320">
        <v>-1.04734368095143</v>
      </c>
      <c r="D320">
        <v>0.31479916938289199</v>
      </c>
      <c r="E320">
        <v>-3.3270217421620298</v>
      </c>
      <c r="F320">
        <v>8.7779524288971204E-4</v>
      </c>
      <c r="G320">
        <v>2.9972676852241802E-2</v>
      </c>
      <c r="H320" t="s">
        <v>775</v>
      </c>
      <c r="I320" t="str">
        <f>IF(C320&gt;0,"up","down")</f>
        <v>down</v>
      </c>
    </row>
    <row r="321" spans="1:9" x14ac:dyDescent="0.3">
      <c r="A321" t="s">
        <v>776</v>
      </c>
      <c r="B321">
        <v>163.12087438897299</v>
      </c>
      <c r="C321">
        <v>-1.5937322164401</v>
      </c>
      <c r="D321">
        <v>0.479447566583586</v>
      </c>
      <c r="E321">
        <v>-3.3241011687609698</v>
      </c>
      <c r="F321">
        <v>8.8704010520361499E-4</v>
      </c>
      <c r="G321">
        <v>3.02112768655226E-2</v>
      </c>
      <c r="H321" t="s">
        <v>777</v>
      </c>
      <c r="I321" t="str">
        <f>IF(C321&gt;0,"up","down")</f>
        <v>down</v>
      </c>
    </row>
    <row r="322" spans="1:9" x14ac:dyDescent="0.3">
      <c r="A322" t="s">
        <v>778</v>
      </c>
      <c r="B322">
        <v>993.764936441808</v>
      </c>
      <c r="C322">
        <v>1.07343045052876</v>
      </c>
      <c r="D322">
        <v>0.32319410768329299</v>
      </c>
      <c r="E322">
        <v>3.3213181336234201</v>
      </c>
      <c r="F322">
        <v>8.9593350638779803E-4</v>
      </c>
      <c r="G322">
        <v>3.04367258451794E-2</v>
      </c>
      <c r="H322" t="s">
        <v>779</v>
      </c>
      <c r="I322" t="str">
        <f>IF(C322&gt;0,"up","down")</f>
        <v>up</v>
      </c>
    </row>
    <row r="323" spans="1:9" x14ac:dyDescent="0.3">
      <c r="A323" t="s">
        <v>780</v>
      </c>
      <c r="B323">
        <v>142.26330578252399</v>
      </c>
      <c r="C323">
        <v>-1.63864673696607</v>
      </c>
      <c r="D323">
        <v>0.493774209239631</v>
      </c>
      <c r="E323">
        <v>-3.3186154851818701</v>
      </c>
      <c r="F323">
        <v>9.0464906143178597E-4</v>
      </c>
      <c r="G323">
        <v>3.0655006803201101E-2</v>
      </c>
      <c r="H323" t="s">
        <v>781</v>
      </c>
      <c r="I323" t="str">
        <f>IF(C323&gt;0,"up","down")</f>
        <v>down</v>
      </c>
    </row>
    <row r="324" spans="1:9" x14ac:dyDescent="0.3">
      <c r="A324" t="s">
        <v>782</v>
      </c>
      <c r="B324">
        <v>179.50444339208201</v>
      </c>
      <c r="C324">
        <v>-1.3014741077020999</v>
      </c>
      <c r="D324">
        <v>0.39273395345585999</v>
      </c>
      <c r="E324">
        <v>-3.31388232733581</v>
      </c>
      <c r="F324">
        <v>9.2010220507683302E-4</v>
      </c>
      <c r="G324">
        <v>3.1099919229680299E-2</v>
      </c>
      <c r="H324" t="s">
        <v>783</v>
      </c>
      <c r="I324" t="str">
        <f>IF(C324&gt;0,"up","down")</f>
        <v>down</v>
      </c>
    </row>
    <row r="325" spans="1:9" x14ac:dyDescent="0.3">
      <c r="A325" t="s">
        <v>784</v>
      </c>
      <c r="B325">
        <v>1405.5770394348399</v>
      </c>
      <c r="C325">
        <v>-1.0781726246782699</v>
      </c>
      <c r="D325">
        <v>0.32567872642885598</v>
      </c>
      <c r="E325">
        <v>-3.3105405333062001</v>
      </c>
      <c r="F325">
        <v>9.31159651480619E-4</v>
      </c>
      <c r="G325">
        <v>3.1394387745763398E-2</v>
      </c>
      <c r="H325" t="s">
        <v>785</v>
      </c>
      <c r="I325" t="str">
        <f>IF(C325&gt;0,"up","down")</f>
        <v>down</v>
      </c>
    </row>
    <row r="326" spans="1:9" x14ac:dyDescent="0.3">
      <c r="A326" t="s">
        <v>786</v>
      </c>
      <c r="B326">
        <v>102.07220573162201</v>
      </c>
      <c r="C326">
        <v>-1.5161547224505401</v>
      </c>
      <c r="D326">
        <v>0.45817375448264103</v>
      </c>
      <c r="E326">
        <v>-3.3091260850647002</v>
      </c>
      <c r="F326">
        <v>9.3587680716453897E-4</v>
      </c>
      <c r="G326">
        <v>3.1459669379785997E-2</v>
      </c>
      <c r="H326" t="s">
        <v>787</v>
      </c>
      <c r="I326" t="str">
        <f>IF(C326&gt;0,"up","down")</f>
        <v>down</v>
      </c>
    </row>
    <row r="327" spans="1:9" x14ac:dyDescent="0.3">
      <c r="A327" t="s">
        <v>788</v>
      </c>
      <c r="B327">
        <v>452.30399428897698</v>
      </c>
      <c r="C327">
        <v>1.0652056731147099</v>
      </c>
      <c r="D327">
        <v>0.32195521598815202</v>
      </c>
      <c r="E327">
        <v>3.30855230857297</v>
      </c>
      <c r="F327">
        <v>9.3779664419384602E-4</v>
      </c>
      <c r="G327">
        <v>3.1459669379785997E-2</v>
      </c>
      <c r="H327" t="s">
        <v>789</v>
      </c>
      <c r="I327" t="str">
        <f>IF(C327&gt;0,"up","down")</f>
        <v>up</v>
      </c>
    </row>
    <row r="328" spans="1:9" x14ac:dyDescent="0.3">
      <c r="A328" t="s">
        <v>790</v>
      </c>
      <c r="B328">
        <v>8086.3540219536999</v>
      </c>
      <c r="C328">
        <v>1.22437699327997</v>
      </c>
      <c r="D328">
        <v>0.37031221831668898</v>
      </c>
      <c r="E328">
        <v>3.30633701163188</v>
      </c>
      <c r="F328">
        <v>9.4524324248264997E-4</v>
      </c>
      <c r="G328">
        <v>3.1630202001575701E-2</v>
      </c>
      <c r="H328" t="s">
        <v>791</v>
      </c>
      <c r="I328" t="str">
        <f>IF(C328&gt;0,"up","down")</f>
        <v>up</v>
      </c>
    </row>
    <row r="329" spans="1:9" x14ac:dyDescent="0.3">
      <c r="A329" t="s">
        <v>792</v>
      </c>
      <c r="B329">
        <v>4128.6721242580998</v>
      </c>
      <c r="C329">
        <v>1.2087844501542</v>
      </c>
      <c r="D329">
        <v>0.36592616750077001</v>
      </c>
      <c r="E329">
        <v>3.3033561344083302</v>
      </c>
      <c r="F329">
        <v>9.5534975269542604E-4</v>
      </c>
      <c r="G329">
        <v>3.1809344377682298E-2</v>
      </c>
      <c r="H329" t="s">
        <v>793</v>
      </c>
      <c r="I329" t="str">
        <f>IF(C329&gt;0,"up","down")</f>
        <v>up</v>
      </c>
    </row>
    <row r="330" spans="1:9" x14ac:dyDescent="0.3">
      <c r="A330" t="s">
        <v>794</v>
      </c>
      <c r="B330">
        <v>253.14675436125199</v>
      </c>
      <c r="C330">
        <v>-8.6385774640130801</v>
      </c>
      <c r="D330">
        <v>2.6148820631940199</v>
      </c>
      <c r="E330">
        <v>-3.3036202992119801</v>
      </c>
      <c r="F330">
        <v>9.5445008999075695E-4</v>
      </c>
      <c r="G330">
        <v>3.1809344377682298E-2</v>
      </c>
      <c r="H330" t="s">
        <v>795</v>
      </c>
      <c r="I330" t="str">
        <f>IF(C330&gt;0,"up","down")</f>
        <v>down</v>
      </c>
    </row>
    <row r="331" spans="1:9" x14ac:dyDescent="0.3">
      <c r="A331" t="s">
        <v>796</v>
      </c>
      <c r="B331">
        <v>5498.4093513735697</v>
      </c>
      <c r="C331">
        <v>1.17016104948907</v>
      </c>
      <c r="D331">
        <v>0.35441838025897099</v>
      </c>
      <c r="E331">
        <v>3.3016375974463901</v>
      </c>
      <c r="F331">
        <v>9.6122175507176396E-4</v>
      </c>
      <c r="G331">
        <v>3.1925442162867398E-2</v>
      </c>
      <c r="H331" t="s">
        <v>797</v>
      </c>
      <c r="I331" t="str">
        <f>IF(C331&gt;0,"up","down")</f>
        <v>up</v>
      </c>
    </row>
    <row r="332" spans="1:9" x14ac:dyDescent="0.3">
      <c r="A332" t="s">
        <v>798</v>
      </c>
      <c r="B332">
        <v>62.808387512243499</v>
      </c>
      <c r="C332">
        <v>-1.7891999623827599</v>
      </c>
      <c r="D332">
        <v>0.54234324743669904</v>
      </c>
      <c r="E332">
        <v>-3.2990176808490399</v>
      </c>
      <c r="F332">
        <v>9.7023800031097803E-4</v>
      </c>
      <c r="G332">
        <v>3.2145137708322898E-2</v>
      </c>
      <c r="H332" t="s">
        <v>799</v>
      </c>
      <c r="I332" t="str">
        <f>IF(C332&gt;0,"up","down")</f>
        <v>down</v>
      </c>
    </row>
    <row r="333" spans="1:9" x14ac:dyDescent="0.3">
      <c r="A333" t="s">
        <v>800</v>
      </c>
      <c r="B333">
        <v>71.037390417498699</v>
      </c>
      <c r="C333">
        <v>-2.0016461957531599</v>
      </c>
      <c r="D333">
        <v>0.607100807784694</v>
      </c>
      <c r="E333">
        <v>-3.29705737512877</v>
      </c>
      <c r="F333">
        <v>9.7703540027352311E-4</v>
      </c>
      <c r="G333">
        <v>3.2290416870768203E-2</v>
      </c>
      <c r="H333" t="s">
        <v>801</v>
      </c>
      <c r="I333" t="str">
        <f>IF(C333&gt;0,"up","down")</f>
        <v>down</v>
      </c>
    </row>
    <row r="334" spans="1:9" x14ac:dyDescent="0.3">
      <c r="A334" t="s">
        <v>802</v>
      </c>
      <c r="B334">
        <v>15.72638764014</v>
      </c>
      <c r="C334">
        <v>-4.84287541974461</v>
      </c>
      <c r="D334">
        <v>1.47004221171145</v>
      </c>
      <c r="E334">
        <v>-3.29437847509592</v>
      </c>
      <c r="F334">
        <v>9.8639586396565091E-4</v>
      </c>
      <c r="G334">
        <v>3.2360070194069203E-2</v>
      </c>
      <c r="H334" t="s">
        <v>803</v>
      </c>
      <c r="I334" t="str">
        <f>IF(C334&gt;0,"up","down")</f>
        <v>down</v>
      </c>
    </row>
    <row r="335" spans="1:9" x14ac:dyDescent="0.3">
      <c r="A335" t="s">
        <v>804</v>
      </c>
      <c r="B335">
        <v>46.597861629500997</v>
      </c>
      <c r="C335">
        <v>-2.84275590634032</v>
      </c>
      <c r="D335">
        <v>0.86277398638042702</v>
      </c>
      <c r="E335">
        <v>-3.2949022005942199</v>
      </c>
      <c r="F335">
        <v>9.845593871335369E-4</v>
      </c>
      <c r="G335">
        <v>3.2360070194069203E-2</v>
      </c>
      <c r="H335" t="s">
        <v>805</v>
      </c>
      <c r="I335" t="str">
        <f>IF(C335&gt;0,"up","down")</f>
        <v>down</v>
      </c>
    </row>
    <row r="336" spans="1:9" x14ac:dyDescent="0.3">
      <c r="A336" t="s">
        <v>806</v>
      </c>
      <c r="B336">
        <v>25.0520674762049</v>
      </c>
      <c r="C336">
        <v>-3.1249532983388399</v>
      </c>
      <c r="D336">
        <v>0.94819444115463303</v>
      </c>
      <c r="E336">
        <v>-3.29568827099801</v>
      </c>
      <c r="F336">
        <v>9.8180892233147793E-4</v>
      </c>
      <c r="G336">
        <v>3.2360070194069203E-2</v>
      </c>
      <c r="H336" t="s">
        <v>807</v>
      </c>
      <c r="I336" t="str">
        <f>IF(C336&gt;0,"up","down")</f>
        <v>down</v>
      </c>
    </row>
    <row r="337" spans="1:9" x14ac:dyDescent="0.3">
      <c r="A337" t="s">
        <v>808</v>
      </c>
      <c r="B337">
        <v>37.4748679577744</v>
      </c>
      <c r="C337">
        <v>-2.46919530211487</v>
      </c>
      <c r="D337">
        <v>0.75044508284953104</v>
      </c>
      <c r="E337">
        <v>-3.29030779006378</v>
      </c>
      <c r="F337">
        <v>1.00077848156705E-3</v>
      </c>
      <c r="G337">
        <v>3.2751638082579498E-2</v>
      </c>
      <c r="H337" t="s">
        <v>809</v>
      </c>
      <c r="I337" t="str">
        <f>IF(C337&gt;0,"up","down")</f>
        <v>down</v>
      </c>
    </row>
    <row r="338" spans="1:9" x14ac:dyDescent="0.3">
      <c r="A338" t="s">
        <v>810</v>
      </c>
      <c r="B338">
        <v>18.3726952060385</v>
      </c>
      <c r="C338">
        <v>-3.9744790543325301</v>
      </c>
      <c r="D338">
        <v>1.20895973823102</v>
      </c>
      <c r="E338">
        <v>-3.2875197813850101</v>
      </c>
      <c r="F338">
        <v>1.0107408791780799E-3</v>
      </c>
      <c r="G338">
        <v>3.2916707220921201E-2</v>
      </c>
      <c r="H338" t="s">
        <v>811</v>
      </c>
      <c r="I338" t="str">
        <f>IF(C338&gt;0,"up","down")</f>
        <v>down</v>
      </c>
    </row>
    <row r="339" spans="1:9" x14ac:dyDescent="0.3">
      <c r="A339" t="s">
        <v>812</v>
      </c>
      <c r="B339">
        <v>195.69778774388001</v>
      </c>
      <c r="C339">
        <v>-1.22199437663379</v>
      </c>
      <c r="D339">
        <v>0.371702509719746</v>
      </c>
      <c r="E339">
        <v>-3.2875601984908398</v>
      </c>
      <c r="F339">
        <v>1.0105958032218701E-3</v>
      </c>
      <c r="G339">
        <v>3.2916707220921201E-2</v>
      </c>
      <c r="H339" t="s">
        <v>813</v>
      </c>
      <c r="I339" t="str">
        <f>IF(C339&gt;0,"up","down")</f>
        <v>down</v>
      </c>
    </row>
    <row r="340" spans="1:9" x14ac:dyDescent="0.3">
      <c r="A340" t="s">
        <v>814</v>
      </c>
      <c r="B340">
        <v>25.572869315323299</v>
      </c>
      <c r="C340">
        <v>-2.7646368090258302</v>
      </c>
      <c r="D340">
        <v>0.84120407437081102</v>
      </c>
      <c r="E340">
        <v>-3.28652332205318</v>
      </c>
      <c r="F340">
        <v>1.0143237415997999E-3</v>
      </c>
      <c r="G340">
        <v>3.2953211847847802E-2</v>
      </c>
      <c r="H340" t="s">
        <v>815</v>
      </c>
      <c r="I340" t="str">
        <f>IF(C340&gt;0,"up","down")</f>
        <v>down</v>
      </c>
    </row>
    <row r="341" spans="1:9" x14ac:dyDescent="0.3">
      <c r="A341" t="s">
        <v>816</v>
      </c>
      <c r="B341">
        <v>115.87720625604</v>
      </c>
      <c r="C341">
        <v>-1.6313510415142101</v>
      </c>
      <c r="D341">
        <v>0.49659949479009402</v>
      </c>
      <c r="E341">
        <v>-3.2850436994579799</v>
      </c>
      <c r="F341">
        <v>1.0196655552607899E-3</v>
      </c>
      <c r="G341">
        <v>3.2966723326487E-2</v>
      </c>
      <c r="H341" t="s">
        <v>817</v>
      </c>
      <c r="I341" t="str">
        <f>IF(C341&gt;0,"up","down")</f>
        <v>down</v>
      </c>
    </row>
    <row r="342" spans="1:9" x14ac:dyDescent="0.3">
      <c r="A342" t="s">
        <v>818</v>
      </c>
      <c r="B342">
        <v>646.40918779820004</v>
      </c>
      <c r="C342">
        <v>1.1102899351926401</v>
      </c>
      <c r="D342">
        <v>0.33793258528139603</v>
      </c>
      <c r="E342">
        <v>3.2855367713891899</v>
      </c>
      <c r="F342">
        <v>1.0178825543502299E-3</v>
      </c>
      <c r="G342">
        <v>3.2966723326487E-2</v>
      </c>
      <c r="H342" t="s">
        <v>819</v>
      </c>
      <c r="I342" t="str">
        <f>IF(C342&gt;0,"up","down")</f>
        <v>up</v>
      </c>
    </row>
    <row r="343" spans="1:9" x14ac:dyDescent="0.3">
      <c r="A343" t="s">
        <v>820</v>
      </c>
      <c r="B343">
        <v>567.29816408272802</v>
      </c>
      <c r="C343">
        <v>1.2173260012862099</v>
      </c>
      <c r="D343">
        <v>0.370793301734822</v>
      </c>
      <c r="E343">
        <v>3.2830312618667499</v>
      </c>
      <c r="F343">
        <v>1.02697276290496E-3</v>
      </c>
      <c r="G343">
        <v>3.3122964895139502E-2</v>
      </c>
      <c r="H343" t="s">
        <v>821</v>
      </c>
      <c r="I343" t="str">
        <f>IF(C343&gt;0,"up","down")</f>
        <v>up</v>
      </c>
    </row>
    <row r="344" spans="1:9" x14ac:dyDescent="0.3">
      <c r="A344" t="s">
        <v>822</v>
      </c>
      <c r="B344">
        <v>225.823290429938</v>
      </c>
      <c r="C344">
        <v>-1.19988388376899</v>
      </c>
      <c r="D344">
        <v>0.36591617063166099</v>
      </c>
      <c r="E344">
        <v>-3.2791223238308702</v>
      </c>
      <c r="F344">
        <v>1.0413048864314101E-3</v>
      </c>
      <c r="G344">
        <v>3.3164970454203198E-2</v>
      </c>
      <c r="H344" t="s">
        <v>823</v>
      </c>
      <c r="I344" t="str">
        <f>IF(C344&gt;0,"up","down")</f>
        <v>down</v>
      </c>
    </row>
    <row r="345" spans="1:9" x14ac:dyDescent="0.3">
      <c r="A345" t="s">
        <v>824</v>
      </c>
      <c r="B345">
        <v>151.81778900237299</v>
      </c>
      <c r="C345">
        <v>-1.61560981049237</v>
      </c>
      <c r="D345">
        <v>0.49238818062281697</v>
      </c>
      <c r="E345">
        <v>-3.2811709827169402</v>
      </c>
      <c r="F345">
        <v>1.0337705559272401E-3</v>
      </c>
      <c r="G345">
        <v>3.3164970454203198E-2</v>
      </c>
      <c r="H345" t="s">
        <v>825</v>
      </c>
      <c r="I345" t="str">
        <f>IF(C345&gt;0,"up","down")</f>
        <v>down</v>
      </c>
    </row>
    <row r="346" spans="1:9" x14ac:dyDescent="0.3">
      <c r="A346" t="s">
        <v>826</v>
      </c>
      <c r="B346">
        <v>196.804968649492</v>
      </c>
      <c r="C346">
        <v>-1.4833077487223101</v>
      </c>
      <c r="D346">
        <v>0.45241763754460501</v>
      </c>
      <c r="E346">
        <v>-3.27862493772929</v>
      </c>
      <c r="F346">
        <v>1.04314176774147E-3</v>
      </c>
      <c r="G346">
        <v>3.3164970454203198E-2</v>
      </c>
      <c r="H346" t="s">
        <v>827</v>
      </c>
      <c r="I346" t="str">
        <f>IF(C346&gt;0,"up","down")</f>
        <v>down</v>
      </c>
    </row>
    <row r="347" spans="1:9" x14ac:dyDescent="0.3">
      <c r="A347" t="s">
        <v>828</v>
      </c>
      <c r="B347">
        <v>8.50672802896751</v>
      </c>
      <c r="C347">
        <v>-5.6260273780836796</v>
      </c>
      <c r="D347">
        <v>1.7158202572646</v>
      </c>
      <c r="E347">
        <v>-3.2789141836178199</v>
      </c>
      <c r="F347">
        <v>1.04207319815712E-3</v>
      </c>
      <c r="G347">
        <v>3.3164970454203198E-2</v>
      </c>
      <c r="H347" t="s">
        <v>829</v>
      </c>
      <c r="I347" t="str">
        <f>IF(C347&gt;0,"up","down")</f>
        <v>down</v>
      </c>
    </row>
    <row r="348" spans="1:9" x14ac:dyDescent="0.3">
      <c r="A348" t="s">
        <v>830</v>
      </c>
      <c r="B348">
        <v>30.546433503906201</v>
      </c>
      <c r="C348">
        <v>-2.4846971298275302</v>
      </c>
      <c r="D348">
        <v>0.75767601233757098</v>
      </c>
      <c r="E348">
        <v>-3.2793662322260602</v>
      </c>
      <c r="F348">
        <v>1.04040521001778E-3</v>
      </c>
      <c r="G348">
        <v>3.3164970454203198E-2</v>
      </c>
      <c r="H348" t="s">
        <v>831</v>
      </c>
      <c r="I348" t="str">
        <f>IF(C348&gt;0,"up","down")</f>
        <v>down</v>
      </c>
    </row>
    <row r="349" spans="1:9" x14ac:dyDescent="0.3">
      <c r="A349" t="s">
        <v>832</v>
      </c>
      <c r="B349">
        <v>8.50672802896751</v>
      </c>
      <c r="C349">
        <v>-5.6260273780836796</v>
      </c>
      <c r="D349">
        <v>1.7158202572646</v>
      </c>
      <c r="E349">
        <v>-3.2789141836178199</v>
      </c>
      <c r="F349">
        <v>1.04207319815712E-3</v>
      </c>
      <c r="G349">
        <v>3.3164970454203198E-2</v>
      </c>
      <c r="H349" t="s">
        <v>833</v>
      </c>
      <c r="I349" t="str">
        <f>IF(C349&gt;0,"up","down")</f>
        <v>down</v>
      </c>
    </row>
    <row r="350" spans="1:9" x14ac:dyDescent="0.3">
      <c r="A350" t="s">
        <v>834</v>
      </c>
      <c r="B350">
        <v>41.090065698468102</v>
      </c>
      <c r="C350">
        <v>-2.0317353029901501</v>
      </c>
      <c r="D350">
        <v>0.62048709435160798</v>
      </c>
      <c r="E350">
        <v>-3.2744199218410102</v>
      </c>
      <c r="F350">
        <v>1.0587914334219499E-3</v>
      </c>
      <c r="G350">
        <v>3.34543523921699E-2</v>
      </c>
      <c r="H350" t="s">
        <v>835</v>
      </c>
      <c r="I350" t="str">
        <f>IF(C350&gt;0,"up","down")</f>
        <v>down</v>
      </c>
    </row>
    <row r="351" spans="1:9" x14ac:dyDescent="0.3">
      <c r="A351" t="s">
        <v>836</v>
      </c>
      <c r="B351">
        <v>193.903947714694</v>
      </c>
      <c r="C351">
        <v>-1.22025000752058</v>
      </c>
      <c r="D351">
        <v>0.37264156870068998</v>
      </c>
      <c r="E351">
        <v>-3.27459443608315</v>
      </c>
      <c r="F351">
        <v>1.0581376529264601E-3</v>
      </c>
      <c r="G351">
        <v>3.34543523921699E-2</v>
      </c>
      <c r="H351" t="s">
        <v>837</v>
      </c>
      <c r="I351" t="str">
        <f>IF(C351&gt;0,"up","down")</f>
        <v>down</v>
      </c>
    </row>
    <row r="352" spans="1:9" x14ac:dyDescent="0.3">
      <c r="A352" t="s">
        <v>838</v>
      </c>
      <c r="B352">
        <v>4745.2210221821897</v>
      </c>
      <c r="C352">
        <v>1.0777854494636701</v>
      </c>
      <c r="D352">
        <v>0.32917858209237</v>
      </c>
      <c r="E352">
        <v>3.2741663889943999</v>
      </c>
      <c r="F352">
        <v>1.0597419061845401E-3</v>
      </c>
      <c r="G352">
        <v>3.34543523921699E-2</v>
      </c>
      <c r="H352" t="s">
        <v>839</v>
      </c>
      <c r="I352" t="str">
        <f>IF(C352&gt;0,"up","down")</f>
        <v>up</v>
      </c>
    </row>
    <row r="353" spans="1:9" x14ac:dyDescent="0.3">
      <c r="A353" t="s">
        <v>840</v>
      </c>
      <c r="B353">
        <v>35.175795774615302</v>
      </c>
      <c r="C353">
        <v>-2.22425118996772</v>
      </c>
      <c r="D353">
        <v>0.67958207507957502</v>
      </c>
      <c r="E353">
        <v>-3.2729691843435802</v>
      </c>
      <c r="F353">
        <v>1.0642407969119699E-3</v>
      </c>
      <c r="G353">
        <v>3.3517324862745203E-2</v>
      </c>
      <c r="H353" t="s">
        <v>841</v>
      </c>
      <c r="I353" t="str">
        <f>IF(C353&gt;0,"up","down")</f>
        <v>down</v>
      </c>
    </row>
    <row r="354" spans="1:9" x14ac:dyDescent="0.3">
      <c r="A354" t="s">
        <v>842</v>
      </c>
      <c r="B354">
        <v>21.254813139861799</v>
      </c>
      <c r="C354">
        <v>-2.8241810863215102</v>
      </c>
      <c r="D354">
        <v>0.86365996847052695</v>
      </c>
      <c r="E354">
        <v>-3.2700150399733201</v>
      </c>
      <c r="F354">
        <v>1.07541766384842E-3</v>
      </c>
      <c r="G354">
        <v>3.3789824954486299E-2</v>
      </c>
      <c r="H354" t="s">
        <v>843</v>
      </c>
      <c r="I354" t="str">
        <f>IF(C354&gt;0,"up","down")</f>
        <v>down</v>
      </c>
    </row>
    <row r="355" spans="1:9" x14ac:dyDescent="0.3">
      <c r="A355" t="s">
        <v>844</v>
      </c>
      <c r="B355">
        <v>33.677695711131697</v>
      </c>
      <c r="C355">
        <v>-2.3538748816881498</v>
      </c>
      <c r="D355">
        <v>0.72058337714244103</v>
      </c>
      <c r="E355">
        <v>-3.2666238999610502</v>
      </c>
      <c r="F355">
        <v>1.0883816943529499E-3</v>
      </c>
      <c r="G355">
        <v>3.4037357427369803E-2</v>
      </c>
      <c r="H355" t="s">
        <v>845</v>
      </c>
      <c r="I355" t="str">
        <f>IF(C355&gt;0,"up","down")</f>
        <v>down</v>
      </c>
    </row>
    <row r="356" spans="1:9" x14ac:dyDescent="0.3">
      <c r="A356" t="s">
        <v>846</v>
      </c>
      <c r="B356">
        <v>2345.3837725226599</v>
      </c>
      <c r="C356">
        <v>-0.97717145427352403</v>
      </c>
      <c r="D356">
        <v>0.29911697275978899</v>
      </c>
      <c r="E356">
        <v>-3.2668539175751001</v>
      </c>
      <c r="F356">
        <v>1.08749780818289E-3</v>
      </c>
      <c r="G356">
        <v>3.4037357427369803E-2</v>
      </c>
      <c r="H356" t="s">
        <v>847</v>
      </c>
      <c r="I356" t="str">
        <f>IF(C356&gt;0,"up","down")</f>
        <v>down</v>
      </c>
    </row>
    <row r="357" spans="1:9" x14ac:dyDescent="0.3">
      <c r="A357" t="s">
        <v>848</v>
      </c>
      <c r="B357">
        <v>1380.2811268630701</v>
      </c>
      <c r="C357">
        <v>1.12832161907284</v>
      </c>
      <c r="D357">
        <v>0.34551162378239503</v>
      </c>
      <c r="E357">
        <v>3.26565458701748</v>
      </c>
      <c r="F357">
        <v>1.0921137670487299E-3</v>
      </c>
      <c r="G357">
        <v>3.4074458675867697E-2</v>
      </c>
      <c r="H357" t="s">
        <v>849</v>
      </c>
      <c r="I357" t="str">
        <f>IF(C357&gt;0,"up","down")</f>
        <v>up</v>
      </c>
    </row>
    <row r="358" spans="1:9" x14ac:dyDescent="0.3">
      <c r="A358" t="s">
        <v>850</v>
      </c>
      <c r="B358">
        <v>126.866397323482</v>
      </c>
      <c r="C358">
        <v>-1.3309444567230599</v>
      </c>
      <c r="D358">
        <v>0.40789870325220201</v>
      </c>
      <c r="E358">
        <v>-3.2629288745253602</v>
      </c>
      <c r="F358">
        <v>1.10267190067261E-3</v>
      </c>
      <c r="G358">
        <v>3.4323868350006601E-2</v>
      </c>
      <c r="H358" t="s">
        <v>851</v>
      </c>
      <c r="I358" t="str">
        <f>IF(C358&gt;0,"up","down")</f>
        <v>down</v>
      </c>
    </row>
    <row r="359" spans="1:9" x14ac:dyDescent="0.3">
      <c r="A359" t="s">
        <v>852</v>
      </c>
      <c r="B359">
        <v>25.430164070875101</v>
      </c>
      <c r="C359">
        <v>-3.0079158300826698</v>
      </c>
      <c r="D359">
        <v>0.92242004527117905</v>
      </c>
      <c r="E359">
        <v>-3.2608959936450499</v>
      </c>
      <c r="F359">
        <v>1.1106076926914101E-3</v>
      </c>
      <c r="G359">
        <v>3.4490682057249401E-2</v>
      </c>
      <c r="H359" t="s">
        <v>853</v>
      </c>
      <c r="I359" t="str">
        <f>IF(C359&gt;0,"up","down")</f>
        <v>down</v>
      </c>
    </row>
    <row r="360" spans="1:9" x14ac:dyDescent="0.3">
      <c r="A360" t="s">
        <v>854</v>
      </c>
      <c r="B360">
        <v>8.4825826947954805</v>
      </c>
      <c r="C360">
        <v>-5.5585405854540104</v>
      </c>
      <c r="D360">
        <v>1.70519091223415</v>
      </c>
      <c r="E360">
        <v>-3.25977610223784</v>
      </c>
      <c r="F360">
        <v>1.11500195900047E-3</v>
      </c>
      <c r="G360">
        <v>3.4546993567642001E-2</v>
      </c>
      <c r="H360" t="s">
        <v>855</v>
      </c>
      <c r="I360" t="str">
        <f>IF(C360&gt;0,"up","down")</f>
        <v>down</v>
      </c>
    </row>
    <row r="361" spans="1:9" x14ac:dyDescent="0.3">
      <c r="A361" t="s">
        <v>856</v>
      </c>
      <c r="B361">
        <v>64.3885935054074</v>
      </c>
      <c r="C361">
        <v>-1.9934281593169301</v>
      </c>
      <c r="D361">
        <v>0.61207855083899099</v>
      </c>
      <c r="E361">
        <v>-3.2568175385079101</v>
      </c>
      <c r="F361">
        <v>1.12668831810315E-3</v>
      </c>
      <c r="G361">
        <v>3.4828459902564897E-2</v>
      </c>
      <c r="H361" t="s">
        <v>857</v>
      </c>
      <c r="I361" t="str">
        <f>IF(C361&gt;0,"up","down")</f>
        <v>down</v>
      </c>
    </row>
    <row r="362" spans="1:9" x14ac:dyDescent="0.3">
      <c r="A362" t="s">
        <v>858</v>
      </c>
      <c r="B362">
        <v>8.1930179365029208</v>
      </c>
      <c r="C362">
        <v>-5.6359222890372997</v>
      </c>
      <c r="D362">
        <v>1.7315235835984599</v>
      </c>
      <c r="E362">
        <v>-3.2548920167317101</v>
      </c>
      <c r="F362">
        <v>1.1343548720655001E-3</v>
      </c>
      <c r="G362">
        <v>3.4984654291697503E-2</v>
      </c>
      <c r="H362" t="s">
        <v>859</v>
      </c>
      <c r="I362" t="str">
        <f>IF(C362&gt;0,"up","down")</f>
        <v>down</v>
      </c>
    </row>
    <row r="363" spans="1:9" x14ac:dyDescent="0.3">
      <c r="A363" t="s">
        <v>860</v>
      </c>
      <c r="B363">
        <v>227.95763944391501</v>
      </c>
      <c r="C363">
        <v>-1.1609710257718</v>
      </c>
      <c r="D363">
        <v>0.35694741046010298</v>
      </c>
      <c r="E363">
        <v>-3.2524988044466099</v>
      </c>
      <c r="F363">
        <v>1.14395077104455E-3</v>
      </c>
      <c r="G363">
        <v>3.5118763923007702E-2</v>
      </c>
      <c r="H363" t="s">
        <v>861</v>
      </c>
      <c r="I363" t="str">
        <f>IF(C363&gt;0,"up","down")</f>
        <v>down</v>
      </c>
    </row>
    <row r="364" spans="1:9" x14ac:dyDescent="0.3">
      <c r="A364" t="s">
        <v>862</v>
      </c>
      <c r="B364">
        <v>23.547876266693699</v>
      </c>
      <c r="C364">
        <v>-2.8117547735197901</v>
      </c>
      <c r="D364">
        <v>0.86445732462326796</v>
      </c>
      <c r="E364">
        <v>-3.2526241532456899</v>
      </c>
      <c r="F364">
        <v>1.14344631228574E-3</v>
      </c>
      <c r="G364">
        <v>3.5118763923007702E-2</v>
      </c>
      <c r="H364" t="s">
        <v>863</v>
      </c>
      <c r="I364" t="str">
        <f>IF(C364&gt;0,"up","down")</f>
        <v>down</v>
      </c>
    </row>
    <row r="365" spans="1:9" x14ac:dyDescent="0.3">
      <c r="A365" t="s">
        <v>864</v>
      </c>
      <c r="B365">
        <v>72.465341148747996</v>
      </c>
      <c r="C365">
        <v>-1.78404273855773</v>
      </c>
      <c r="D365">
        <v>0.54894261584816595</v>
      </c>
      <c r="E365">
        <v>-3.2499621764676099</v>
      </c>
      <c r="F365">
        <v>1.1542035857458001E-3</v>
      </c>
      <c r="G365">
        <v>3.5314172201480303E-2</v>
      </c>
      <c r="H365" t="s">
        <v>865</v>
      </c>
      <c r="I365" t="str">
        <f>IF(C365&gt;0,"up","down")</f>
        <v>down</v>
      </c>
    </row>
    <row r="366" spans="1:9" x14ac:dyDescent="0.3">
      <c r="A366" t="s">
        <v>866</v>
      </c>
      <c r="B366">
        <v>7328.7834584623097</v>
      </c>
      <c r="C366">
        <v>0.94265861100236803</v>
      </c>
      <c r="D366">
        <v>0.29008271023617199</v>
      </c>
      <c r="E366">
        <v>3.24962011777572</v>
      </c>
      <c r="F366">
        <v>1.15559263535662E-3</v>
      </c>
      <c r="G366">
        <v>3.5314172201480303E-2</v>
      </c>
      <c r="H366" t="s">
        <v>867</v>
      </c>
      <c r="I366" t="str">
        <f>IF(C366&gt;0,"up","down")</f>
        <v>up</v>
      </c>
    </row>
    <row r="367" spans="1:9" x14ac:dyDescent="0.3">
      <c r="A367" t="s">
        <v>868</v>
      </c>
      <c r="B367">
        <v>219.622493876573</v>
      </c>
      <c r="C367">
        <v>-1.21216820935736</v>
      </c>
      <c r="D367">
        <v>0.37355840425180797</v>
      </c>
      <c r="E367">
        <v>-3.2449228703211199</v>
      </c>
      <c r="F367">
        <v>1.17482439984315E-3</v>
      </c>
      <c r="G367">
        <v>3.5820101576083403E-2</v>
      </c>
      <c r="H367" t="s">
        <v>869</v>
      </c>
      <c r="I367" t="str">
        <f>IF(C367&gt;0,"up","down")</f>
        <v>down</v>
      </c>
    </row>
    <row r="368" spans="1:9" x14ac:dyDescent="0.3">
      <c r="A368" t="s">
        <v>870</v>
      </c>
      <c r="B368">
        <v>905.85412939385901</v>
      </c>
      <c r="C368">
        <v>-1.04304628528917</v>
      </c>
      <c r="D368">
        <v>0.32157967769958101</v>
      </c>
      <c r="E368">
        <v>-3.2435080871733</v>
      </c>
      <c r="F368">
        <v>1.1806745887435099E-3</v>
      </c>
      <c r="G368">
        <v>3.5825447586792798E-2</v>
      </c>
      <c r="H368" t="s">
        <v>871</v>
      </c>
      <c r="I368" t="str">
        <f>IF(C368&gt;0,"up","down")</f>
        <v>down</v>
      </c>
    </row>
    <row r="369" spans="1:9" x14ac:dyDescent="0.3">
      <c r="A369" t="s">
        <v>872</v>
      </c>
      <c r="B369">
        <v>9901.8640162715401</v>
      </c>
      <c r="C369">
        <v>-0.98068832338819301</v>
      </c>
      <c r="D369">
        <v>0.302407132789828</v>
      </c>
      <c r="E369">
        <v>-3.24294045031592</v>
      </c>
      <c r="F369">
        <v>1.1830293487756799E-3</v>
      </c>
      <c r="G369">
        <v>3.5825447586792798E-2</v>
      </c>
      <c r="H369" t="s">
        <v>873</v>
      </c>
      <c r="I369" t="str">
        <f>IF(C369&gt;0,"up","down")</f>
        <v>down</v>
      </c>
    </row>
    <row r="370" spans="1:9" x14ac:dyDescent="0.3">
      <c r="A370" t="s">
        <v>874</v>
      </c>
      <c r="B370">
        <v>365.04281237132898</v>
      </c>
      <c r="C370">
        <v>1.1623979130426101</v>
      </c>
      <c r="D370">
        <v>0.358387132433299</v>
      </c>
      <c r="E370">
        <v>3.24341419612476</v>
      </c>
      <c r="F370">
        <v>1.1810637831168101E-3</v>
      </c>
      <c r="G370">
        <v>3.5825447586792798E-2</v>
      </c>
      <c r="H370" t="s">
        <v>875</v>
      </c>
      <c r="I370" t="str">
        <f>IF(C370&gt;0,"up","down")</f>
        <v>up</v>
      </c>
    </row>
    <row r="371" spans="1:9" x14ac:dyDescent="0.3">
      <c r="A371" t="s">
        <v>876</v>
      </c>
      <c r="B371">
        <v>962.22406773664397</v>
      </c>
      <c r="C371">
        <v>1.0871241713372599</v>
      </c>
      <c r="D371">
        <v>0.33575233914665797</v>
      </c>
      <c r="E371">
        <v>3.2378751972369599</v>
      </c>
      <c r="F371">
        <v>1.2042347675772099E-3</v>
      </c>
      <c r="G371">
        <v>3.63852875034332E-2</v>
      </c>
      <c r="H371" t="s">
        <v>877</v>
      </c>
      <c r="I371" t="str">
        <f>IF(C371&gt;0,"up","down")</f>
        <v>up</v>
      </c>
    </row>
    <row r="372" spans="1:9" x14ac:dyDescent="0.3">
      <c r="A372" t="s">
        <v>878</v>
      </c>
      <c r="B372">
        <v>68.829908398666106</v>
      </c>
      <c r="C372">
        <v>-2.0491797142763302</v>
      </c>
      <c r="D372">
        <v>0.63315201197974302</v>
      </c>
      <c r="E372">
        <v>-3.2364735095272699</v>
      </c>
      <c r="F372">
        <v>1.21016458143591E-3</v>
      </c>
      <c r="G372">
        <v>3.6400118927010401E-2</v>
      </c>
      <c r="H372" t="s">
        <v>879</v>
      </c>
      <c r="I372" t="str">
        <f>IF(C372&gt;0,"up","down")</f>
        <v>down</v>
      </c>
    </row>
    <row r="373" spans="1:9" x14ac:dyDescent="0.3">
      <c r="A373" t="s">
        <v>880</v>
      </c>
      <c r="B373">
        <v>185.79313838293001</v>
      </c>
      <c r="C373">
        <v>-1.2050524301857899</v>
      </c>
      <c r="D373">
        <v>0.37229858924055897</v>
      </c>
      <c r="E373">
        <v>-3.2367902135861799</v>
      </c>
      <c r="F373">
        <v>1.20882241701135E-3</v>
      </c>
      <c r="G373">
        <v>3.6400118927010401E-2</v>
      </c>
      <c r="H373" t="s">
        <v>881</v>
      </c>
      <c r="I373" t="str">
        <f>IF(C373&gt;0,"up","down")</f>
        <v>down</v>
      </c>
    </row>
    <row r="374" spans="1:9" x14ac:dyDescent="0.3">
      <c r="A374" t="s">
        <v>882</v>
      </c>
      <c r="B374">
        <v>1417.0621340325199</v>
      </c>
      <c r="C374">
        <v>1.1147191694670799</v>
      </c>
      <c r="D374">
        <v>0.34457477721693802</v>
      </c>
      <c r="E374">
        <v>3.2350573610478501</v>
      </c>
      <c r="F374">
        <v>1.2161829522253E-3</v>
      </c>
      <c r="G374">
        <v>3.6499122904788503E-2</v>
      </c>
      <c r="H374" t="s">
        <v>883</v>
      </c>
      <c r="I374" t="str">
        <f>IF(C374&gt;0,"up","down")</f>
        <v>up</v>
      </c>
    </row>
    <row r="375" spans="1:9" x14ac:dyDescent="0.3">
      <c r="A375" t="s">
        <v>884</v>
      </c>
      <c r="B375">
        <v>2918.7042459464701</v>
      </c>
      <c r="C375">
        <v>1.0624925567744199</v>
      </c>
      <c r="D375">
        <v>0.32901543974117597</v>
      </c>
      <c r="E375">
        <v>3.22930910965832</v>
      </c>
      <c r="F375">
        <v>1.2408969155711499E-3</v>
      </c>
      <c r="G375">
        <v>3.7157506073646297E-2</v>
      </c>
      <c r="H375" t="s">
        <v>885</v>
      </c>
      <c r="I375" t="str">
        <f>IF(C375&gt;0,"up","down")</f>
        <v>up</v>
      </c>
    </row>
    <row r="376" spans="1:9" x14ac:dyDescent="0.3">
      <c r="A376" t="s">
        <v>886</v>
      </c>
      <c r="B376">
        <v>704.95353487811599</v>
      </c>
      <c r="C376">
        <v>-1.1061629492932701</v>
      </c>
      <c r="D376">
        <v>0.34270797421538302</v>
      </c>
      <c r="E376">
        <v>-3.2277128999574201</v>
      </c>
      <c r="F376">
        <v>1.24784145151049E-3</v>
      </c>
      <c r="G376">
        <v>3.7192660949025902E-2</v>
      </c>
      <c r="H376" t="s">
        <v>887</v>
      </c>
      <c r="I376" t="str">
        <f>IF(C376&gt;0,"up","down")</f>
        <v>down</v>
      </c>
    </row>
    <row r="377" spans="1:9" x14ac:dyDescent="0.3">
      <c r="A377" t="s">
        <v>888</v>
      </c>
      <c r="B377">
        <v>30.0134730076729</v>
      </c>
      <c r="C377">
        <v>-7.4507807163465598</v>
      </c>
      <c r="D377">
        <v>2.3087980972017998</v>
      </c>
      <c r="E377">
        <v>-3.2271252845264802</v>
      </c>
      <c r="F377">
        <v>1.2504069799821899E-3</v>
      </c>
      <c r="G377">
        <v>3.7192660949025902E-2</v>
      </c>
      <c r="H377" t="s">
        <v>889</v>
      </c>
      <c r="I377" t="str">
        <f>IF(C377&gt;0,"up","down")</f>
        <v>down</v>
      </c>
    </row>
    <row r="378" spans="1:9" x14ac:dyDescent="0.3">
      <c r="A378" t="s">
        <v>890</v>
      </c>
      <c r="B378">
        <v>86.987160725322795</v>
      </c>
      <c r="C378">
        <v>-1.7890866047456999</v>
      </c>
      <c r="D378">
        <v>0.55421432619344602</v>
      </c>
      <c r="E378">
        <v>-3.2281493281377802</v>
      </c>
      <c r="F378">
        <v>1.24593915297587E-3</v>
      </c>
      <c r="G378">
        <v>3.7192660949025902E-2</v>
      </c>
      <c r="H378" t="s">
        <v>891</v>
      </c>
      <c r="I378" t="str">
        <f>IF(C378&gt;0,"up","down")</f>
        <v>down</v>
      </c>
    </row>
    <row r="379" spans="1:9" x14ac:dyDescent="0.3">
      <c r="A379" t="s">
        <v>892</v>
      </c>
      <c r="B379">
        <v>588.99114423402102</v>
      </c>
      <c r="C379">
        <v>-1.3863715542855399</v>
      </c>
      <c r="D379">
        <v>0.42985641552769799</v>
      </c>
      <c r="E379">
        <v>-3.2251968429588498</v>
      </c>
      <c r="F379">
        <v>1.25886081323906E-3</v>
      </c>
      <c r="G379">
        <v>3.7321997349930101E-2</v>
      </c>
      <c r="H379" t="s">
        <v>893</v>
      </c>
      <c r="I379" t="str">
        <f>IF(C379&gt;0,"up","down")</f>
        <v>down</v>
      </c>
    </row>
    <row r="380" spans="1:9" x14ac:dyDescent="0.3">
      <c r="A380" t="s">
        <v>894</v>
      </c>
      <c r="B380">
        <v>979.69592031037803</v>
      </c>
      <c r="C380">
        <v>1.0985327995852201</v>
      </c>
      <c r="D380">
        <v>0.34070548684674201</v>
      </c>
      <c r="E380">
        <v>3.2242885483067401</v>
      </c>
      <c r="F380">
        <v>1.2628608161010699E-3</v>
      </c>
      <c r="G380">
        <v>3.7321997349930101E-2</v>
      </c>
      <c r="H380" t="s">
        <v>895</v>
      </c>
      <c r="I380" t="str">
        <f>IF(C380&gt;0,"up","down")</f>
        <v>up</v>
      </c>
    </row>
    <row r="381" spans="1:9" x14ac:dyDescent="0.3">
      <c r="A381" t="s">
        <v>896</v>
      </c>
      <c r="B381">
        <v>79.027631572570598</v>
      </c>
      <c r="C381">
        <v>-1.6374463091662701</v>
      </c>
      <c r="D381">
        <v>0.50785658861682803</v>
      </c>
      <c r="E381">
        <v>-3.2242297252181702</v>
      </c>
      <c r="F381">
        <v>1.2631202689217999E-3</v>
      </c>
      <c r="G381">
        <v>3.7321997349930101E-2</v>
      </c>
      <c r="H381" t="s">
        <v>897</v>
      </c>
      <c r="I381" t="str">
        <f>IF(C381&gt;0,"up","down")</f>
        <v>down</v>
      </c>
    </row>
    <row r="382" spans="1:9" x14ac:dyDescent="0.3">
      <c r="A382" t="s">
        <v>898</v>
      </c>
      <c r="B382">
        <v>276.273339420909</v>
      </c>
      <c r="C382">
        <v>-1.2477693756553301</v>
      </c>
      <c r="D382">
        <v>0.387151284043661</v>
      </c>
      <c r="E382">
        <v>-3.2229503738766101</v>
      </c>
      <c r="F382">
        <v>1.2687753324761701E-3</v>
      </c>
      <c r="G382">
        <v>3.7406515033466002E-2</v>
      </c>
      <c r="H382" t="s">
        <v>899</v>
      </c>
      <c r="I382" t="str">
        <f>IF(C382&gt;0,"up","down")</f>
        <v>down</v>
      </c>
    </row>
    <row r="383" spans="1:9" x14ac:dyDescent="0.3">
      <c r="A383" t="s">
        <v>900</v>
      </c>
      <c r="B383">
        <v>229.31928374271899</v>
      </c>
      <c r="C383">
        <v>-1.18700048798674</v>
      </c>
      <c r="D383">
        <v>0.36843758430238599</v>
      </c>
      <c r="E383">
        <v>-3.2217139036839799</v>
      </c>
      <c r="F383">
        <v>1.2742630533021399E-3</v>
      </c>
      <c r="G383">
        <v>3.7476336799975599E-2</v>
      </c>
      <c r="H383" t="s">
        <v>901</v>
      </c>
      <c r="I383" t="str">
        <f>IF(C383&gt;0,"up","down")</f>
        <v>down</v>
      </c>
    </row>
    <row r="384" spans="1:9" x14ac:dyDescent="0.3">
      <c r="A384" t="s">
        <v>902</v>
      </c>
      <c r="B384">
        <v>439.74123168119797</v>
      </c>
      <c r="C384">
        <v>1.08810451783157</v>
      </c>
      <c r="D384">
        <v>0.33779931552331699</v>
      </c>
      <c r="E384">
        <v>3.2211566685559698</v>
      </c>
      <c r="F384">
        <v>1.27674333812394E-3</v>
      </c>
      <c r="G384">
        <v>3.7476336799975599E-2</v>
      </c>
      <c r="H384" t="s">
        <v>903</v>
      </c>
      <c r="I384" t="str">
        <f>IF(C384&gt;0,"up","down")</f>
        <v>up</v>
      </c>
    </row>
    <row r="385" spans="1:9" x14ac:dyDescent="0.3">
      <c r="A385" t="s">
        <v>904</v>
      </c>
      <c r="B385">
        <v>573.87334665730998</v>
      </c>
      <c r="C385">
        <v>1.0695846763652599</v>
      </c>
      <c r="D385">
        <v>0.33214824202743298</v>
      </c>
      <c r="E385">
        <v>3.2202027318781301</v>
      </c>
      <c r="F385">
        <v>1.28099971130132E-3</v>
      </c>
      <c r="G385">
        <v>3.7518995920718098E-2</v>
      </c>
      <c r="H385" t="s">
        <v>905</v>
      </c>
      <c r="I385" t="str">
        <f>IF(C385&gt;0,"up","down")</f>
        <v>up</v>
      </c>
    </row>
    <row r="386" spans="1:9" x14ac:dyDescent="0.3">
      <c r="A386" t="s">
        <v>906</v>
      </c>
      <c r="B386">
        <v>1023.64932920384</v>
      </c>
      <c r="C386">
        <v>1.1206608153978399</v>
      </c>
      <c r="D386">
        <v>0.34825614519860798</v>
      </c>
      <c r="E386">
        <v>3.2179211504185798</v>
      </c>
      <c r="F386">
        <v>1.29123309094847E-3</v>
      </c>
      <c r="G386">
        <v>3.7736146118657901E-2</v>
      </c>
      <c r="H386" t="s">
        <v>907</v>
      </c>
      <c r="I386" t="str">
        <f>IF(C386&gt;0,"up","down")</f>
        <v>up</v>
      </c>
    </row>
    <row r="387" spans="1:9" x14ac:dyDescent="0.3">
      <c r="A387" t="s">
        <v>908</v>
      </c>
      <c r="B387">
        <v>636.86042855317601</v>
      </c>
      <c r="C387">
        <v>1.0718739276592799</v>
      </c>
      <c r="D387">
        <v>0.33332783506483299</v>
      </c>
      <c r="E387">
        <v>3.21567482490862</v>
      </c>
      <c r="F387">
        <v>1.3013820081438799E-3</v>
      </c>
      <c r="G387">
        <v>3.77852455076048E-2</v>
      </c>
      <c r="H387" t="s">
        <v>909</v>
      </c>
      <c r="I387" t="str">
        <f>IF(C387&gt;0,"up","down")</f>
        <v>up</v>
      </c>
    </row>
    <row r="388" spans="1:9" x14ac:dyDescent="0.3">
      <c r="A388" t="s">
        <v>910</v>
      </c>
      <c r="B388">
        <v>896.41832542375505</v>
      </c>
      <c r="C388">
        <v>1.05260104344434</v>
      </c>
      <c r="D388">
        <v>0.32728445245564902</v>
      </c>
      <c r="E388">
        <v>3.2161657406777802</v>
      </c>
      <c r="F388">
        <v>1.2991577806267501E-3</v>
      </c>
      <c r="G388">
        <v>3.77852455076048E-2</v>
      </c>
      <c r="H388" t="s">
        <v>911</v>
      </c>
      <c r="I388" t="str">
        <f>IF(C388&gt;0,"up","down")</f>
        <v>up</v>
      </c>
    </row>
    <row r="389" spans="1:9" x14ac:dyDescent="0.3">
      <c r="A389" t="s">
        <v>912</v>
      </c>
      <c r="B389">
        <v>59.423310165629303</v>
      </c>
      <c r="C389">
        <v>-2.03892408867079</v>
      </c>
      <c r="D389">
        <v>0.63385046884864105</v>
      </c>
      <c r="E389">
        <v>-3.2167272706674699</v>
      </c>
      <c r="F389">
        <v>1.2966179182658699E-3</v>
      </c>
      <c r="G389">
        <v>3.77852455076048E-2</v>
      </c>
      <c r="H389" t="s">
        <v>913</v>
      </c>
      <c r="I389" t="str">
        <f>IF(C389&gt;0,"up","down")</f>
        <v>down</v>
      </c>
    </row>
    <row r="390" spans="1:9" x14ac:dyDescent="0.3">
      <c r="A390" t="s">
        <v>914</v>
      </c>
      <c r="B390">
        <v>2956.6148451430399</v>
      </c>
      <c r="C390">
        <v>1.0706557718454801</v>
      </c>
      <c r="D390">
        <v>0.33318311898535902</v>
      </c>
      <c r="E390">
        <v>3.2134154188421902</v>
      </c>
      <c r="F390">
        <v>1.3116642438505001E-3</v>
      </c>
      <c r="G390">
        <v>3.7944196745650902E-2</v>
      </c>
      <c r="H390" t="s">
        <v>915</v>
      </c>
      <c r="I390" t="str">
        <f>IF(C390&gt;0,"up","down")</f>
        <v>up</v>
      </c>
    </row>
    <row r="391" spans="1:9" x14ac:dyDescent="0.3">
      <c r="A391" t="s">
        <v>916</v>
      </c>
      <c r="B391">
        <v>10.4973794221782</v>
      </c>
      <c r="C391">
        <v>-4.9529297902554701</v>
      </c>
      <c r="D391">
        <v>1.54141931540718</v>
      </c>
      <c r="E391">
        <v>-3.2132267584483301</v>
      </c>
      <c r="F391">
        <v>1.3125261929948699E-3</v>
      </c>
      <c r="G391">
        <v>3.7944196745650902E-2</v>
      </c>
      <c r="H391" t="s">
        <v>917</v>
      </c>
      <c r="I391" t="str">
        <f>IF(C391&gt;0,"up","down")</f>
        <v>down</v>
      </c>
    </row>
    <row r="392" spans="1:9" x14ac:dyDescent="0.3">
      <c r="A392" t="s">
        <v>918</v>
      </c>
      <c r="B392">
        <v>115.167068425628</v>
      </c>
      <c r="C392">
        <v>-1.3944640794138601</v>
      </c>
      <c r="D392">
        <v>0.43406867283288297</v>
      </c>
      <c r="E392">
        <v>-3.2125425461208801</v>
      </c>
      <c r="F392">
        <v>1.31565660060973E-3</v>
      </c>
      <c r="G392">
        <v>3.7952723274054398E-2</v>
      </c>
      <c r="H392" t="s">
        <v>919</v>
      </c>
      <c r="I392" t="str">
        <f>IF(C392&gt;0,"up","down")</f>
        <v>down</v>
      </c>
    </row>
    <row r="393" spans="1:9" x14ac:dyDescent="0.3">
      <c r="A393" t="s">
        <v>920</v>
      </c>
      <c r="B393">
        <v>281.309518625019</v>
      </c>
      <c r="C393">
        <v>-1.1113418001009401</v>
      </c>
      <c r="D393">
        <v>0.34614300073495902</v>
      </c>
      <c r="E393">
        <v>-3.2106435714177302</v>
      </c>
      <c r="F393">
        <v>1.3243809199187399E-3</v>
      </c>
      <c r="G393">
        <v>3.8040426208395497E-2</v>
      </c>
      <c r="H393" t="s">
        <v>921</v>
      </c>
      <c r="I393" t="str">
        <f>IF(C393&gt;0,"up","down")</f>
        <v>down</v>
      </c>
    </row>
    <row r="394" spans="1:9" x14ac:dyDescent="0.3">
      <c r="A394" t="s">
        <v>922</v>
      </c>
      <c r="B394">
        <v>63.6966896851727</v>
      </c>
      <c r="C394">
        <v>-6.1237152470924201</v>
      </c>
      <c r="D394">
        <v>1.90725444326647</v>
      </c>
      <c r="E394">
        <v>-3.21074897411413</v>
      </c>
      <c r="F394">
        <v>1.32389528027701E-3</v>
      </c>
      <c r="G394">
        <v>3.8040426208395497E-2</v>
      </c>
      <c r="H394" t="s">
        <v>923</v>
      </c>
      <c r="I394" t="str">
        <f>IF(C394&gt;0,"up","down")</f>
        <v>down</v>
      </c>
    </row>
    <row r="395" spans="1:9" x14ac:dyDescent="0.3">
      <c r="A395" t="s">
        <v>924</v>
      </c>
      <c r="B395">
        <v>85.746210004096795</v>
      </c>
      <c r="C395">
        <v>-2.0130037172619399</v>
      </c>
      <c r="D395">
        <v>0.62742428779686998</v>
      </c>
      <c r="E395">
        <v>-3.20836116231709</v>
      </c>
      <c r="F395">
        <v>1.33493745103917E-3</v>
      </c>
      <c r="G395">
        <v>3.8198719995469699E-2</v>
      </c>
      <c r="H395" t="s">
        <v>925</v>
      </c>
      <c r="I395" t="str">
        <f>IF(C395&gt;0,"up","down")</f>
        <v>down</v>
      </c>
    </row>
    <row r="396" spans="1:9" x14ac:dyDescent="0.3">
      <c r="A396" t="s">
        <v>926</v>
      </c>
      <c r="B396">
        <v>8.0089652545511303</v>
      </c>
      <c r="C396">
        <v>-5.5658211259876698</v>
      </c>
      <c r="D396">
        <v>1.7348634569985</v>
      </c>
      <c r="E396">
        <v>-3.2082185508807299</v>
      </c>
      <c r="F396">
        <v>1.33559962330069E-3</v>
      </c>
      <c r="G396">
        <v>3.8198719995469699E-2</v>
      </c>
      <c r="H396" t="s">
        <v>927</v>
      </c>
      <c r="I396" t="str">
        <f>IF(C396&gt;0,"up","down")</f>
        <v>down</v>
      </c>
    </row>
    <row r="397" spans="1:9" x14ac:dyDescent="0.3">
      <c r="A397" t="s">
        <v>928</v>
      </c>
      <c r="B397">
        <v>1406.67016306714</v>
      </c>
      <c r="C397">
        <v>1.2016855843943399</v>
      </c>
      <c r="D397">
        <v>0.37465935934294198</v>
      </c>
      <c r="E397">
        <v>3.2074084216174299</v>
      </c>
      <c r="F397">
        <v>1.3393669627629E-3</v>
      </c>
      <c r="G397">
        <v>3.8224790611047797E-2</v>
      </c>
      <c r="H397" t="s">
        <v>929</v>
      </c>
      <c r="I397" t="str">
        <f>IF(C397&gt;0,"up","down")</f>
        <v>up</v>
      </c>
    </row>
    <row r="398" spans="1:9" x14ac:dyDescent="0.3">
      <c r="A398" t="s">
        <v>930</v>
      </c>
      <c r="B398">
        <v>1594.8744660683899</v>
      </c>
      <c r="C398">
        <v>-1.05559921778947</v>
      </c>
      <c r="D398">
        <v>0.32938937084994002</v>
      </c>
      <c r="E398">
        <v>-3.2047154863123</v>
      </c>
      <c r="F398">
        <v>1.3519604764404801E-3</v>
      </c>
      <c r="G398">
        <v>3.82957865334283E-2</v>
      </c>
      <c r="H398" t="s">
        <v>931</v>
      </c>
      <c r="I398" t="str">
        <f>IF(C398&gt;0,"up","down")</f>
        <v>down</v>
      </c>
    </row>
    <row r="399" spans="1:9" x14ac:dyDescent="0.3">
      <c r="A399" t="s">
        <v>932</v>
      </c>
      <c r="B399">
        <v>26.147920765068399</v>
      </c>
      <c r="C399">
        <v>-2.8035978651053499</v>
      </c>
      <c r="D399">
        <v>0.87445819337347597</v>
      </c>
      <c r="E399">
        <v>-3.2060970854302999</v>
      </c>
      <c r="F399">
        <v>1.34548584591214E-3</v>
      </c>
      <c r="G399">
        <v>3.82957865334283E-2</v>
      </c>
      <c r="H399" t="s">
        <v>933</v>
      </c>
      <c r="I399" t="str">
        <f>IF(C399&gt;0,"up","down")</f>
        <v>down</v>
      </c>
    </row>
    <row r="400" spans="1:9" x14ac:dyDescent="0.3">
      <c r="A400" t="s">
        <v>934</v>
      </c>
      <c r="B400">
        <v>33.354603337769198</v>
      </c>
      <c r="C400">
        <v>-2.5320332175531299</v>
      </c>
      <c r="D400">
        <v>0.78993415822186697</v>
      </c>
      <c r="E400">
        <v>-3.2053724873130101</v>
      </c>
      <c r="F400">
        <v>1.34887797668399E-3</v>
      </c>
      <c r="G400">
        <v>3.82957865334283E-2</v>
      </c>
      <c r="H400" t="s">
        <v>935</v>
      </c>
      <c r="I400" t="str">
        <f>IF(C400&gt;0,"up","down")</f>
        <v>down</v>
      </c>
    </row>
    <row r="401" spans="1:9" x14ac:dyDescent="0.3">
      <c r="A401" t="s">
        <v>936</v>
      </c>
      <c r="B401">
        <v>701.63298229010502</v>
      </c>
      <c r="C401">
        <v>1.16984163705882</v>
      </c>
      <c r="D401">
        <v>0.36507004628909401</v>
      </c>
      <c r="E401">
        <v>3.2044306262597</v>
      </c>
      <c r="F401">
        <v>1.35329899367289E-3</v>
      </c>
      <c r="G401">
        <v>3.82957865334283E-2</v>
      </c>
      <c r="H401" t="s">
        <v>937</v>
      </c>
      <c r="I401" t="str">
        <f>IF(C401&gt;0,"up","down")</f>
        <v>up</v>
      </c>
    </row>
    <row r="402" spans="1:9" x14ac:dyDescent="0.3">
      <c r="A402" t="s">
        <v>938</v>
      </c>
      <c r="B402">
        <v>958.688298109897</v>
      </c>
      <c r="C402">
        <v>1.0466604555219601</v>
      </c>
      <c r="D402">
        <v>0.32688059465907499</v>
      </c>
      <c r="E402">
        <v>3.2019657104869901</v>
      </c>
      <c r="F402">
        <v>1.3649324446762701E-3</v>
      </c>
      <c r="G402">
        <v>3.8543503738379503E-2</v>
      </c>
      <c r="H402" t="s">
        <v>939</v>
      </c>
      <c r="I402" t="str">
        <f>IF(C402&gt;0,"up","down")</f>
        <v>up</v>
      </c>
    </row>
    <row r="403" spans="1:9" x14ac:dyDescent="0.3">
      <c r="A403" t="s">
        <v>940</v>
      </c>
      <c r="B403">
        <v>7564.2454800247597</v>
      </c>
      <c r="C403">
        <v>1.09309443539315</v>
      </c>
      <c r="D403">
        <v>0.341498571539743</v>
      </c>
      <c r="E403">
        <v>3.2008755716447701</v>
      </c>
      <c r="F403">
        <v>1.3701068395004E-3</v>
      </c>
      <c r="G403">
        <v>3.86081685193954E-2</v>
      </c>
      <c r="H403" t="s">
        <v>941</v>
      </c>
      <c r="I403" t="str">
        <f>IF(C403&gt;0,"up","down")</f>
        <v>up</v>
      </c>
    </row>
    <row r="404" spans="1:9" x14ac:dyDescent="0.3">
      <c r="A404" t="s">
        <v>942</v>
      </c>
      <c r="B404">
        <v>304.830318056061</v>
      </c>
      <c r="C404">
        <v>-1.5371126680673699</v>
      </c>
      <c r="D404">
        <v>0.48040027683388298</v>
      </c>
      <c r="E404">
        <v>-3.1996498382512</v>
      </c>
      <c r="F404">
        <v>1.37594644456145E-3</v>
      </c>
      <c r="G404">
        <v>3.8610153376215803E-2</v>
      </c>
      <c r="H404" t="s">
        <v>943</v>
      </c>
      <c r="I404" t="str">
        <f>IF(C404&gt;0,"up","down")</f>
        <v>down</v>
      </c>
    </row>
    <row r="405" spans="1:9" x14ac:dyDescent="0.3">
      <c r="A405" t="s">
        <v>944</v>
      </c>
      <c r="B405">
        <v>10.043723226016301</v>
      </c>
      <c r="C405">
        <v>-4.9768284571157899</v>
      </c>
      <c r="D405">
        <v>1.5553027790712299</v>
      </c>
      <c r="E405">
        <v>-3.1999097050979199</v>
      </c>
      <c r="F405">
        <v>1.3747064800597E-3</v>
      </c>
      <c r="G405">
        <v>3.8610153376215803E-2</v>
      </c>
      <c r="H405" t="s">
        <v>945</v>
      </c>
      <c r="I405" t="str">
        <f>IF(C405&gt;0,"up","down")</f>
        <v>down</v>
      </c>
    </row>
    <row r="406" spans="1:9" x14ac:dyDescent="0.3">
      <c r="A406" t="s">
        <v>946</v>
      </c>
      <c r="B406">
        <v>3599.3861780205398</v>
      </c>
      <c r="C406">
        <v>1.11101002375147</v>
      </c>
      <c r="D406">
        <v>0.34738355914605501</v>
      </c>
      <c r="E406">
        <v>3.1982228130846901</v>
      </c>
      <c r="F406">
        <v>1.38277395344992E-3</v>
      </c>
      <c r="G406">
        <v>3.8720563529136297E-2</v>
      </c>
      <c r="H406" t="s">
        <v>947</v>
      </c>
      <c r="I406" t="str">
        <f>IF(C406&gt;0,"up","down")</f>
        <v>up</v>
      </c>
    </row>
    <row r="407" spans="1:9" x14ac:dyDescent="0.3">
      <c r="A407" t="s">
        <v>948</v>
      </c>
      <c r="B407">
        <v>507.00200492252401</v>
      </c>
      <c r="C407">
        <v>1.1511878422350501</v>
      </c>
      <c r="D407">
        <v>0.36008705876338398</v>
      </c>
      <c r="E407">
        <v>3.1969708830649699</v>
      </c>
      <c r="F407">
        <v>1.3887894452217901E-3</v>
      </c>
      <c r="G407">
        <v>3.8807821971385603E-2</v>
      </c>
      <c r="H407" t="s">
        <v>949</v>
      </c>
      <c r="I407" t="str">
        <f>IF(C407&gt;0,"up","down")</f>
        <v>up</v>
      </c>
    </row>
    <row r="408" spans="1:9" x14ac:dyDescent="0.3">
      <c r="A408" t="s">
        <v>950</v>
      </c>
      <c r="B408">
        <v>96.180499021071995</v>
      </c>
      <c r="C408">
        <v>-1.55180974183535</v>
      </c>
      <c r="D408">
        <v>0.48585543328387099</v>
      </c>
      <c r="E408">
        <v>-3.1939742473326902</v>
      </c>
      <c r="F408">
        <v>1.40328634984091E-3</v>
      </c>
      <c r="G408">
        <v>3.9001885093759903E-2</v>
      </c>
      <c r="H408" t="s">
        <v>951</v>
      </c>
      <c r="I408" t="str">
        <f>IF(C408&gt;0,"up","down")</f>
        <v>down</v>
      </c>
    </row>
    <row r="409" spans="1:9" x14ac:dyDescent="0.3">
      <c r="A409" t="s">
        <v>952</v>
      </c>
      <c r="B409">
        <v>30.010806418681799</v>
      </c>
      <c r="C409">
        <v>-2.88075606237491</v>
      </c>
      <c r="D409">
        <v>0.90200373283744295</v>
      </c>
      <c r="E409">
        <v>-3.19372964601031</v>
      </c>
      <c r="F409">
        <v>1.4044758024050999E-3</v>
      </c>
      <c r="G409">
        <v>3.9001885093759903E-2</v>
      </c>
      <c r="H409" t="s">
        <v>953</v>
      </c>
      <c r="I409" t="str">
        <f>IF(C409&gt;0,"up","down")</f>
        <v>down</v>
      </c>
    </row>
    <row r="410" spans="1:9" x14ac:dyDescent="0.3">
      <c r="A410" t="s">
        <v>954</v>
      </c>
      <c r="B410">
        <v>114.491753167197</v>
      </c>
      <c r="C410">
        <v>-2.0929952371637</v>
      </c>
      <c r="D410">
        <v>0.65520320825235301</v>
      </c>
      <c r="E410">
        <v>-3.1944215333536401</v>
      </c>
      <c r="F410">
        <v>1.4011136796787101E-3</v>
      </c>
      <c r="G410">
        <v>3.9001885093759903E-2</v>
      </c>
      <c r="H410" t="s">
        <v>955</v>
      </c>
      <c r="I410" t="str">
        <f>IF(C410&gt;0,"up","down")</f>
        <v>down</v>
      </c>
    </row>
    <row r="411" spans="1:9" x14ac:dyDescent="0.3">
      <c r="A411" t="s">
        <v>956</v>
      </c>
      <c r="B411">
        <v>174.564709984487</v>
      </c>
      <c r="C411">
        <v>-1.4795452535340801</v>
      </c>
      <c r="D411">
        <v>0.46347351416872101</v>
      </c>
      <c r="E411">
        <v>-3.1922973121511999</v>
      </c>
      <c r="F411">
        <v>1.41145966648555E-3</v>
      </c>
      <c r="G411">
        <v>3.9114674194428697E-2</v>
      </c>
      <c r="H411" t="s">
        <v>957</v>
      </c>
      <c r="I411" t="str">
        <f>IF(C411&gt;0,"up","down")</f>
        <v>down</v>
      </c>
    </row>
    <row r="412" spans="1:9" x14ac:dyDescent="0.3">
      <c r="A412" t="s">
        <v>958</v>
      </c>
      <c r="B412">
        <v>1836.75196960828</v>
      </c>
      <c r="C412">
        <v>1.04978744894395</v>
      </c>
      <c r="D412">
        <v>0.32977808742977199</v>
      </c>
      <c r="E412">
        <v>3.1833147469736098</v>
      </c>
      <c r="F412">
        <v>1.45599249263122E-3</v>
      </c>
      <c r="G412">
        <v>4.0105523154763602E-2</v>
      </c>
      <c r="H412" t="s">
        <v>959</v>
      </c>
      <c r="I412" t="str">
        <f>IF(C412&gt;0,"up","down")</f>
        <v>up</v>
      </c>
    </row>
    <row r="413" spans="1:9" x14ac:dyDescent="0.3">
      <c r="A413" t="s">
        <v>960</v>
      </c>
      <c r="B413">
        <v>8171.3333192827304</v>
      </c>
      <c r="C413">
        <v>-0.95445981124572299</v>
      </c>
      <c r="D413">
        <v>0.30000396398610901</v>
      </c>
      <c r="E413">
        <v>-3.1814906662030502</v>
      </c>
      <c r="F413">
        <v>1.4651924409921099E-3</v>
      </c>
      <c r="G413">
        <v>4.0105523154763602E-2</v>
      </c>
      <c r="H413" t="s">
        <v>961</v>
      </c>
      <c r="I413" t="str">
        <f>IF(C413&gt;0,"up","down")</f>
        <v>down</v>
      </c>
    </row>
    <row r="414" spans="1:9" x14ac:dyDescent="0.3">
      <c r="A414" t="s">
        <v>962</v>
      </c>
      <c r="B414">
        <v>1693.02580064629</v>
      </c>
      <c r="C414">
        <v>1.1943240918498299</v>
      </c>
      <c r="D414">
        <v>0.37522513316447598</v>
      </c>
      <c r="E414">
        <v>3.1829533426437799</v>
      </c>
      <c r="F414">
        <v>1.45781103426953E-3</v>
      </c>
      <c r="G414">
        <v>4.0105523154763602E-2</v>
      </c>
      <c r="H414" t="s">
        <v>963</v>
      </c>
      <c r="I414" t="str">
        <f>IF(C414&gt;0,"up","down")</f>
        <v>up</v>
      </c>
    </row>
    <row r="415" spans="1:9" x14ac:dyDescent="0.3">
      <c r="A415" t="s">
        <v>964</v>
      </c>
      <c r="B415">
        <v>596.79964564609804</v>
      </c>
      <c r="C415">
        <v>1.1840302705164001</v>
      </c>
      <c r="D415">
        <v>0.37190046114935299</v>
      </c>
      <c r="E415">
        <v>3.1837289656946601</v>
      </c>
      <c r="F415">
        <v>1.4539107670548299E-3</v>
      </c>
      <c r="G415">
        <v>4.0105523154763602E-2</v>
      </c>
      <c r="H415" t="s">
        <v>965</v>
      </c>
      <c r="I415" t="str">
        <f>IF(C415&gt;0,"up","down")</f>
        <v>up</v>
      </c>
    </row>
    <row r="416" spans="1:9" x14ac:dyDescent="0.3">
      <c r="A416" t="s">
        <v>966</v>
      </c>
      <c r="B416">
        <v>206.22966813486099</v>
      </c>
      <c r="C416">
        <v>-1.3066726863375899</v>
      </c>
      <c r="D416">
        <v>0.41059807550036898</v>
      </c>
      <c r="E416">
        <v>-3.1823643711559999</v>
      </c>
      <c r="F416">
        <v>1.4607791515937601E-3</v>
      </c>
      <c r="G416">
        <v>4.0105523154763602E-2</v>
      </c>
      <c r="H416" t="s">
        <v>967</v>
      </c>
      <c r="I416" t="str">
        <f>IF(C416&gt;0,"up","down")</f>
        <v>down</v>
      </c>
    </row>
    <row r="417" spans="1:9" x14ac:dyDescent="0.3">
      <c r="A417" t="s">
        <v>968</v>
      </c>
      <c r="B417">
        <v>662.03751679915501</v>
      </c>
      <c r="C417">
        <v>1.1980460622229201</v>
      </c>
      <c r="D417">
        <v>0.37651718660269401</v>
      </c>
      <c r="E417">
        <v>3.1819160050378201</v>
      </c>
      <c r="F417">
        <v>1.4630424218020101E-3</v>
      </c>
      <c r="G417">
        <v>4.0105523154763602E-2</v>
      </c>
      <c r="H417" t="s">
        <v>969</v>
      </c>
      <c r="I417" t="str">
        <f>IF(C417&gt;0,"up","down")</f>
        <v>up</v>
      </c>
    </row>
    <row r="418" spans="1:9" x14ac:dyDescent="0.3">
      <c r="A418" t="s">
        <v>970</v>
      </c>
      <c r="B418">
        <v>223.76053835697701</v>
      </c>
      <c r="C418">
        <v>-1.3542166829258799</v>
      </c>
      <c r="D418">
        <v>0.42583260376000898</v>
      </c>
      <c r="E418">
        <v>-3.1801620424749899</v>
      </c>
      <c r="F418">
        <v>1.4719271867802801E-3</v>
      </c>
      <c r="G418">
        <v>4.0125754368745603E-2</v>
      </c>
      <c r="H418" t="s">
        <v>971</v>
      </c>
      <c r="I418" t="str">
        <f>IF(C418&gt;0,"up","down")</f>
        <v>down</v>
      </c>
    </row>
    <row r="419" spans="1:9" x14ac:dyDescent="0.3">
      <c r="A419" t="s">
        <v>972</v>
      </c>
      <c r="B419">
        <v>424.36751644697</v>
      </c>
      <c r="C419">
        <v>-1.39047832056913</v>
      </c>
      <c r="D419">
        <v>0.43716625007370602</v>
      </c>
      <c r="E419">
        <v>-3.1806625519117602</v>
      </c>
      <c r="F419">
        <v>1.46938678053917E-3</v>
      </c>
      <c r="G419">
        <v>4.0125754368745603E-2</v>
      </c>
      <c r="H419" t="s">
        <v>973</v>
      </c>
      <c r="I419" t="str">
        <f>IF(C419&gt;0,"up","down")</f>
        <v>down</v>
      </c>
    </row>
    <row r="420" spans="1:9" x14ac:dyDescent="0.3">
      <c r="A420" t="s">
        <v>974</v>
      </c>
      <c r="B420">
        <v>56.612842887380502</v>
      </c>
      <c r="C420">
        <v>-2.43918304620931</v>
      </c>
      <c r="D420">
        <v>0.76730539573706302</v>
      </c>
      <c r="E420">
        <v>-3.1788946875139099</v>
      </c>
      <c r="F420">
        <v>1.4783779357595899E-3</v>
      </c>
      <c r="G420">
        <v>4.0219692418988102E-2</v>
      </c>
      <c r="H420" t="s">
        <v>975</v>
      </c>
      <c r="I420" t="str">
        <f>IF(C420&gt;0,"up","down")</f>
        <v>down</v>
      </c>
    </row>
    <row r="421" spans="1:9" x14ac:dyDescent="0.3">
      <c r="A421" t="s">
        <v>976</v>
      </c>
      <c r="B421">
        <v>56.266099455480301</v>
      </c>
      <c r="C421">
        <v>-1.86243901640079</v>
      </c>
      <c r="D421">
        <v>0.58646486287515698</v>
      </c>
      <c r="E421">
        <v>-3.17570435041947</v>
      </c>
      <c r="F421">
        <v>1.4947320295445299E-3</v>
      </c>
      <c r="G421">
        <v>4.0499976144642798E-2</v>
      </c>
      <c r="H421" t="s">
        <v>977</v>
      </c>
      <c r="I421" t="str">
        <f>IF(C421&gt;0,"up","down")</f>
        <v>down</v>
      </c>
    </row>
    <row r="422" spans="1:9" x14ac:dyDescent="0.3">
      <c r="A422" t="s">
        <v>978</v>
      </c>
      <c r="B422">
        <v>103.156408111559</v>
      </c>
      <c r="C422">
        <v>1.4692633471000001</v>
      </c>
      <c r="D422">
        <v>0.462612715377482</v>
      </c>
      <c r="E422">
        <v>3.1760115929824999</v>
      </c>
      <c r="F422">
        <v>1.493149840597E-3</v>
      </c>
      <c r="G422">
        <v>4.0499976144642798E-2</v>
      </c>
      <c r="H422" t="s">
        <v>979</v>
      </c>
      <c r="I422" t="str">
        <f>IF(C422&gt;0,"up","down")</f>
        <v>up</v>
      </c>
    </row>
    <row r="423" spans="1:9" x14ac:dyDescent="0.3">
      <c r="A423" t="s">
        <v>980</v>
      </c>
      <c r="B423">
        <v>160.27672383552999</v>
      </c>
      <c r="C423">
        <v>1.27698588451546</v>
      </c>
      <c r="D423">
        <v>0.40266560211706398</v>
      </c>
      <c r="E423">
        <v>3.1713309450858098</v>
      </c>
      <c r="F423">
        <v>1.5174216139738901E-3</v>
      </c>
      <c r="G423">
        <v>4.1012808722378898E-2</v>
      </c>
      <c r="H423" t="s">
        <v>981</v>
      </c>
      <c r="I423" t="str">
        <f>IF(C423&gt;0,"up","down")</f>
        <v>up</v>
      </c>
    </row>
    <row r="424" spans="1:9" x14ac:dyDescent="0.3">
      <c r="A424" t="s">
        <v>982</v>
      </c>
      <c r="B424">
        <v>1358.70183610858</v>
      </c>
      <c r="C424">
        <v>0.97733016627084801</v>
      </c>
      <c r="D424">
        <v>0.30822063571957597</v>
      </c>
      <c r="E424">
        <v>3.1708784325525801</v>
      </c>
      <c r="F424">
        <v>1.5197873086514699E-3</v>
      </c>
      <c r="G424">
        <v>4.1012808722378898E-2</v>
      </c>
      <c r="H424" t="s">
        <v>983</v>
      </c>
      <c r="I424" t="str">
        <f>IF(C424&gt;0,"up","down")</f>
        <v>up</v>
      </c>
    </row>
    <row r="425" spans="1:9" x14ac:dyDescent="0.3">
      <c r="A425" t="s">
        <v>984</v>
      </c>
      <c r="B425">
        <v>590.17001498735499</v>
      </c>
      <c r="C425">
        <v>-1.06613281678628</v>
      </c>
      <c r="D425">
        <v>0.336635600119086</v>
      </c>
      <c r="E425">
        <v>-3.16702338198672</v>
      </c>
      <c r="F425">
        <v>1.5400793493036101E-3</v>
      </c>
      <c r="G425">
        <v>4.1444940671285999E-2</v>
      </c>
      <c r="H425" t="s">
        <v>985</v>
      </c>
      <c r="I425" t="str">
        <f>IF(C425&gt;0,"up","down")</f>
        <v>down</v>
      </c>
    </row>
    <row r="426" spans="1:9" x14ac:dyDescent="0.3">
      <c r="A426" t="s">
        <v>986</v>
      </c>
      <c r="B426">
        <v>30.5595669808101</v>
      </c>
      <c r="C426">
        <v>-2.6399210925989198</v>
      </c>
      <c r="D426">
        <v>0.83366047122112197</v>
      </c>
      <c r="E426">
        <v>-3.1666621889029201</v>
      </c>
      <c r="F426">
        <v>1.5419933099963001E-3</v>
      </c>
      <c r="G426">
        <v>4.1444940671285999E-2</v>
      </c>
      <c r="H426" t="s">
        <v>987</v>
      </c>
      <c r="I426" t="str">
        <f>IF(C426&gt;0,"up","down")</f>
        <v>down</v>
      </c>
    </row>
    <row r="427" spans="1:9" x14ac:dyDescent="0.3">
      <c r="A427" t="s">
        <v>988</v>
      </c>
      <c r="B427">
        <v>400.50839848626498</v>
      </c>
      <c r="C427">
        <v>1.1067756834293001</v>
      </c>
      <c r="D427">
        <v>0.349598585083781</v>
      </c>
      <c r="E427">
        <v>3.1658471477053101</v>
      </c>
      <c r="F427">
        <v>1.5463202614685099E-3</v>
      </c>
      <c r="G427">
        <v>4.1477949298108198E-2</v>
      </c>
      <c r="H427" t="s">
        <v>989</v>
      </c>
      <c r="I427" t="str">
        <f>IF(C427&gt;0,"up","down")</f>
        <v>up</v>
      </c>
    </row>
    <row r="428" spans="1:9" x14ac:dyDescent="0.3">
      <c r="A428" t="s">
        <v>990</v>
      </c>
      <c r="B428">
        <v>2148.4992936591898</v>
      </c>
      <c r="C428">
        <v>1.20056107672492</v>
      </c>
      <c r="D428">
        <v>0.38005256556112998</v>
      </c>
      <c r="E428">
        <v>3.15893427782113</v>
      </c>
      <c r="F428">
        <v>1.58347194966595E-3</v>
      </c>
      <c r="G428">
        <v>4.23895440925574E-2</v>
      </c>
      <c r="H428" t="s">
        <v>991</v>
      </c>
      <c r="I428" t="str">
        <f>IF(C428&gt;0,"up","down")</f>
        <v>up</v>
      </c>
    </row>
    <row r="429" spans="1:9" x14ac:dyDescent="0.3">
      <c r="A429" t="s">
        <v>992</v>
      </c>
      <c r="B429">
        <v>65.837344925559506</v>
      </c>
      <c r="C429">
        <v>-1.7641466159304799</v>
      </c>
      <c r="D429">
        <v>0.55891275784065797</v>
      </c>
      <c r="E429">
        <v>-3.1563899574348699</v>
      </c>
      <c r="F429">
        <v>1.59735147694853E-3</v>
      </c>
      <c r="G429">
        <v>4.2675747542826499E-2</v>
      </c>
      <c r="H429" t="s">
        <v>993</v>
      </c>
      <c r="I429" t="str">
        <f>IF(C429&gt;0,"up","down")</f>
        <v>down</v>
      </c>
    </row>
    <row r="430" spans="1:9" x14ac:dyDescent="0.3">
      <c r="A430" t="s">
        <v>994</v>
      </c>
      <c r="B430">
        <v>1140.1337077882399</v>
      </c>
      <c r="C430">
        <v>-1.0093332324712101</v>
      </c>
      <c r="D430">
        <v>0.31986309185259798</v>
      </c>
      <c r="E430">
        <v>-3.1555164011743302</v>
      </c>
      <c r="F430">
        <v>1.6021425827112E-3</v>
      </c>
      <c r="G430">
        <v>4.2718483007150303E-2</v>
      </c>
      <c r="H430" t="s">
        <v>995</v>
      </c>
      <c r="I430" t="str">
        <f>IF(C430&gt;0,"up","down")</f>
        <v>down</v>
      </c>
    </row>
    <row r="431" spans="1:9" x14ac:dyDescent="0.3">
      <c r="A431" t="s">
        <v>996</v>
      </c>
      <c r="B431">
        <v>1323.2006862130099</v>
      </c>
      <c r="C431">
        <v>1.0904793590816799</v>
      </c>
      <c r="D431">
        <v>0.345701233318149</v>
      </c>
      <c r="E431">
        <v>3.1543982317185302</v>
      </c>
      <c r="F431">
        <v>1.6082945966148501E-3</v>
      </c>
      <c r="G431">
        <v>4.2797262774730997E-2</v>
      </c>
      <c r="H431" t="s">
        <v>997</v>
      </c>
      <c r="I431" t="str">
        <f>IF(C431&gt;0,"up","down")</f>
        <v>up</v>
      </c>
    </row>
    <row r="432" spans="1:9" x14ac:dyDescent="0.3">
      <c r="A432" t="s">
        <v>998</v>
      </c>
      <c r="B432">
        <v>329.44136094585798</v>
      </c>
      <c r="C432">
        <v>1.15611414620665</v>
      </c>
      <c r="D432">
        <v>0.36689193980797602</v>
      </c>
      <c r="E432">
        <v>3.1511026020678901</v>
      </c>
      <c r="F432">
        <v>1.62655340507415E-3</v>
      </c>
      <c r="G432">
        <v>4.30699437060807E-2</v>
      </c>
      <c r="H432" t="s">
        <v>999</v>
      </c>
      <c r="I432" t="str">
        <f>IF(C432&gt;0,"up","down")</f>
        <v>up</v>
      </c>
    </row>
    <row r="433" spans="1:9" x14ac:dyDescent="0.3">
      <c r="A433" t="s">
        <v>1000</v>
      </c>
      <c r="B433">
        <v>1120.6959881090399</v>
      </c>
      <c r="C433">
        <v>1.1143855768695301</v>
      </c>
      <c r="D433">
        <v>0.35368248190931201</v>
      </c>
      <c r="E433">
        <v>3.150807953093</v>
      </c>
      <c r="F433">
        <v>1.6281951076038E-3</v>
      </c>
      <c r="G433">
        <v>4.30699437060807E-2</v>
      </c>
      <c r="H433" t="s">
        <v>1001</v>
      </c>
      <c r="I433" t="str">
        <f>IF(C433&gt;0,"up","down")</f>
        <v>up</v>
      </c>
    </row>
    <row r="434" spans="1:9" x14ac:dyDescent="0.3">
      <c r="A434" t="s">
        <v>1002</v>
      </c>
      <c r="B434">
        <v>1494.4217487777601</v>
      </c>
      <c r="C434">
        <v>1.1642223992744201</v>
      </c>
      <c r="D434">
        <v>0.369476585658429</v>
      </c>
      <c r="E434">
        <v>3.1510045411936098</v>
      </c>
      <c r="F434">
        <v>1.6270996039092101E-3</v>
      </c>
      <c r="G434">
        <v>4.30699437060807E-2</v>
      </c>
      <c r="H434" t="s">
        <v>1003</v>
      </c>
      <c r="I434" t="str">
        <f>IF(C434&gt;0,"up","down")</f>
        <v>up</v>
      </c>
    </row>
    <row r="435" spans="1:9" x14ac:dyDescent="0.3">
      <c r="A435" t="s">
        <v>1004</v>
      </c>
      <c r="B435">
        <v>834.28246736369704</v>
      </c>
      <c r="C435">
        <v>-1.1696090186543</v>
      </c>
      <c r="D435">
        <v>0.37144151525158198</v>
      </c>
      <c r="E435">
        <v>-3.1488376248468399</v>
      </c>
      <c r="F435">
        <v>1.63921248423094E-3</v>
      </c>
      <c r="G435">
        <v>4.31906675225023E-2</v>
      </c>
      <c r="H435" t="s">
        <v>1005</v>
      </c>
      <c r="I435" t="str">
        <f>IF(C435&gt;0,"up","down")</f>
        <v>down</v>
      </c>
    </row>
    <row r="436" spans="1:9" x14ac:dyDescent="0.3">
      <c r="A436" t="s">
        <v>1006</v>
      </c>
      <c r="B436">
        <v>950.80711808076103</v>
      </c>
      <c r="C436">
        <v>1.08340797684861</v>
      </c>
      <c r="D436">
        <v>0.34402210819372198</v>
      </c>
      <c r="E436">
        <v>3.1492393978311699</v>
      </c>
      <c r="F436">
        <v>1.6369603593819799E-3</v>
      </c>
      <c r="G436">
        <v>4.31906675225023E-2</v>
      </c>
      <c r="H436" t="s">
        <v>1007</v>
      </c>
      <c r="I436" t="str">
        <f>IF(C436&gt;0,"up","down")</f>
        <v>up</v>
      </c>
    </row>
    <row r="437" spans="1:9" x14ac:dyDescent="0.3">
      <c r="A437" t="s">
        <v>1008</v>
      </c>
      <c r="B437">
        <v>545.92786720246897</v>
      </c>
      <c r="C437">
        <v>-1.3632951696993401</v>
      </c>
      <c r="D437">
        <v>0.43312362210980898</v>
      </c>
      <c r="E437">
        <v>-3.1475890487305298</v>
      </c>
      <c r="F437">
        <v>1.6462295468019899E-3</v>
      </c>
      <c r="G437">
        <v>4.32054558508718E-2</v>
      </c>
      <c r="H437" t="s">
        <v>1009</v>
      </c>
      <c r="I437" t="str">
        <f>IF(C437&gt;0,"up","down")</f>
        <v>down</v>
      </c>
    </row>
    <row r="438" spans="1:9" x14ac:dyDescent="0.3">
      <c r="A438" t="s">
        <v>1010</v>
      </c>
      <c r="B438">
        <v>238.395234470248</v>
      </c>
      <c r="C438">
        <v>1.45264303089776</v>
      </c>
      <c r="D438">
        <v>0.46143384830311901</v>
      </c>
      <c r="E438">
        <v>3.1481067898242001</v>
      </c>
      <c r="F438">
        <v>1.64331646725978E-3</v>
      </c>
      <c r="G438">
        <v>4.32054558508718E-2</v>
      </c>
      <c r="H438" t="s">
        <v>1011</v>
      </c>
      <c r="I438" t="str">
        <f>IF(C438&gt;0,"up","down")</f>
        <v>up</v>
      </c>
    </row>
    <row r="439" spans="1:9" x14ac:dyDescent="0.3">
      <c r="A439" t="s">
        <v>1012</v>
      </c>
      <c r="B439">
        <v>18.072817154261902</v>
      </c>
      <c r="C439">
        <v>-3.5884965514414202</v>
      </c>
      <c r="D439">
        <v>1.1405426331487301</v>
      </c>
      <c r="E439">
        <v>-3.1463063695695102</v>
      </c>
      <c r="F439">
        <v>1.6534670448965999E-3</v>
      </c>
      <c r="G439">
        <v>4.32258913983221E-2</v>
      </c>
      <c r="H439" t="s">
        <v>1013</v>
      </c>
      <c r="I439" t="str">
        <f>IF(C439&gt;0,"up","down")</f>
        <v>down</v>
      </c>
    </row>
    <row r="440" spans="1:9" x14ac:dyDescent="0.3">
      <c r="A440" t="s">
        <v>1014</v>
      </c>
      <c r="B440">
        <v>619.70704400741897</v>
      </c>
      <c r="C440">
        <v>1.0865851515635101</v>
      </c>
      <c r="D440">
        <v>0.34531472609591801</v>
      </c>
      <c r="E440">
        <v>3.1466516468854202</v>
      </c>
      <c r="F440">
        <v>1.6515159483905301E-3</v>
      </c>
      <c r="G440">
        <v>4.32258913983221E-2</v>
      </c>
      <c r="H440" t="s">
        <v>1015</v>
      </c>
      <c r="I440" t="str">
        <f>IF(C440&gt;0,"up","down")</f>
        <v>up</v>
      </c>
    </row>
    <row r="441" spans="1:9" x14ac:dyDescent="0.3">
      <c r="A441" t="s">
        <v>1016</v>
      </c>
      <c r="B441">
        <v>38.773794084934998</v>
      </c>
      <c r="C441">
        <v>-2.3629879887087801</v>
      </c>
      <c r="D441">
        <v>0.75146684647057305</v>
      </c>
      <c r="E441">
        <v>-3.1445006520341701</v>
      </c>
      <c r="F441">
        <v>1.6637054059253601E-3</v>
      </c>
      <c r="G441">
        <v>4.3240188074390097E-2</v>
      </c>
      <c r="H441" t="s">
        <v>1017</v>
      </c>
      <c r="I441" t="str">
        <f>IF(C441&gt;0,"up","down")</f>
        <v>down</v>
      </c>
    </row>
    <row r="442" spans="1:9" x14ac:dyDescent="0.3">
      <c r="A442" t="s">
        <v>1018</v>
      </c>
      <c r="B442">
        <v>601.39427191761501</v>
      </c>
      <c r="C442">
        <v>-0.99732966636221798</v>
      </c>
      <c r="D442">
        <v>0.31714152732950102</v>
      </c>
      <c r="E442">
        <v>-3.1447463684754902</v>
      </c>
      <c r="F442">
        <v>1.6623087812874899E-3</v>
      </c>
      <c r="G442">
        <v>4.3240188074390097E-2</v>
      </c>
      <c r="H442" t="s">
        <v>1019</v>
      </c>
      <c r="I442" t="str">
        <f>IF(C442&gt;0,"up","down")</f>
        <v>down</v>
      </c>
    </row>
    <row r="443" spans="1:9" x14ac:dyDescent="0.3">
      <c r="A443" t="s">
        <v>1020</v>
      </c>
      <c r="B443">
        <v>213.69399747474</v>
      </c>
      <c r="C443">
        <v>-1.3401114668234599</v>
      </c>
      <c r="D443">
        <v>0.42605576185197602</v>
      </c>
      <c r="E443">
        <v>-3.14538984521245</v>
      </c>
      <c r="F443">
        <v>1.65865644157995E-3</v>
      </c>
      <c r="G443">
        <v>4.3240188074390097E-2</v>
      </c>
      <c r="H443" t="s">
        <v>1021</v>
      </c>
      <c r="I443" t="str">
        <f>IF(C443&gt;0,"up","down")</f>
        <v>down</v>
      </c>
    </row>
    <row r="444" spans="1:9" x14ac:dyDescent="0.3">
      <c r="A444" t="s">
        <v>1022</v>
      </c>
      <c r="B444">
        <v>1083.1787625239999</v>
      </c>
      <c r="C444">
        <v>1.09644800809867</v>
      </c>
      <c r="D444">
        <v>0.348770731062299</v>
      </c>
      <c r="E444">
        <v>3.1437500640007099</v>
      </c>
      <c r="F444">
        <v>1.66797835255491E-3</v>
      </c>
      <c r="G444">
        <v>4.3267229164626803E-2</v>
      </c>
      <c r="H444" t="s">
        <v>1023</v>
      </c>
      <c r="I444" t="str">
        <f>IF(C444&gt;0,"up","down")</f>
        <v>up</v>
      </c>
    </row>
    <row r="445" spans="1:9" x14ac:dyDescent="0.3">
      <c r="A445" t="s">
        <v>1024</v>
      </c>
      <c r="B445">
        <v>606.923637765693</v>
      </c>
      <c r="C445">
        <v>-1.1176957846819999</v>
      </c>
      <c r="D445">
        <v>0.35577043280449999</v>
      </c>
      <c r="E445">
        <v>-3.1416207802074099</v>
      </c>
      <c r="F445">
        <v>1.6801549448930101E-3</v>
      </c>
      <c r="G445">
        <v>4.3414814550951697E-2</v>
      </c>
      <c r="H445" t="s">
        <v>1025</v>
      </c>
      <c r="I445" t="str">
        <f>IF(C445&gt;0,"up","down")</f>
        <v>down</v>
      </c>
    </row>
    <row r="446" spans="1:9" x14ac:dyDescent="0.3">
      <c r="A446" t="s">
        <v>1026</v>
      </c>
      <c r="B446">
        <v>3703.8376372458702</v>
      </c>
      <c r="C446">
        <v>1.0998765223678899</v>
      </c>
      <c r="D446">
        <v>0.35009369930794998</v>
      </c>
      <c r="E446">
        <v>3.1416632876914901</v>
      </c>
      <c r="F446">
        <v>1.67991106234504E-3</v>
      </c>
      <c r="G446">
        <v>4.3414814550951697E-2</v>
      </c>
      <c r="H446" t="s">
        <v>1027</v>
      </c>
      <c r="I446" t="str">
        <f>IF(C446&gt;0,"up","down")</f>
        <v>up</v>
      </c>
    </row>
    <row r="447" spans="1:9" x14ac:dyDescent="0.3">
      <c r="A447" t="s">
        <v>1028</v>
      </c>
      <c r="B447">
        <v>54.049856248842303</v>
      </c>
      <c r="C447">
        <v>-1.9757184053191501</v>
      </c>
      <c r="D447">
        <v>0.629281495003438</v>
      </c>
      <c r="E447">
        <v>-3.13964167229858</v>
      </c>
      <c r="F447">
        <v>1.6915460103390601E-3</v>
      </c>
      <c r="G447">
        <v>4.3624939014235697E-2</v>
      </c>
      <c r="H447" t="s">
        <v>1029</v>
      </c>
      <c r="I447" t="str">
        <f>IF(C447&gt;0,"up","down")</f>
        <v>down</v>
      </c>
    </row>
    <row r="448" spans="1:9" x14ac:dyDescent="0.3">
      <c r="A448" t="s">
        <v>1030</v>
      </c>
      <c r="B448">
        <v>43.210801249940602</v>
      </c>
      <c r="C448">
        <v>-1.89775942785866</v>
      </c>
      <c r="D448">
        <v>0.60539489390781298</v>
      </c>
      <c r="E448">
        <v>-3.13474633987851</v>
      </c>
      <c r="F448">
        <v>1.72002771168475E-3</v>
      </c>
      <c r="G448">
        <v>4.39062479287817E-2</v>
      </c>
      <c r="H448" t="s">
        <v>1031</v>
      </c>
      <c r="I448" t="str">
        <f>IF(C448&gt;0,"up","down")</f>
        <v>down</v>
      </c>
    </row>
    <row r="449" spans="1:9" x14ac:dyDescent="0.3">
      <c r="A449" t="s">
        <v>1032</v>
      </c>
      <c r="B449">
        <v>161.351207846758</v>
      </c>
      <c r="C449">
        <v>1.3145945951051199</v>
      </c>
      <c r="D449">
        <v>0.41907041654743099</v>
      </c>
      <c r="E449">
        <v>3.1369300795211998</v>
      </c>
      <c r="F449">
        <v>1.7072683674751101E-3</v>
      </c>
      <c r="G449">
        <v>4.39062479287817E-2</v>
      </c>
      <c r="H449" t="s">
        <v>1033</v>
      </c>
      <c r="I449" t="str">
        <f>IF(C449&gt;0,"up","down")</f>
        <v>up</v>
      </c>
    </row>
    <row r="450" spans="1:9" x14ac:dyDescent="0.3">
      <c r="A450" t="s">
        <v>1034</v>
      </c>
      <c r="B450">
        <v>3271.78045621309</v>
      </c>
      <c r="C450">
        <v>1.1343800321375599</v>
      </c>
      <c r="D450">
        <v>0.361790479476024</v>
      </c>
      <c r="E450">
        <v>3.1354612586281001</v>
      </c>
      <c r="F450">
        <v>1.7158408987072E-3</v>
      </c>
      <c r="G450">
        <v>4.39062479287817E-2</v>
      </c>
      <c r="H450" t="s">
        <v>1035</v>
      </c>
      <c r="I450" t="str">
        <f>IF(C450&gt;0,"up","down")</f>
        <v>up</v>
      </c>
    </row>
    <row r="451" spans="1:9" x14ac:dyDescent="0.3">
      <c r="A451" t="s">
        <v>1036</v>
      </c>
      <c r="B451">
        <v>91.311888191069201</v>
      </c>
      <c r="C451">
        <v>1.5216233667247101</v>
      </c>
      <c r="D451">
        <v>0.48539657029956002</v>
      </c>
      <c r="E451">
        <v>3.1348045285644401</v>
      </c>
      <c r="F451">
        <v>1.7196865875809E-3</v>
      </c>
      <c r="G451">
        <v>4.39062479287817E-2</v>
      </c>
      <c r="H451" t="s">
        <v>1037</v>
      </c>
      <c r="I451" t="str">
        <f>IF(C451&gt;0,"up","down")</f>
        <v>up</v>
      </c>
    </row>
    <row r="452" spans="1:9" x14ac:dyDescent="0.3">
      <c r="A452" t="s">
        <v>1038</v>
      </c>
      <c r="B452">
        <v>74.575891722870907</v>
      </c>
      <c r="C452">
        <v>-1.5319256318449801</v>
      </c>
      <c r="D452">
        <v>0.48874806949053701</v>
      </c>
      <c r="E452">
        <v>-3.1343870748008</v>
      </c>
      <c r="F452">
        <v>1.72213523814796E-3</v>
      </c>
      <c r="G452">
        <v>4.39062479287817E-2</v>
      </c>
      <c r="H452" t="s">
        <v>1039</v>
      </c>
      <c r="I452" t="str">
        <f>IF(C452&gt;0,"up","down")</f>
        <v>down</v>
      </c>
    </row>
    <row r="453" spans="1:9" x14ac:dyDescent="0.3">
      <c r="A453" t="s">
        <v>1040</v>
      </c>
      <c r="B453">
        <v>44.058172778714599</v>
      </c>
      <c r="C453">
        <v>-2.24940521758346</v>
      </c>
      <c r="D453">
        <v>0.71716330856597899</v>
      </c>
      <c r="E453">
        <v>-3.1365313739785501</v>
      </c>
      <c r="F453">
        <v>1.70959144316467E-3</v>
      </c>
      <c r="G453">
        <v>4.39062479287817E-2</v>
      </c>
      <c r="H453" t="s">
        <v>1041</v>
      </c>
      <c r="I453" t="str">
        <f>IF(C453&gt;0,"up","down")</f>
        <v>down</v>
      </c>
    </row>
    <row r="454" spans="1:9" x14ac:dyDescent="0.3">
      <c r="A454" t="s">
        <v>1042</v>
      </c>
      <c r="B454">
        <v>1730.5990733180499</v>
      </c>
      <c r="C454">
        <v>-0.93404517567678302</v>
      </c>
      <c r="D454">
        <v>0.29806795410803699</v>
      </c>
      <c r="E454">
        <v>-3.1336652021915499</v>
      </c>
      <c r="F454">
        <v>1.7263770801203501E-3</v>
      </c>
      <c r="G454">
        <v>4.3930717143366702E-2</v>
      </c>
      <c r="H454" t="s">
        <v>1043</v>
      </c>
      <c r="I454" t="str">
        <f>IF(C454&gt;0,"up","down")</f>
        <v>down</v>
      </c>
    </row>
    <row r="455" spans="1:9" x14ac:dyDescent="0.3">
      <c r="A455" t="s">
        <v>1044</v>
      </c>
      <c r="B455">
        <v>50.2467884193101</v>
      </c>
      <c r="C455">
        <v>-2.0092322416439301</v>
      </c>
      <c r="D455">
        <v>0.64158077186097395</v>
      </c>
      <c r="E455">
        <v>-3.13169024036667</v>
      </c>
      <c r="F455">
        <v>1.7380314309844501E-3</v>
      </c>
      <c r="G455">
        <v>4.4143359969121297E-2</v>
      </c>
      <c r="H455" t="s">
        <v>1045</v>
      </c>
      <c r="I455" t="str">
        <f>IF(C455&gt;0,"up","down")</f>
        <v>down</v>
      </c>
    </row>
    <row r="456" spans="1:9" x14ac:dyDescent="0.3">
      <c r="A456" t="s">
        <v>1046</v>
      </c>
      <c r="B456">
        <v>11.9147304456658</v>
      </c>
      <c r="C456">
        <v>-4.1651821804118097</v>
      </c>
      <c r="D456">
        <v>1.3303246018583399</v>
      </c>
      <c r="E456">
        <v>-3.13095178018466</v>
      </c>
      <c r="F456">
        <v>1.7424076731184901E-3</v>
      </c>
      <c r="G456">
        <v>4.41706945164601E-2</v>
      </c>
      <c r="H456" t="s">
        <v>1047</v>
      </c>
      <c r="I456" t="str">
        <f>IF(C456&gt;0,"up","down")</f>
        <v>down</v>
      </c>
    </row>
    <row r="457" spans="1:9" x14ac:dyDescent="0.3">
      <c r="A457" t="s">
        <v>1048</v>
      </c>
      <c r="B457">
        <v>4805.3476648825999</v>
      </c>
      <c r="C457">
        <v>1.0574862945858099</v>
      </c>
      <c r="D457">
        <v>0.338000400368691</v>
      </c>
      <c r="E457">
        <v>3.12865397032756</v>
      </c>
      <c r="F457">
        <v>1.7560897849729399E-3</v>
      </c>
      <c r="G457">
        <v>4.4433387092368201E-2</v>
      </c>
      <c r="H457" t="s">
        <v>1049</v>
      </c>
      <c r="I457" t="str">
        <f>IF(C457&gt;0,"up","down")</f>
        <v>up</v>
      </c>
    </row>
    <row r="458" spans="1:9" x14ac:dyDescent="0.3">
      <c r="A458" t="s">
        <v>1050</v>
      </c>
      <c r="B458">
        <v>1289.3493983441699</v>
      </c>
      <c r="C458">
        <v>1.06158270982012</v>
      </c>
      <c r="D458">
        <v>0.33949716253815698</v>
      </c>
      <c r="E458">
        <v>3.1269266048749502</v>
      </c>
      <c r="F458">
        <v>1.7664401973767601E-3</v>
      </c>
      <c r="G458">
        <v>4.4506450208480701E-2</v>
      </c>
      <c r="H458" t="s">
        <v>1051</v>
      </c>
      <c r="I458" t="str">
        <f>IF(C458&gt;0,"up","down")</f>
        <v>up</v>
      </c>
    </row>
    <row r="459" spans="1:9" x14ac:dyDescent="0.3">
      <c r="A459" t="s">
        <v>1052</v>
      </c>
      <c r="B459">
        <v>579.15203479396996</v>
      </c>
      <c r="C459">
        <v>1.03220432598616</v>
      </c>
      <c r="D459">
        <v>0.33015721507206203</v>
      </c>
      <c r="E459">
        <v>3.12640244969618</v>
      </c>
      <c r="F459">
        <v>1.7695920203209901E-3</v>
      </c>
      <c r="G459">
        <v>4.4506450208480701E-2</v>
      </c>
      <c r="H459" t="s">
        <v>1053</v>
      </c>
      <c r="I459" t="str">
        <f>IF(C459&gt;0,"up","down")</f>
        <v>up</v>
      </c>
    </row>
    <row r="460" spans="1:9" x14ac:dyDescent="0.3">
      <c r="A460" t="s">
        <v>1054</v>
      </c>
      <c r="B460">
        <v>616.09668894098604</v>
      </c>
      <c r="C460">
        <v>1.0927183175333</v>
      </c>
      <c r="D460">
        <v>0.34941978117243799</v>
      </c>
      <c r="E460">
        <v>3.1272365687678398</v>
      </c>
      <c r="F460">
        <v>1.7645787676303299E-3</v>
      </c>
      <c r="G460">
        <v>4.4506450208480701E-2</v>
      </c>
      <c r="H460" t="s">
        <v>1055</v>
      </c>
      <c r="I460" t="str">
        <f>IF(C460&gt;0,"up","down")</f>
        <v>up</v>
      </c>
    </row>
    <row r="461" spans="1:9" x14ac:dyDescent="0.3">
      <c r="A461" t="s">
        <v>1056</v>
      </c>
      <c r="B461">
        <v>248.16905482980999</v>
      </c>
      <c r="C461">
        <v>-1.1493015083081699</v>
      </c>
      <c r="D461">
        <v>0.36766395040179201</v>
      </c>
      <c r="E461">
        <v>-3.1259564802374098</v>
      </c>
      <c r="F461">
        <v>1.7722777707224701E-3</v>
      </c>
      <c r="G461">
        <v>4.4506450208480701E-2</v>
      </c>
      <c r="H461" t="s">
        <v>1057</v>
      </c>
      <c r="I461" t="str">
        <f>IF(C461&gt;0,"up","down")</f>
        <v>down</v>
      </c>
    </row>
    <row r="462" spans="1:9" x14ac:dyDescent="0.3">
      <c r="A462" t="s">
        <v>1058</v>
      </c>
      <c r="B462">
        <v>8.2006957879743805</v>
      </c>
      <c r="C462">
        <v>-5.3860802608364899</v>
      </c>
      <c r="D462">
        <v>1.7244891279054799</v>
      </c>
      <c r="E462">
        <v>-3.1232903552011799</v>
      </c>
      <c r="F462">
        <v>1.7884122232064801E-3</v>
      </c>
      <c r="G462">
        <v>4.48275236097729E-2</v>
      </c>
      <c r="H462" t="s">
        <v>1059</v>
      </c>
      <c r="I462" t="str">
        <f>IF(C462&gt;0,"up","down")</f>
        <v>down</v>
      </c>
    </row>
    <row r="463" spans="1:9" x14ac:dyDescent="0.3">
      <c r="A463" t="s">
        <v>1060</v>
      </c>
      <c r="B463">
        <v>538.73133545849896</v>
      </c>
      <c r="C463">
        <v>1.08650659159233</v>
      </c>
      <c r="D463">
        <v>0.34803050017981702</v>
      </c>
      <c r="E463">
        <v>3.1218717642015799</v>
      </c>
      <c r="F463">
        <v>1.79705196371013E-3</v>
      </c>
      <c r="G463">
        <v>4.4959888849084403E-2</v>
      </c>
      <c r="H463" t="s">
        <v>1061</v>
      </c>
      <c r="I463" t="str">
        <f>IF(C463&gt;0,"up","down")</f>
        <v>up</v>
      </c>
    </row>
    <row r="464" spans="1:9" x14ac:dyDescent="0.3">
      <c r="A464" t="s">
        <v>1062</v>
      </c>
      <c r="B464">
        <v>3353.0543343362701</v>
      </c>
      <c r="C464">
        <v>1.1033351235755999</v>
      </c>
      <c r="D464">
        <v>0.35385615760710598</v>
      </c>
      <c r="E464">
        <v>3.11803284994875</v>
      </c>
      <c r="F464">
        <v>1.82062509762837E-3</v>
      </c>
      <c r="G464">
        <v>4.54290018053847E-2</v>
      </c>
      <c r="H464" t="s">
        <v>1063</v>
      </c>
      <c r="I464" t="str">
        <f>IF(C464&gt;0,"up","down")</f>
        <v>up</v>
      </c>
    </row>
    <row r="465" spans="1:9" x14ac:dyDescent="0.3">
      <c r="A465" t="s">
        <v>1064</v>
      </c>
      <c r="B465">
        <v>13245.9019458247</v>
      </c>
      <c r="C465">
        <v>1.03043056153496</v>
      </c>
      <c r="D465">
        <v>0.33050827680638201</v>
      </c>
      <c r="E465">
        <v>3.1177148466348599</v>
      </c>
      <c r="F465">
        <v>1.8225905094876101E-3</v>
      </c>
      <c r="G465">
        <v>4.54290018053847E-2</v>
      </c>
      <c r="H465" t="s">
        <v>1065</v>
      </c>
      <c r="I465" t="str">
        <f>IF(C465&gt;0,"up","down")</f>
        <v>up</v>
      </c>
    </row>
    <row r="466" spans="1:9" x14ac:dyDescent="0.3">
      <c r="A466" t="s">
        <v>1066</v>
      </c>
      <c r="B466">
        <v>3538.2380913350398</v>
      </c>
      <c r="C466">
        <v>1.1174230833650001</v>
      </c>
      <c r="D466">
        <v>0.35860894585710801</v>
      </c>
      <c r="E466">
        <v>3.1159933299886098</v>
      </c>
      <c r="F466">
        <v>1.8332641902759201E-3</v>
      </c>
      <c r="G466">
        <v>4.56101137301917E-2</v>
      </c>
      <c r="H466" t="s">
        <v>1067</v>
      </c>
      <c r="I466" t="str">
        <f>IF(C466&gt;0,"up","down")</f>
        <v>up</v>
      </c>
    </row>
    <row r="467" spans="1:9" x14ac:dyDescent="0.3">
      <c r="A467" t="s">
        <v>1068</v>
      </c>
      <c r="B467">
        <v>36.1313227956242</v>
      </c>
      <c r="C467">
        <v>-2.2313308843784601</v>
      </c>
      <c r="D467">
        <v>0.71627865885462105</v>
      </c>
      <c r="E467">
        <v>-3.1151715282799399</v>
      </c>
      <c r="F467">
        <v>1.8383797206891501E-3</v>
      </c>
      <c r="G467">
        <v>4.5652527943273201E-2</v>
      </c>
      <c r="H467" t="s">
        <v>1069</v>
      </c>
      <c r="I467" t="str">
        <f>IF(C467&gt;0,"up","down")</f>
        <v>down</v>
      </c>
    </row>
    <row r="468" spans="1:9" x14ac:dyDescent="0.3">
      <c r="A468" t="s">
        <v>1070</v>
      </c>
      <c r="B468">
        <v>7.7000914375355496</v>
      </c>
      <c r="C468">
        <v>-5.4509796536874502</v>
      </c>
      <c r="D468">
        <v>1.75063736909019</v>
      </c>
      <c r="E468">
        <v>-3.1137114687094498</v>
      </c>
      <c r="F468">
        <v>1.84750062550934E-3</v>
      </c>
      <c r="G468">
        <v>4.5794066430448997E-2</v>
      </c>
      <c r="H468" t="s">
        <v>1071</v>
      </c>
      <c r="I468" t="str">
        <f>IF(C468&gt;0,"up","down")</f>
        <v>down</v>
      </c>
    </row>
    <row r="469" spans="1:9" x14ac:dyDescent="0.3">
      <c r="A469" t="s">
        <v>1072</v>
      </c>
      <c r="B469">
        <v>19.294240980331399</v>
      </c>
      <c r="C469">
        <v>-3.6402942880731</v>
      </c>
      <c r="D469">
        <v>1.1701268230508299</v>
      </c>
      <c r="E469">
        <v>-3.1110254173832801</v>
      </c>
      <c r="F469">
        <v>1.8643889087450901E-3</v>
      </c>
      <c r="G469">
        <v>4.6127256087898402E-2</v>
      </c>
      <c r="H469" t="s">
        <v>1073</v>
      </c>
      <c r="I469" t="str">
        <f>IF(C469&gt;0,"up","down")</f>
        <v>down</v>
      </c>
    </row>
    <row r="470" spans="1:9" x14ac:dyDescent="0.3">
      <c r="A470" t="s">
        <v>1074</v>
      </c>
      <c r="B470">
        <v>7264.4358691174002</v>
      </c>
      <c r="C470">
        <v>1.01749403991756</v>
      </c>
      <c r="D470">
        <v>0.32728093206245401</v>
      </c>
      <c r="E470">
        <v>3.10893162490565</v>
      </c>
      <c r="F470">
        <v>1.8776516582108701E-3</v>
      </c>
      <c r="G470">
        <v>4.6369681633122599E-2</v>
      </c>
      <c r="H470" t="s">
        <v>1075</v>
      </c>
      <c r="I470" t="str">
        <f>IF(C470&gt;0,"up","down")</f>
        <v>up</v>
      </c>
    </row>
    <row r="471" spans="1:9" x14ac:dyDescent="0.3">
      <c r="A471" t="s">
        <v>1076</v>
      </c>
      <c r="B471">
        <v>1909.2766047302</v>
      </c>
      <c r="C471">
        <v>1.0925843507604101</v>
      </c>
      <c r="D471">
        <v>0.35152192954887501</v>
      </c>
      <c r="E471">
        <v>3.1081541688240502</v>
      </c>
      <c r="F471">
        <v>1.88259833774585E-3</v>
      </c>
      <c r="G471">
        <v>4.6406222377031701E-2</v>
      </c>
      <c r="H471" t="s">
        <v>1077</v>
      </c>
      <c r="I471" t="str">
        <f>IF(C471&gt;0,"up","down")</f>
        <v>up</v>
      </c>
    </row>
    <row r="472" spans="1:9" x14ac:dyDescent="0.3">
      <c r="A472" t="s">
        <v>1078</v>
      </c>
      <c r="B472">
        <v>912.75283139783096</v>
      </c>
      <c r="C472">
        <v>1.0926144194927501</v>
      </c>
      <c r="D472">
        <v>0.35163008640738402</v>
      </c>
      <c r="E472">
        <v>3.1072836532733201</v>
      </c>
      <c r="F472">
        <v>1.8881513255659501E-3</v>
      </c>
      <c r="G472">
        <v>4.6457546861581302E-2</v>
      </c>
      <c r="H472" t="s">
        <v>1079</v>
      </c>
      <c r="I472" t="str">
        <f>IF(C472&gt;0,"up","down")</f>
        <v>up</v>
      </c>
    </row>
    <row r="473" spans="1:9" x14ac:dyDescent="0.3">
      <c r="A473" t="s">
        <v>1080</v>
      </c>
      <c r="B473">
        <v>603.09533227007103</v>
      </c>
      <c r="C473">
        <v>1.16921317660866</v>
      </c>
      <c r="D473">
        <v>0.37658165014089601</v>
      </c>
      <c r="E473">
        <v>3.1048065570141401</v>
      </c>
      <c r="F473">
        <v>1.90403505136767E-3</v>
      </c>
      <c r="G473">
        <v>4.6762402133130702E-2</v>
      </c>
      <c r="H473" t="s">
        <v>1081</v>
      </c>
      <c r="I473" t="str">
        <f>IF(C473&gt;0,"up","down")</f>
        <v>up</v>
      </c>
    </row>
    <row r="474" spans="1:9" x14ac:dyDescent="0.3">
      <c r="A474" t="s">
        <v>1082</v>
      </c>
      <c r="B474">
        <v>9.1851339023961902</v>
      </c>
      <c r="C474">
        <v>-4.9438966955680703</v>
      </c>
      <c r="D474">
        <v>1.59348580822348</v>
      </c>
      <c r="E474">
        <v>-3.1025671330451501</v>
      </c>
      <c r="F474">
        <v>1.91850028934657E-3</v>
      </c>
      <c r="G474">
        <v>4.70313669833404E-2</v>
      </c>
      <c r="H474" t="s">
        <v>1083</v>
      </c>
      <c r="I474" t="str">
        <f>IF(C474&gt;0,"up","down")</f>
        <v>down</v>
      </c>
    </row>
    <row r="475" spans="1:9" x14ac:dyDescent="0.3">
      <c r="A475" t="s">
        <v>1084</v>
      </c>
      <c r="B475">
        <v>226.081567644795</v>
      </c>
      <c r="C475">
        <v>-1.4024871235991001</v>
      </c>
      <c r="D475">
        <v>0.45239878874024297</v>
      </c>
      <c r="E475">
        <v>-3.1001124638385802</v>
      </c>
      <c r="F475">
        <v>1.9344717564906001E-3</v>
      </c>
      <c r="G475">
        <v>4.7336205595295597E-2</v>
      </c>
      <c r="H475" t="s">
        <v>1085</v>
      </c>
      <c r="I475" t="str">
        <f>IF(C475&gt;0,"up","down")</f>
        <v>down</v>
      </c>
    </row>
    <row r="476" spans="1:9" x14ac:dyDescent="0.3">
      <c r="A476" t="s">
        <v>1086</v>
      </c>
      <c r="B476">
        <v>355.82581251915201</v>
      </c>
      <c r="C476">
        <v>-1.23318314061996</v>
      </c>
      <c r="D476">
        <v>0.39869785953091902</v>
      </c>
      <c r="E476">
        <v>-3.0930267397744098</v>
      </c>
      <c r="F476">
        <v>1.9812628235064298E-3</v>
      </c>
      <c r="G476">
        <v>4.83927060084553E-2</v>
      </c>
      <c r="H476" t="s">
        <v>1087</v>
      </c>
      <c r="I476" t="str">
        <f>IF(C476&gt;0,"up","down")</f>
        <v>down</v>
      </c>
    </row>
    <row r="477" spans="1:9" x14ac:dyDescent="0.3">
      <c r="A477" t="s">
        <v>1088</v>
      </c>
      <c r="B477">
        <v>1415.8328251897301</v>
      </c>
      <c r="C477">
        <v>1.0239973668931801</v>
      </c>
      <c r="D477">
        <v>0.33119688821530802</v>
      </c>
      <c r="E477">
        <v>3.09180853845309</v>
      </c>
      <c r="F477">
        <v>1.98941118181587E-3</v>
      </c>
      <c r="G477">
        <v>4.8468684908085299E-2</v>
      </c>
      <c r="H477" t="s">
        <v>1089</v>
      </c>
      <c r="I477" t="str">
        <f>IF(C477&gt;0,"up","down")</f>
        <v>up</v>
      </c>
    </row>
    <row r="478" spans="1:9" x14ac:dyDescent="0.3">
      <c r="A478" t="s">
        <v>1090</v>
      </c>
      <c r="B478">
        <v>635.04273841933605</v>
      </c>
      <c r="C478">
        <v>1.0049887948362199</v>
      </c>
      <c r="D478">
        <v>0.32508341635266802</v>
      </c>
      <c r="E478">
        <v>3.0914797380680801</v>
      </c>
      <c r="F478">
        <v>1.9916157414603601E-3</v>
      </c>
      <c r="G478">
        <v>4.8468684908085299E-2</v>
      </c>
      <c r="H478" t="s">
        <v>1091</v>
      </c>
      <c r="I478" t="str">
        <f>IF(C478&gt;0,"up","down")</f>
        <v>up</v>
      </c>
    </row>
    <row r="479" spans="1:9" x14ac:dyDescent="0.3">
      <c r="A479" t="s">
        <v>1092</v>
      </c>
      <c r="B479">
        <v>12.2298442252965</v>
      </c>
      <c r="C479">
        <v>-4.2292877741165604</v>
      </c>
      <c r="D479">
        <v>1.3689864870033299</v>
      </c>
      <c r="E479">
        <v>-3.0893568448395201</v>
      </c>
      <c r="F479">
        <v>2.0059034955444799E-3</v>
      </c>
      <c r="G479">
        <v>4.8551570140800901E-2</v>
      </c>
      <c r="H479" t="s">
        <v>1093</v>
      </c>
      <c r="I479" t="str">
        <f>IF(C479&gt;0,"up","down")</f>
        <v>down</v>
      </c>
    </row>
    <row r="480" spans="1:9" x14ac:dyDescent="0.3">
      <c r="A480" t="s">
        <v>1094</v>
      </c>
      <c r="B480">
        <v>32.3574316000457</v>
      </c>
      <c r="C480">
        <v>-2.2813142543587399</v>
      </c>
      <c r="D480">
        <v>0.738293974811292</v>
      </c>
      <c r="E480">
        <v>-3.08998086425105</v>
      </c>
      <c r="F480">
        <v>2.0016939131597901E-3</v>
      </c>
      <c r="G480">
        <v>4.8551570140800901E-2</v>
      </c>
      <c r="H480" t="s">
        <v>1095</v>
      </c>
      <c r="I480" t="str">
        <f>IF(C480&gt;0,"up","down")</f>
        <v>down</v>
      </c>
    </row>
    <row r="481" spans="1:9" x14ac:dyDescent="0.3">
      <c r="A481" t="s">
        <v>1096</v>
      </c>
      <c r="B481">
        <v>18.789963208645499</v>
      </c>
      <c r="C481">
        <v>-4.1717600711755498</v>
      </c>
      <c r="D481">
        <v>1.35013247350381</v>
      </c>
      <c r="E481">
        <v>-3.0898894390334601</v>
      </c>
      <c r="F481">
        <v>2.0023101526388302E-3</v>
      </c>
      <c r="G481">
        <v>4.8551570140800901E-2</v>
      </c>
      <c r="H481" t="s">
        <v>1097</v>
      </c>
      <c r="I481" t="str">
        <f>IF(C481&gt;0,"up","down")</f>
        <v>down</v>
      </c>
    </row>
    <row r="482" spans="1:9" x14ac:dyDescent="0.3">
      <c r="A482" t="s">
        <v>1098</v>
      </c>
      <c r="B482">
        <v>26.343152691708099</v>
      </c>
      <c r="C482">
        <v>-2.6674997853055098</v>
      </c>
      <c r="D482">
        <v>0.86388089006521096</v>
      </c>
      <c r="E482">
        <v>-3.0878096922645799</v>
      </c>
      <c r="F482">
        <v>2.01637552318107E-3</v>
      </c>
      <c r="G482">
        <v>4.8716942920178002E-2</v>
      </c>
      <c r="H482" t="s">
        <v>1099</v>
      </c>
      <c r="I482" t="str">
        <f>IF(C482&gt;0,"up","down")</f>
        <v>down</v>
      </c>
    </row>
    <row r="483" spans="1:9" x14ac:dyDescent="0.3">
      <c r="A483" t="s">
        <v>1100</v>
      </c>
      <c r="B483">
        <v>1407.4263289469</v>
      </c>
      <c r="C483">
        <v>1.0301284192814499</v>
      </c>
      <c r="D483">
        <v>0.33384280677086797</v>
      </c>
      <c r="E483">
        <v>3.0856690585772499</v>
      </c>
      <c r="F483">
        <v>2.0309473132047299E-3</v>
      </c>
      <c r="G483">
        <v>4.8980594211252802E-2</v>
      </c>
      <c r="H483" t="s">
        <v>1101</v>
      </c>
      <c r="I483" t="str">
        <f>IF(C483&gt;0,"up","down")</f>
        <v>up</v>
      </c>
    </row>
    <row r="484" spans="1:9" x14ac:dyDescent="0.3">
      <c r="A484" t="s">
        <v>1102</v>
      </c>
      <c r="B484">
        <v>14.8970630145302</v>
      </c>
      <c r="C484">
        <v>-3.5347402497076401</v>
      </c>
      <c r="D484">
        <v>1.1457413189944701</v>
      </c>
      <c r="E484">
        <v>-3.0851119629776398</v>
      </c>
      <c r="F484">
        <v>2.0347554053474401E-3</v>
      </c>
      <c r="G484">
        <v>4.8984174641322799E-2</v>
      </c>
      <c r="H484" t="s">
        <v>1103</v>
      </c>
      <c r="I484" t="str">
        <f>IF(C484&gt;0,"up","down")</f>
        <v>down</v>
      </c>
    </row>
    <row r="485" spans="1:9" x14ac:dyDescent="0.3">
      <c r="A485" t="s">
        <v>1104</v>
      </c>
      <c r="B485">
        <v>305.46448284211601</v>
      </c>
      <c r="C485">
        <v>1.15905987713947</v>
      </c>
      <c r="D485">
        <v>0.37592764551129698</v>
      </c>
      <c r="E485">
        <v>3.0831993629067602</v>
      </c>
      <c r="F485">
        <v>2.0478791184860099E-3</v>
      </c>
      <c r="G485">
        <v>4.9211601437944903E-2</v>
      </c>
      <c r="H485" t="s">
        <v>1105</v>
      </c>
      <c r="I485" t="str">
        <f>IF(C485&gt;0,"up","down")</f>
        <v>up</v>
      </c>
    </row>
    <row r="486" spans="1:9" x14ac:dyDescent="0.3">
      <c r="A486" t="s">
        <v>1106</v>
      </c>
      <c r="B486">
        <v>422.85786992765998</v>
      </c>
      <c r="C486">
        <v>1.0925492480229999</v>
      </c>
      <c r="D486">
        <v>0.35450515932212801</v>
      </c>
      <c r="E486">
        <v>3.0818994288041801</v>
      </c>
      <c r="F486">
        <v>2.0568431736412199E-3</v>
      </c>
      <c r="G486">
        <v>4.9338433475246801E-2</v>
      </c>
      <c r="H486" t="s">
        <v>1107</v>
      </c>
      <c r="I486" t="str">
        <f>IF(C486&gt;0,"up","down")</f>
        <v>up</v>
      </c>
    </row>
    <row r="487" spans="1:9" x14ac:dyDescent="0.3">
      <c r="A487" t="s">
        <v>1108</v>
      </c>
      <c r="B487">
        <v>55.998006749744498</v>
      </c>
      <c r="C487">
        <v>-1.93913633927175</v>
      </c>
      <c r="D487">
        <v>0.62934661255269497</v>
      </c>
      <c r="E487">
        <v>-3.0811897618808302</v>
      </c>
      <c r="F487">
        <v>2.06175205465798E-3</v>
      </c>
      <c r="G487">
        <v>4.9367712435772801E-2</v>
      </c>
      <c r="H487" t="s">
        <v>1109</v>
      </c>
      <c r="I487" t="str">
        <f>IF(C487&gt;0,"up","down")</f>
        <v>down</v>
      </c>
    </row>
    <row r="488" spans="1:9" x14ac:dyDescent="0.3">
      <c r="A488" t="s">
        <v>1110</v>
      </c>
      <c r="B488">
        <v>1957.41897230019</v>
      </c>
      <c r="C488">
        <v>1.0462655353078001</v>
      </c>
      <c r="D488">
        <v>0.33967109675832802</v>
      </c>
      <c r="E488">
        <v>3.0802312745856302</v>
      </c>
      <c r="F488">
        <v>2.0683991278169999E-3</v>
      </c>
      <c r="G488">
        <v>4.93929116766091E-2</v>
      </c>
      <c r="H488" t="s">
        <v>1111</v>
      </c>
      <c r="I488" t="str">
        <f>IF(C488&gt;0,"up","down")</f>
        <v>up</v>
      </c>
    </row>
    <row r="489" spans="1:9" x14ac:dyDescent="0.3">
      <c r="A489" t="s">
        <v>1112</v>
      </c>
      <c r="B489">
        <v>1065.8197690315401</v>
      </c>
      <c r="C489">
        <v>0.98409438080095502</v>
      </c>
      <c r="D489">
        <v>0.31953201534140802</v>
      </c>
      <c r="E489">
        <v>3.07979899838671</v>
      </c>
      <c r="F489">
        <v>2.0714033744325001E-3</v>
      </c>
      <c r="G489">
        <v>4.93929116766091E-2</v>
      </c>
      <c r="H489" t="s">
        <v>1113</v>
      </c>
      <c r="I489" t="str">
        <f>IF(C489&gt;0,"up","down")</f>
        <v>up</v>
      </c>
    </row>
    <row r="490" spans="1:9" x14ac:dyDescent="0.3">
      <c r="A490" t="s">
        <v>1114</v>
      </c>
      <c r="B490">
        <v>762.20686324591702</v>
      </c>
      <c r="C490">
        <v>0.99262758963115505</v>
      </c>
      <c r="D490">
        <v>0.32233989485519898</v>
      </c>
      <c r="E490">
        <v>3.07944379667016</v>
      </c>
      <c r="F490">
        <v>2.0738749616925102E-3</v>
      </c>
      <c r="G490">
        <v>4.93929116766091E-2</v>
      </c>
      <c r="H490" t="s">
        <v>1115</v>
      </c>
      <c r="I490" t="str">
        <f>IF(C490&gt;0,"up","down")</f>
        <v>up</v>
      </c>
    </row>
    <row r="491" spans="1:9" x14ac:dyDescent="0.3">
      <c r="A491" t="s">
        <v>1116</v>
      </c>
      <c r="B491">
        <v>1059.1768481877</v>
      </c>
      <c r="C491">
        <v>-0.92459695788211305</v>
      </c>
      <c r="D491">
        <v>0.30051214880996202</v>
      </c>
      <c r="E491">
        <v>-3.0767373683345198</v>
      </c>
      <c r="F491">
        <v>2.0927960201146002E-3</v>
      </c>
      <c r="G491">
        <v>4.9755017281054803E-2</v>
      </c>
      <c r="H491" t="s">
        <v>1117</v>
      </c>
      <c r="I491" t="str">
        <f>IF(C491&gt;0,"up","down")</f>
        <v>down</v>
      </c>
    </row>
    <row r="492" spans="1:9" x14ac:dyDescent="0.3">
      <c r="A492" t="s">
        <v>1118</v>
      </c>
      <c r="B492">
        <v>13.0474126723943</v>
      </c>
      <c r="C492">
        <v>-4.1889072211443397</v>
      </c>
      <c r="D492">
        <v>1.3620207626475</v>
      </c>
      <c r="E492">
        <v>-3.0755090788791799</v>
      </c>
      <c r="F492">
        <v>2.10143530602093E-3</v>
      </c>
      <c r="G492">
        <v>4.9785295699033602E-2</v>
      </c>
      <c r="H492" t="s">
        <v>1119</v>
      </c>
      <c r="I492" t="str">
        <f>IF(C492&gt;0,"up","down")</f>
        <v>down</v>
      </c>
    </row>
    <row r="493" spans="1:9" x14ac:dyDescent="0.3">
      <c r="A493" t="s">
        <v>1120</v>
      </c>
      <c r="B493">
        <v>76.065026002779007</v>
      </c>
      <c r="C493">
        <v>-1.5310044483443801</v>
      </c>
      <c r="D493">
        <v>0.49780689433214997</v>
      </c>
      <c r="E493">
        <v>-3.0754986838789198</v>
      </c>
      <c r="F493">
        <v>2.10150855957818E-3</v>
      </c>
      <c r="G493">
        <v>4.9785295699033602E-2</v>
      </c>
      <c r="H493" t="s">
        <v>1121</v>
      </c>
      <c r="I493" t="str">
        <f>IF(C493&gt;0,"up","down")</f>
        <v>down</v>
      </c>
    </row>
    <row r="494" spans="1:9" x14ac:dyDescent="0.3">
      <c r="A494" t="s">
        <v>1122</v>
      </c>
      <c r="B494">
        <v>8192.3634047284995</v>
      </c>
      <c r="C494">
        <v>1.0758682970217801</v>
      </c>
      <c r="D494">
        <v>0.34991449259575802</v>
      </c>
      <c r="E494">
        <v>3.0746605807627598</v>
      </c>
      <c r="F494">
        <v>2.10742238360434E-3</v>
      </c>
      <c r="G494">
        <v>4.9837188347250899E-2</v>
      </c>
      <c r="H494" t="s">
        <v>1123</v>
      </c>
      <c r="I494" t="str">
        <f>IF(C494&gt;0,"up","down")</f>
        <v>up</v>
      </c>
    </row>
    <row r="495" spans="1:9" x14ac:dyDescent="0.3">
      <c r="A495" t="s">
        <v>1124</v>
      </c>
      <c r="B495">
        <v>14.0715210955365</v>
      </c>
      <c r="C495">
        <v>-3.9830345081607899</v>
      </c>
      <c r="D495">
        <v>1.29705693813819</v>
      </c>
      <c r="E495">
        <v>-3.0708247194437499</v>
      </c>
      <c r="F495">
        <v>2.1346842641316202E-3</v>
      </c>
      <c r="G495">
        <v>5.0392855159438803E-2</v>
      </c>
      <c r="H495" t="s">
        <v>1125</v>
      </c>
      <c r="I495" t="str">
        <f>IF(C495&gt;0,"up","down")</f>
        <v>down</v>
      </c>
    </row>
    <row r="496" spans="1:9" x14ac:dyDescent="0.3">
      <c r="A496" t="s">
        <v>1126</v>
      </c>
      <c r="B496">
        <v>1681.16558033403</v>
      </c>
      <c r="C496">
        <v>1.0248309727640701</v>
      </c>
      <c r="D496">
        <v>0.33390852227866202</v>
      </c>
      <c r="E496">
        <v>3.0691968140567498</v>
      </c>
      <c r="F496">
        <v>2.1463513995699001E-3</v>
      </c>
      <c r="G496">
        <v>5.0579073033878798E-2</v>
      </c>
      <c r="H496" t="s">
        <v>1127</v>
      </c>
      <c r="I496" t="str">
        <f>IF(C496&gt;0,"up","down")</f>
        <v>up</v>
      </c>
    </row>
    <row r="497" spans="1:9" x14ac:dyDescent="0.3">
      <c r="A497" t="s">
        <v>1128</v>
      </c>
      <c r="B497">
        <v>3271.1706898878401</v>
      </c>
      <c r="C497">
        <v>-1.1671715841553101</v>
      </c>
      <c r="D497">
        <v>0.38040929954008201</v>
      </c>
      <c r="E497">
        <v>-3.0681993988223502</v>
      </c>
      <c r="F497">
        <v>2.1535286913974701E-3</v>
      </c>
      <c r="G497">
        <v>5.06590185138052E-2</v>
      </c>
      <c r="H497" t="s">
        <v>1129</v>
      </c>
      <c r="I497" t="str">
        <f>IF(C497&gt;0,"up","down")</f>
        <v>down</v>
      </c>
    </row>
    <row r="498" spans="1:9" x14ac:dyDescent="0.3">
      <c r="A498" t="s">
        <v>1130</v>
      </c>
      <c r="B498">
        <v>20.684060308462399</v>
      </c>
      <c r="C498">
        <v>-2.7870539167055801</v>
      </c>
      <c r="D498">
        <v>0.90864092819256104</v>
      </c>
      <c r="E498">
        <v>-3.06727754631248</v>
      </c>
      <c r="F498">
        <v>2.1601818021012502E-3</v>
      </c>
      <c r="G498">
        <v>5.0726374423026598E-2</v>
      </c>
      <c r="H498" t="s">
        <v>1131</v>
      </c>
      <c r="I498" t="str">
        <f>IF(C498&gt;0,"up","down")</f>
        <v>down</v>
      </c>
    </row>
    <row r="499" spans="1:9" x14ac:dyDescent="0.3">
      <c r="A499" t="s">
        <v>1132</v>
      </c>
      <c r="B499">
        <v>673.824710134204</v>
      </c>
      <c r="C499">
        <v>-1.07877200969688</v>
      </c>
      <c r="D499">
        <v>0.35184497864451902</v>
      </c>
      <c r="E499">
        <v>-3.0660434997618702</v>
      </c>
      <c r="F499">
        <v>2.1691175488961099E-3</v>
      </c>
      <c r="G499">
        <v>5.0731918018894401E-2</v>
      </c>
      <c r="H499" t="s">
        <v>1133</v>
      </c>
      <c r="I499" t="str">
        <f>IF(C499&gt;0,"up","down")</f>
        <v>down</v>
      </c>
    </row>
    <row r="500" spans="1:9" x14ac:dyDescent="0.3">
      <c r="A500" t="s">
        <v>1134</v>
      </c>
      <c r="B500">
        <v>734.10917044484495</v>
      </c>
      <c r="C500">
        <v>1.18806164874635</v>
      </c>
      <c r="D500">
        <v>0.387642922010491</v>
      </c>
      <c r="E500">
        <v>3.0648351389586299</v>
      </c>
      <c r="F500">
        <v>2.17790012754197E-3</v>
      </c>
      <c r="G500">
        <v>5.0731918018894401E-2</v>
      </c>
      <c r="H500" t="s">
        <v>1135</v>
      </c>
      <c r="I500" t="str">
        <f>IF(C500&gt;0,"up","down")</f>
        <v>up</v>
      </c>
    </row>
    <row r="501" spans="1:9" x14ac:dyDescent="0.3">
      <c r="A501" t="s">
        <v>1136</v>
      </c>
      <c r="B501">
        <v>164.73558503333601</v>
      </c>
      <c r="C501">
        <v>-1.2420550037571201</v>
      </c>
      <c r="D501">
        <v>0.40528663783211399</v>
      </c>
      <c r="E501">
        <v>-3.0646334910050199</v>
      </c>
      <c r="F501">
        <v>2.1793689100384202E-3</v>
      </c>
      <c r="G501">
        <v>5.0731918018894401E-2</v>
      </c>
      <c r="H501" t="s">
        <v>1137</v>
      </c>
      <c r="I501" t="str">
        <f>IF(C501&gt;0,"up","down")</f>
        <v>down</v>
      </c>
    </row>
    <row r="502" spans="1:9" x14ac:dyDescent="0.3">
      <c r="A502" t="s">
        <v>1138</v>
      </c>
      <c r="B502">
        <v>238.612948418038</v>
      </c>
      <c r="C502">
        <v>1.1289640746253</v>
      </c>
      <c r="D502">
        <v>0.36822745262968798</v>
      </c>
      <c r="E502">
        <v>3.0659421685233701</v>
      </c>
      <c r="F502">
        <v>2.1698527930603E-3</v>
      </c>
      <c r="G502">
        <v>5.0731918018894401E-2</v>
      </c>
      <c r="H502" t="s">
        <v>1139</v>
      </c>
      <c r="I502" t="str">
        <f>IF(C502&gt;0,"up","down")</f>
        <v>up</v>
      </c>
    </row>
    <row r="503" spans="1:9" x14ac:dyDescent="0.3">
      <c r="A503" t="s">
        <v>1140</v>
      </c>
      <c r="B503">
        <v>62.172439103971101</v>
      </c>
      <c r="C503">
        <v>-1.9744912935438399</v>
      </c>
      <c r="D503">
        <v>0.64413125039025998</v>
      </c>
      <c r="E503">
        <v>-3.0653555348347998</v>
      </c>
      <c r="F503">
        <v>2.17411381026404E-3</v>
      </c>
      <c r="G503">
        <v>5.0731918018894401E-2</v>
      </c>
      <c r="H503" t="s">
        <v>1141</v>
      </c>
      <c r="I503" t="str">
        <f>IF(C503&gt;0,"up","down")</f>
        <v>down</v>
      </c>
    </row>
    <row r="504" spans="1:9" x14ac:dyDescent="0.3">
      <c r="A504" t="s">
        <v>1142</v>
      </c>
      <c r="B504">
        <v>112.379543655766</v>
      </c>
      <c r="C504">
        <v>-1.59229334452011</v>
      </c>
      <c r="D504">
        <v>0.51991849359740805</v>
      </c>
      <c r="E504">
        <v>-3.0625826242547101</v>
      </c>
      <c r="F504">
        <v>2.19435887147322E-3</v>
      </c>
      <c r="G504">
        <v>5.0982260943293001E-2</v>
      </c>
      <c r="H504" t="s">
        <v>1143</v>
      </c>
      <c r="I504" t="str">
        <f>IF(C504&gt;0,"up","down")</f>
        <v>down</v>
      </c>
    </row>
    <row r="505" spans="1:9" x14ac:dyDescent="0.3">
      <c r="A505" t="s">
        <v>1144</v>
      </c>
      <c r="B505">
        <v>217.83866436315</v>
      </c>
      <c r="C505">
        <v>-1.21415400640424</v>
      </c>
      <c r="D505">
        <v>0.39650743571246999</v>
      </c>
      <c r="E505">
        <v>-3.06212165787653</v>
      </c>
      <c r="F505">
        <v>2.1977410955756498E-3</v>
      </c>
      <c r="G505">
        <v>5.0982260943293001E-2</v>
      </c>
      <c r="H505" t="s">
        <v>1145</v>
      </c>
      <c r="I505" t="str">
        <f>IF(C505&gt;0,"up","down")</f>
        <v>down</v>
      </c>
    </row>
    <row r="506" spans="1:9" x14ac:dyDescent="0.3">
      <c r="A506" t="s">
        <v>1146</v>
      </c>
      <c r="B506">
        <v>9.3871386586824102</v>
      </c>
      <c r="C506">
        <v>-4.6726042579940597</v>
      </c>
      <c r="D506">
        <v>1.52714502675196</v>
      </c>
      <c r="E506">
        <v>-3.0596990961179902</v>
      </c>
      <c r="F506">
        <v>2.2155946990479901E-3</v>
      </c>
      <c r="G506">
        <v>5.1307500080894998E-2</v>
      </c>
      <c r="H506" t="s">
        <v>1147</v>
      </c>
      <c r="I506" t="str">
        <f>IF(C506&gt;0,"up","down")</f>
        <v>down</v>
      </c>
    </row>
    <row r="507" spans="1:9" x14ac:dyDescent="0.3">
      <c r="A507" t="s">
        <v>1148</v>
      </c>
      <c r="B507">
        <v>28.159900613953798</v>
      </c>
      <c r="C507">
        <v>-2.7183531692890499</v>
      </c>
      <c r="D507">
        <v>0.88999190242750204</v>
      </c>
      <c r="E507">
        <v>-3.0543571934470299</v>
      </c>
      <c r="F507">
        <v>2.25543365414624E-3</v>
      </c>
      <c r="G507">
        <v>5.2139860899391099E-2</v>
      </c>
      <c r="H507" t="s">
        <v>1149</v>
      </c>
      <c r="I507" t="str">
        <f>IF(C507&gt;0,"up","down")</f>
        <v>down</v>
      </c>
    </row>
    <row r="508" spans="1:9" x14ac:dyDescent="0.3">
      <c r="A508" t="s">
        <v>1150</v>
      </c>
      <c r="B508">
        <v>759.119223804782</v>
      </c>
      <c r="C508">
        <v>-1.0821438902879299</v>
      </c>
      <c r="D508">
        <v>0.35435590702961101</v>
      </c>
      <c r="E508">
        <v>-3.0538333602479</v>
      </c>
      <c r="F508">
        <v>2.2593754368107999E-3</v>
      </c>
      <c r="G508">
        <v>5.2140931416745702E-2</v>
      </c>
      <c r="H508" t="s">
        <v>1151</v>
      </c>
      <c r="I508" t="str">
        <f>IF(C508&gt;0,"up","down")</f>
        <v>down</v>
      </c>
    </row>
    <row r="509" spans="1:9" x14ac:dyDescent="0.3">
      <c r="A509" t="s">
        <v>1152</v>
      </c>
      <c r="B509">
        <v>21.718676934931398</v>
      </c>
      <c r="C509">
        <v>2.4094641819339802</v>
      </c>
      <c r="D509">
        <v>0.79010874764964301</v>
      </c>
      <c r="E509">
        <v>3.0495348761818799</v>
      </c>
      <c r="F509">
        <v>2.2919601991170202E-3</v>
      </c>
      <c r="G509">
        <v>5.2729563455854001E-2</v>
      </c>
      <c r="H509" t="s">
        <v>1153</v>
      </c>
      <c r="I509" t="str">
        <f>IF(C509&gt;0,"up","down")</f>
        <v>up</v>
      </c>
    </row>
    <row r="510" spans="1:9" x14ac:dyDescent="0.3">
      <c r="A510" t="s">
        <v>1154</v>
      </c>
      <c r="B510">
        <v>55.623849083038699</v>
      </c>
      <c r="C510">
        <v>-1.7745368844515199</v>
      </c>
      <c r="D510">
        <v>0.58202256683501696</v>
      </c>
      <c r="E510">
        <v>-3.0489142269882801</v>
      </c>
      <c r="F510">
        <v>2.2967004478717098E-3</v>
      </c>
      <c r="G510">
        <v>5.2729563455854001E-2</v>
      </c>
      <c r="H510" t="s">
        <v>1155</v>
      </c>
      <c r="I510" t="str">
        <f>IF(C510&gt;0,"up","down")</f>
        <v>down</v>
      </c>
    </row>
    <row r="511" spans="1:9" x14ac:dyDescent="0.3">
      <c r="A511" t="s">
        <v>1156</v>
      </c>
      <c r="B511">
        <v>56.342447163132</v>
      </c>
      <c r="C511">
        <v>2.4467908717023001</v>
      </c>
      <c r="D511">
        <v>0.80247725528283698</v>
      </c>
      <c r="E511">
        <v>3.04904700487731</v>
      </c>
      <c r="F511">
        <v>2.29568559364805E-3</v>
      </c>
      <c r="G511">
        <v>5.2729563455854001E-2</v>
      </c>
      <c r="H511" t="s">
        <v>1157</v>
      </c>
      <c r="I511" t="str">
        <f>IF(C511&gt;0,"up","down")</f>
        <v>up</v>
      </c>
    </row>
    <row r="512" spans="1:9" x14ac:dyDescent="0.3">
      <c r="A512" t="s">
        <v>1158</v>
      </c>
      <c r="B512">
        <v>612.73734358033698</v>
      </c>
      <c r="C512">
        <v>1.0836454638026201</v>
      </c>
      <c r="D512">
        <v>0.35565824651696298</v>
      </c>
      <c r="E512">
        <v>3.0468728742128</v>
      </c>
      <c r="F512">
        <v>2.31235482444437E-3</v>
      </c>
      <c r="G512">
        <v>5.2998063912992902E-2</v>
      </c>
      <c r="H512" t="s">
        <v>1159</v>
      </c>
      <c r="I512" t="str">
        <f>IF(C512&gt;0,"up","down")</f>
        <v>up</v>
      </c>
    </row>
    <row r="513" spans="1:9" x14ac:dyDescent="0.3">
      <c r="A513" t="s">
        <v>1160</v>
      </c>
      <c r="B513">
        <v>359.51128647456801</v>
      </c>
      <c r="C513">
        <v>-1.0567642043494601</v>
      </c>
      <c r="D513">
        <v>0.34692586462853597</v>
      </c>
      <c r="E513">
        <v>-3.0460807685266502</v>
      </c>
      <c r="F513">
        <v>2.3184554613549101E-3</v>
      </c>
      <c r="G513">
        <v>5.3047053590146102E-2</v>
      </c>
      <c r="H513" t="s">
        <v>1161</v>
      </c>
      <c r="I513" t="str">
        <f>IF(C513&gt;0,"up","down")</f>
        <v>down</v>
      </c>
    </row>
    <row r="514" spans="1:9" x14ac:dyDescent="0.3">
      <c r="A514" t="s">
        <v>1162</v>
      </c>
      <c r="B514">
        <v>193.152396235509</v>
      </c>
      <c r="C514">
        <v>1.3667111178968201</v>
      </c>
      <c r="D514">
        <v>0.44906081085904398</v>
      </c>
      <c r="E514">
        <v>3.04348784139576</v>
      </c>
      <c r="F514">
        <v>2.3385289087238001E-3</v>
      </c>
      <c r="G514">
        <v>5.3353677124009798E-2</v>
      </c>
      <c r="H514" t="s">
        <v>1163</v>
      </c>
      <c r="I514" t="str">
        <f>IF(C514&gt;0,"up","down")</f>
        <v>up</v>
      </c>
    </row>
    <row r="515" spans="1:9" x14ac:dyDescent="0.3">
      <c r="A515" t="s">
        <v>1164</v>
      </c>
      <c r="B515">
        <v>178.67792562958101</v>
      </c>
      <c r="C515">
        <v>-1.13623482080217</v>
      </c>
      <c r="D515">
        <v>0.373353634688674</v>
      </c>
      <c r="E515">
        <v>-3.0433206355407201</v>
      </c>
      <c r="F515">
        <v>2.3398287987892201E-3</v>
      </c>
      <c r="G515">
        <v>5.3353677124009798E-2</v>
      </c>
      <c r="H515" t="s">
        <v>1165</v>
      </c>
      <c r="I515" t="str">
        <f>IF(C515&gt;0,"up","down")</f>
        <v>down</v>
      </c>
    </row>
    <row r="516" spans="1:9" x14ac:dyDescent="0.3">
      <c r="A516" t="s">
        <v>1166</v>
      </c>
      <c r="B516">
        <v>900.70544485829998</v>
      </c>
      <c r="C516">
        <v>-0.93154094175329005</v>
      </c>
      <c r="D516">
        <v>0.306250627633529</v>
      </c>
      <c r="E516">
        <v>-3.04176010658828</v>
      </c>
      <c r="F516">
        <v>2.3519925904878802E-3</v>
      </c>
      <c r="G516">
        <v>5.3539831332789597E-2</v>
      </c>
      <c r="H516" t="s">
        <v>1167</v>
      </c>
      <c r="I516" t="str">
        <f>IF(C516&gt;0,"up","down")</f>
        <v>down</v>
      </c>
    </row>
    <row r="517" spans="1:9" x14ac:dyDescent="0.3">
      <c r="A517" t="s">
        <v>1168</v>
      </c>
      <c r="B517">
        <v>7.0816916181449203</v>
      </c>
      <c r="C517">
        <v>-5.4586327256837501</v>
      </c>
      <c r="D517">
        <v>1.7951760536277801</v>
      </c>
      <c r="E517">
        <v>-3.0407227829563999</v>
      </c>
      <c r="F517">
        <v>2.36011018200343E-3</v>
      </c>
      <c r="G517">
        <v>5.3603002210172002E-2</v>
      </c>
      <c r="H517" t="s">
        <v>1169</v>
      </c>
      <c r="I517" t="str">
        <f>IF(C517&gt;0,"up","down")</f>
        <v>down</v>
      </c>
    </row>
    <row r="518" spans="1:9" x14ac:dyDescent="0.3">
      <c r="A518" t="s">
        <v>1170</v>
      </c>
      <c r="B518">
        <v>119.046110405951</v>
      </c>
      <c r="C518">
        <v>-1.3718881724415499</v>
      </c>
      <c r="D518">
        <v>0.45122438266225701</v>
      </c>
      <c r="E518">
        <v>-3.0403679968429702</v>
      </c>
      <c r="F518">
        <v>2.3628924479019001E-3</v>
      </c>
      <c r="G518">
        <v>5.3603002210172002E-2</v>
      </c>
      <c r="H518" t="s">
        <v>1171</v>
      </c>
      <c r="I518" t="str">
        <f>IF(C518&gt;0,"up","down")</f>
        <v>down</v>
      </c>
    </row>
    <row r="519" spans="1:9" x14ac:dyDescent="0.3">
      <c r="A519" t="s">
        <v>1172</v>
      </c>
      <c r="B519">
        <v>633.94327818699298</v>
      </c>
      <c r="C519">
        <v>1.01020787475316</v>
      </c>
      <c r="D519">
        <v>0.33231914002917501</v>
      </c>
      <c r="E519">
        <v>3.0398726798115701</v>
      </c>
      <c r="F519">
        <v>2.366781793516E-3</v>
      </c>
      <c r="G519">
        <v>5.3603002210172002E-2</v>
      </c>
      <c r="H519" t="s">
        <v>1173</v>
      </c>
      <c r="I519" t="str">
        <f>IF(C519&gt;0,"up","down")</f>
        <v>up</v>
      </c>
    </row>
    <row r="520" spans="1:9" x14ac:dyDescent="0.3">
      <c r="A520" t="s">
        <v>1174</v>
      </c>
      <c r="B520">
        <v>14.489653898862599</v>
      </c>
      <c r="C520">
        <v>-3.9232188781739699</v>
      </c>
      <c r="D520">
        <v>1.29128923120738</v>
      </c>
      <c r="E520">
        <v>-3.0382185364511098</v>
      </c>
      <c r="F520">
        <v>2.37981302670547E-3</v>
      </c>
      <c r="G520">
        <v>5.3807090139278202E-2</v>
      </c>
      <c r="H520" t="s">
        <v>1175</v>
      </c>
      <c r="I520" t="str">
        <f>IF(C520&gt;0,"up","down")</f>
        <v>down</v>
      </c>
    </row>
    <row r="521" spans="1:9" x14ac:dyDescent="0.3">
      <c r="A521" t="s">
        <v>1176</v>
      </c>
      <c r="B521">
        <v>31.4702811216013</v>
      </c>
      <c r="C521">
        <v>-7.4063647114532598</v>
      </c>
      <c r="D521">
        <v>2.4392575159582099</v>
      </c>
      <c r="E521">
        <v>-3.03631931561101</v>
      </c>
      <c r="F521">
        <v>2.3948559492217802E-3</v>
      </c>
      <c r="G521">
        <v>5.4055896931422501E-2</v>
      </c>
      <c r="H521" t="s">
        <v>1177</v>
      </c>
      <c r="I521" t="str">
        <f>IF(C521&gt;0,"up","down")</f>
        <v>down</v>
      </c>
    </row>
    <row r="522" spans="1:9" x14ac:dyDescent="0.3">
      <c r="A522" t="s">
        <v>1178</v>
      </c>
      <c r="B522">
        <v>72.845893856054701</v>
      </c>
      <c r="C522">
        <v>-1.6318397673757301</v>
      </c>
      <c r="D522">
        <v>0.53850371142312004</v>
      </c>
      <c r="E522">
        <v>-3.0303222294665701</v>
      </c>
      <c r="F522">
        <v>2.4429295155759998E-3</v>
      </c>
      <c r="G522">
        <v>5.4955649690730801E-2</v>
      </c>
      <c r="H522" t="s">
        <v>1179</v>
      </c>
      <c r="I522" t="str">
        <f>IF(C522&gt;0,"up","down")</f>
        <v>down</v>
      </c>
    </row>
    <row r="523" spans="1:9" x14ac:dyDescent="0.3">
      <c r="A523" t="s">
        <v>1180</v>
      </c>
      <c r="B523">
        <v>742.46288380390399</v>
      </c>
      <c r="C523">
        <v>1.0247571670664899</v>
      </c>
      <c r="D523">
        <v>0.33812234216512499</v>
      </c>
      <c r="E523">
        <v>3.0307289382434299</v>
      </c>
      <c r="F523">
        <v>2.43964156830622E-3</v>
      </c>
      <c r="G523">
        <v>5.4955649690730801E-2</v>
      </c>
      <c r="H523" t="s">
        <v>1181</v>
      </c>
      <c r="I523" t="str">
        <f>IF(C523&gt;0,"up","down")</f>
        <v>up</v>
      </c>
    </row>
    <row r="524" spans="1:9" x14ac:dyDescent="0.3">
      <c r="A524" t="s">
        <v>1182</v>
      </c>
      <c r="B524">
        <v>4221.7224417630296</v>
      </c>
      <c r="C524">
        <v>1.0553427385787599</v>
      </c>
      <c r="D524">
        <v>0.34833646090068499</v>
      </c>
      <c r="E524">
        <v>3.0296648701372901</v>
      </c>
      <c r="F524">
        <v>2.4482523669484401E-3</v>
      </c>
      <c r="G524">
        <v>5.4982983106719702E-2</v>
      </c>
      <c r="H524" t="s">
        <v>1183</v>
      </c>
      <c r="I524" t="str">
        <f>IF(C524&gt;0,"up","down")</f>
        <v>up</v>
      </c>
    </row>
    <row r="525" spans="1:9" x14ac:dyDescent="0.3">
      <c r="A525" t="s">
        <v>1184</v>
      </c>
      <c r="B525">
        <v>831.00775728137205</v>
      </c>
      <c r="C525">
        <v>-1.09897946253309</v>
      </c>
      <c r="D525">
        <v>0.36284558444701798</v>
      </c>
      <c r="E525">
        <v>-3.0287800365765798</v>
      </c>
      <c r="F525">
        <v>2.4554339090576902E-3</v>
      </c>
      <c r="G525">
        <v>5.5051897609275098E-2</v>
      </c>
      <c r="H525" t="s">
        <v>1185</v>
      </c>
      <c r="I525" t="str">
        <f>IF(C525&gt;0,"up","down")</f>
        <v>down</v>
      </c>
    </row>
    <row r="526" spans="1:9" x14ac:dyDescent="0.3">
      <c r="A526" t="s">
        <v>1186</v>
      </c>
      <c r="B526">
        <v>178.88254187100799</v>
      </c>
      <c r="C526">
        <v>-1.6344620523197999</v>
      </c>
      <c r="D526">
        <v>0.53986949739629697</v>
      </c>
      <c r="E526">
        <v>-3.0275132420011701</v>
      </c>
      <c r="F526">
        <v>2.4657491055099599E-3</v>
      </c>
      <c r="G526">
        <v>5.5098583935310197E-2</v>
      </c>
      <c r="H526" t="s">
        <v>1187</v>
      </c>
      <c r="I526" t="str">
        <f>IF(C526&gt;0,"up","down")</f>
        <v>down</v>
      </c>
    </row>
    <row r="527" spans="1:9" x14ac:dyDescent="0.3">
      <c r="A527" t="s">
        <v>1188</v>
      </c>
      <c r="B527">
        <v>369.58640001944201</v>
      </c>
      <c r="C527">
        <v>-1.12386840795479</v>
      </c>
      <c r="D527">
        <v>0.37120191950155201</v>
      </c>
      <c r="E527">
        <v>-3.02764708076919</v>
      </c>
      <c r="F527">
        <v>2.4646574190752002E-3</v>
      </c>
      <c r="G527">
        <v>5.5098583935310197E-2</v>
      </c>
      <c r="H527" t="s">
        <v>1189</v>
      </c>
      <c r="I527" t="str">
        <f>IF(C527&gt;0,"up","down")</f>
        <v>down</v>
      </c>
    </row>
    <row r="528" spans="1:9" x14ac:dyDescent="0.3">
      <c r="A528" t="s">
        <v>1190</v>
      </c>
      <c r="B528">
        <v>3756.2771708220898</v>
      </c>
      <c r="C528">
        <v>1.0936230783710299</v>
      </c>
      <c r="D528">
        <v>0.36129731024171302</v>
      </c>
      <c r="E528">
        <v>3.0269339055953099</v>
      </c>
      <c r="F528">
        <v>2.4704796996202899E-3</v>
      </c>
      <c r="G528">
        <v>5.5112284632362597E-2</v>
      </c>
      <c r="H528" t="s">
        <v>1191</v>
      </c>
      <c r="I528" t="str">
        <f>IF(C528&gt;0,"up","down")</f>
        <v>up</v>
      </c>
    </row>
    <row r="529" spans="1:9" x14ac:dyDescent="0.3">
      <c r="A529" t="s">
        <v>1192</v>
      </c>
      <c r="B529">
        <v>2160.1201364082899</v>
      </c>
      <c r="C529">
        <v>1.0926461775406999</v>
      </c>
      <c r="D529">
        <v>0.36111942998814101</v>
      </c>
      <c r="E529">
        <v>3.0257197115552201</v>
      </c>
      <c r="F529">
        <v>2.4804212001355999E-3</v>
      </c>
      <c r="G529">
        <v>5.5241992951439299E-2</v>
      </c>
      <c r="H529" t="s">
        <v>1193</v>
      </c>
      <c r="I529" t="str">
        <f>IF(C529&gt;0,"up","down")</f>
        <v>up</v>
      </c>
    </row>
    <row r="530" spans="1:9" x14ac:dyDescent="0.3">
      <c r="A530" t="s">
        <v>1194</v>
      </c>
      <c r="B530">
        <v>2608.9483689920398</v>
      </c>
      <c r="C530">
        <v>0.99092898412755903</v>
      </c>
      <c r="D530">
        <v>0.32774156027268098</v>
      </c>
      <c r="E530">
        <v>3.0235072515768402</v>
      </c>
      <c r="F530">
        <v>2.4986304052306398E-3</v>
      </c>
      <c r="G530">
        <v>5.5555096302345799E-2</v>
      </c>
      <c r="H530" t="s">
        <v>1195</v>
      </c>
      <c r="I530" t="str">
        <f>IF(C530&gt;0,"up","down")</f>
        <v>up</v>
      </c>
    </row>
    <row r="531" spans="1:9" x14ac:dyDescent="0.3">
      <c r="A531" t="s">
        <v>1196</v>
      </c>
      <c r="B531">
        <v>58.794597838690898</v>
      </c>
      <c r="C531">
        <v>-1.92580618414122</v>
      </c>
      <c r="D531">
        <v>0.63734889935914996</v>
      </c>
      <c r="E531">
        <v>-3.0215886245000299</v>
      </c>
      <c r="F531">
        <v>2.5145201993117001E-3</v>
      </c>
      <c r="G531">
        <v>5.5815676397656798E-2</v>
      </c>
      <c r="H531" t="s">
        <v>1197</v>
      </c>
      <c r="I531" t="str">
        <f>IF(C531&gt;0,"up","down")</f>
        <v>down</v>
      </c>
    </row>
    <row r="532" spans="1:9" x14ac:dyDescent="0.3">
      <c r="A532" t="s">
        <v>1198</v>
      </c>
      <c r="B532">
        <v>2741.7961208800898</v>
      </c>
      <c r="C532">
        <v>1.1224465459017701</v>
      </c>
      <c r="D532">
        <v>0.37156515338608198</v>
      </c>
      <c r="E532">
        <v>3.0208606368839699</v>
      </c>
      <c r="F532">
        <v>2.5205734396963101E-3</v>
      </c>
      <c r="G532">
        <v>5.5857409752210402E-2</v>
      </c>
      <c r="H532" t="s">
        <v>1199</v>
      </c>
      <c r="I532" t="str">
        <f>IF(C532&gt;0,"up","down")</f>
        <v>up</v>
      </c>
    </row>
    <row r="533" spans="1:9" x14ac:dyDescent="0.3">
      <c r="A533" t="s">
        <v>1200</v>
      </c>
      <c r="B533">
        <v>3741.1801636985901</v>
      </c>
      <c r="C533">
        <v>1.07022793548802</v>
      </c>
      <c r="D533">
        <v>0.35449349052978102</v>
      </c>
      <c r="E533">
        <v>3.0190340981680501</v>
      </c>
      <c r="F533">
        <v>2.5358198908937298E-3</v>
      </c>
      <c r="G533">
        <v>5.6102395437376197E-2</v>
      </c>
      <c r="H533" t="s">
        <v>1201</v>
      </c>
      <c r="I533" t="str">
        <f>IF(C533&gt;0,"up","down")</f>
        <v>up</v>
      </c>
    </row>
    <row r="534" spans="1:9" x14ac:dyDescent="0.3">
      <c r="A534" t="s">
        <v>1202</v>
      </c>
      <c r="B534">
        <v>621.35807186047202</v>
      </c>
      <c r="C534">
        <v>-0.99415330027674598</v>
      </c>
      <c r="D534">
        <v>0.32968575296344599</v>
      </c>
      <c r="E534">
        <v>-3.0154572690527299</v>
      </c>
      <c r="F534">
        <v>2.56592091439482E-3</v>
      </c>
      <c r="G534">
        <v>5.6488242498642503E-2</v>
      </c>
      <c r="H534" t="s">
        <v>1203</v>
      </c>
      <c r="I534" t="str">
        <f>IF(C534&gt;0,"up","down")</f>
        <v>down</v>
      </c>
    </row>
    <row r="535" spans="1:9" x14ac:dyDescent="0.3">
      <c r="A535" t="s">
        <v>1204</v>
      </c>
      <c r="B535">
        <v>21.435116220503598</v>
      </c>
      <c r="C535">
        <v>-2.79375769940378</v>
      </c>
      <c r="D535">
        <v>0.926452430649083</v>
      </c>
      <c r="E535">
        <v>-3.0155436015710402</v>
      </c>
      <c r="F535">
        <v>2.5651905461706302E-3</v>
      </c>
      <c r="G535">
        <v>5.6488242498642503E-2</v>
      </c>
      <c r="H535" t="s">
        <v>1205</v>
      </c>
      <c r="I535" t="str">
        <f>IF(C535&gt;0,"up","down")</f>
        <v>down</v>
      </c>
    </row>
    <row r="536" spans="1:9" x14ac:dyDescent="0.3">
      <c r="A536" t="s">
        <v>1206</v>
      </c>
      <c r="B536">
        <v>516.11593238813202</v>
      </c>
      <c r="C536">
        <v>1.0849655320717799</v>
      </c>
      <c r="D536">
        <v>0.35978461751883301</v>
      </c>
      <c r="E536">
        <v>3.0155973302971799</v>
      </c>
      <c r="F536">
        <v>2.5647361001656399E-3</v>
      </c>
      <c r="G536">
        <v>5.6488242498642503E-2</v>
      </c>
      <c r="H536" t="s">
        <v>1207</v>
      </c>
      <c r="I536" t="str">
        <f>IF(C536&gt;0,"up","down")</f>
        <v>up</v>
      </c>
    </row>
    <row r="537" spans="1:9" x14ac:dyDescent="0.3">
      <c r="A537" t="s">
        <v>1208</v>
      </c>
      <c r="B537">
        <v>14.876419741579699</v>
      </c>
      <c r="C537">
        <v>-3.03352629644669</v>
      </c>
      <c r="D537">
        <v>1.00788637933325</v>
      </c>
      <c r="E537">
        <v>-3.00978995117829</v>
      </c>
      <c r="F537">
        <v>2.6142841627474602E-3</v>
      </c>
      <c r="G537">
        <v>5.7458445842979898E-2</v>
      </c>
      <c r="H537" t="s">
        <v>1209</v>
      </c>
      <c r="I537" t="str">
        <f>IF(C537&gt;0,"up","down")</f>
        <v>down</v>
      </c>
    </row>
    <row r="538" spans="1:9" x14ac:dyDescent="0.3">
      <c r="A538" t="s">
        <v>1210</v>
      </c>
      <c r="B538">
        <v>141.28266929346</v>
      </c>
      <c r="C538">
        <v>-1.2124347816762899</v>
      </c>
      <c r="D538">
        <v>0.403120126583843</v>
      </c>
      <c r="E538">
        <v>-3.00762651557692</v>
      </c>
      <c r="F538">
        <v>2.6329650400067602E-3</v>
      </c>
      <c r="G538">
        <v>5.7774159115558103E-2</v>
      </c>
      <c r="H538" t="s">
        <v>1211</v>
      </c>
      <c r="I538" t="str">
        <f>IF(C538&gt;0,"up","down")</f>
        <v>down</v>
      </c>
    </row>
    <row r="539" spans="1:9" x14ac:dyDescent="0.3">
      <c r="A539" t="s">
        <v>1212</v>
      </c>
      <c r="B539">
        <v>1563.88086583119</v>
      </c>
      <c r="C539">
        <v>1.0956220613141101</v>
      </c>
      <c r="D539">
        <v>0.36461735167950399</v>
      </c>
      <c r="E539">
        <v>3.00485442140217</v>
      </c>
      <c r="F539">
        <v>2.6570799103516501E-3</v>
      </c>
      <c r="G539">
        <v>5.8207879869160199E-2</v>
      </c>
      <c r="H539" t="s">
        <v>1213</v>
      </c>
      <c r="I539" t="str">
        <f>IF(C539&gt;0,"up","down")</f>
        <v>up</v>
      </c>
    </row>
    <row r="540" spans="1:9" x14ac:dyDescent="0.3">
      <c r="A540" t="s">
        <v>1214</v>
      </c>
      <c r="B540">
        <v>813.31035440192602</v>
      </c>
      <c r="C540">
        <v>1.0822972841252201</v>
      </c>
      <c r="D540">
        <v>0.36049667531292401</v>
      </c>
      <c r="E540">
        <v>3.00223929440055</v>
      </c>
      <c r="F540">
        <v>2.68001417376239E-3</v>
      </c>
      <c r="G540">
        <v>5.8614362280734598E-2</v>
      </c>
      <c r="H540" t="s">
        <v>1215</v>
      </c>
      <c r="I540" t="str">
        <f>IF(C540&gt;0,"up","down")</f>
        <v>up</v>
      </c>
    </row>
    <row r="541" spans="1:9" x14ac:dyDescent="0.3">
      <c r="A541" t="s">
        <v>1216</v>
      </c>
      <c r="B541">
        <v>50.0980077121135</v>
      </c>
      <c r="C541">
        <v>-7.8876092426731601</v>
      </c>
      <c r="D541">
        <v>2.6299200558211102</v>
      </c>
      <c r="E541">
        <v>-2.99918213301373</v>
      </c>
      <c r="F541">
        <v>2.7070542882125801E-3</v>
      </c>
      <c r="G541">
        <v>5.8904707546811499E-2</v>
      </c>
      <c r="H541" t="s">
        <v>1217</v>
      </c>
      <c r="I541" t="str">
        <f>IF(C541&gt;0,"up","down")</f>
        <v>down</v>
      </c>
    </row>
    <row r="542" spans="1:9" x14ac:dyDescent="0.3">
      <c r="A542" t="s">
        <v>1218</v>
      </c>
      <c r="B542">
        <v>1885.01906060997</v>
      </c>
      <c r="C542">
        <v>1.00641567873505</v>
      </c>
      <c r="D542">
        <v>0.335593787466899</v>
      </c>
      <c r="E542">
        <v>2.99891033839332</v>
      </c>
      <c r="F542">
        <v>2.7094702953132902E-3</v>
      </c>
      <c r="G542">
        <v>5.8904707546811499E-2</v>
      </c>
      <c r="H542" t="s">
        <v>1219</v>
      </c>
      <c r="I542" t="str">
        <f>IF(C542&gt;0,"up","down")</f>
        <v>up</v>
      </c>
    </row>
    <row r="543" spans="1:9" x14ac:dyDescent="0.3">
      <c r="A543" t="s">
        <v>1220</v>
      </c>
      <c r="B543">
        <v>1102.2618731886</v>
      </c>
      <c r="C543">
        <v>0.96034512133849703</v>
      </c>
      <c r="D543">
        <v>0.32024843286874899</v>
      </c>
      <c r="E543">
        <v>2.9987504161560898</v>
      </c>
      <c r="F543">
        <v>2.71089277914351E-3</v>
      </c>
      <c r="G543">
        <v>5.8904707546811499E-2</v>
      </c>
      <c r="H543" t="s">
        <v>1221</v>
      </c>
      <c r="I543" t="str">
        <f>IF(C543&gt;0,"up","down")</f>
        <v>up</v>
      </c>
    </row>
    <row r="544" spans="1:9" x14ac:dyDescent="0.3">
      <c r="A544" t="s">
        <v>1222</v>
      </c>
      <c r="B544">
        <v>152.27357350561701</v>
      </c>
      <c r="C544">
        <v>-1.3707250946326399</v>
      </c>
      <c r="D544">
        <v>0.45708836402509501</v>
      </c>
      <c r="E544">
        <v>-2.9988186147687301</v>
      </c>
      <c r="F544">
        <v>2.7102860794893098E-3</v>
      </c>
      <c r="G544">
        <v>5.8904707546811499E-2</v>
      </c>
      <c r="H544" t="s">
        <v>1223</v>
      </c>
      <c r="I544" t="str">
        <f>IF(C544&gt;0,"up","down")</f>
        <v>down</v>
      </c>
    </row>
    <row r="545" spans="1:9" x14ac:dyDescent="0.3">
      <c r="A545" t="s">
        <v>1224</v>
      </c>
      <c r="B545">
        <v>25.310154127486602</v>
      </c>
      <c r="C545">
        <v>-2.9252923960721602</v>
      </c>
      <c r="D545">
        <v>0.97630984736932802</v>
      </c>
      <c r="E545">
        <v>-2.9962745986372799</v>
      </c>
      <c r="F545">
        <v>2.7330020275708701E-3</v>
      </c>
      <c r="G545">
        <v>5.9288868944953201E-2</v>
      </c>
      <c r="H545" t="s">
        <v>1225</v>
      </c>
      <c r="I545" t="str">
        <f>IF(C545&gt;0,"up","down")</f>
        <v>down</v>
      </c>
    </row>
    <row r="546" spans="1:9" x14ac:dyDescent="0.3">
      <c r="A546" t="s">
        <v>1226</v>
      </c>
      <c r="B546">
        <v>2904.07160865574</v>
      </c>
      <c r="C546">
        <v>1.0642785964634001</v>
      </c>
      <c r="D546">
        <v>0.35531202521673599</v>
      </c>
      <c r="E546">
        <v>2.99533514469206</v>
      </c>
      <c r="F546">
        <v>2.7414344519759502E-3</v>
      </c>
      <c r="G546">
        <v>5.92925091316042E-2</v>
      </c>
      <c r="H546" t="s">
        <v>1227</v>
      </c>
      <c r="I546" t="str">
        <f>IF(C546&gt;0,"up","down")</f>
        <v>up</v>
      </c>
    </row>
    <row r="547" spans="1:9" x14ac:dyDescent="0.3">
      <c r="A547" t="s">
        <v>1228</v>
      </c>
      <c r="B547">
        <v>72.998574519070004</v>
      </c>
      <c r="C547">
        <v>-1.6659080301120399</v>
      </c>
      <c r="D547">
        <v>0.55617977879768099</v>
      </c>
      <c r="E547">
        <v>-2.99526896449437</v>
      </c>
      <c r="F547">
        <v>2.7420293726158401E-3</v>
      </c>
      <c r="G547">
        <v>5.92925091316042E-2</v>
      </c>
      <c r="H547" t="s">
        <v>1229</v>
      </c>
      <c r="I547" t="str">
        <f>IF(C547&gt;0,"up","down")</f>
        <v>down</v>
      </c>
    </row>
    <row r="548" spans="1:9" x14ac:dyDescent="0.3">
      <c r="A548" t="s">
        <v>1230</v>
      </c>
      <c r="B548">
        <v>283.36553911285199</v>
      </c>
      <c r="C548">
        <v>-1.34268042026551</v>
      </c>
      <c r="D548">
        <v>0.44889515284067</v>
      </c>
      <c r="E548">
        <v>-2.9910780095727199</v>
      </c>
      <c r="F548">
        <v>2.77994466797821E-3</v>
      </c>
      <c r="G548">
        <v>5.98224427345471E-2</v>
      </c>
      <c r="H548" t="s">
        <v>1231</v>
      </c>
      <c r="I548" t="str">
        <f>IF(C548&gt;0,"up","down")</f>
        <v>down</v>
      </c>
    </row>
    <row r="549" spans="1:9" x14ac:dyDescent="0.3">
      <c r="A549" t="s">
        <v>1232</v>
      </c>
      <c r="B549">
        <v>127.076636788876</v>
      </c>
      <c r="C549">
        <v>1.23630036436405</v>
      </c>
      <c r="D549">
        <v>0.41323609055566402</v>
      </c>
      <c r="E549">
        <v>2.9917531227769598</v>
      </c>
      <c r="F549">
        <v>2.7738047852623499E-3</v>
      </c>
      <c r="G549">
        <v>5.98224427345471E-2</v>
      </c>
      <c r="H549" t="s">
        <v>1233</v>
      </c>
      <c r="I549" t="str">
        <f>IF(C549&gt;0,"up","down")</f>
        <v>up</v>
      </c>
    </row>
    <row r="550" spans="1:9" x14ac:dyDescent="0.3">
      <c r="A550" t="s">
        <v>1234</v>
      </c>
      <c r="B550">
        <v>598.06573552445502</v>
      </c>
      <c r="C550">
        <v>1.0048323375884201</v>
      </c>
      <c r="D550">
        <v>0.33590533356206298</v>
      </c>
      <c r="E550">
        <v>2.9914152506386502</v>
      </c>
      <c r="F550">
        <v>2.7768760463253799E-3</v>
      </c>
      <c r="G550">
        <v>5.98224427345471E-2</v>
      </c>
      <c r="H550" t="s">
        <v>1235</v>
      </c>
      <c r="I550" t="str">
        <f>IF(C550&gt;0,"up","down")</f>
        <v>up</v>
      </c>
    </row>
    <row r="551" spans="1:9" x14ac:dyDescent="0.3">
      <c r="A551" t="s">
        <v>1236</v>
      </c>
      <c r="B551">
        <v>8.7034607504218595</v>
      </c>
      <c r="C551">
        <v>-5.0080659411955804</v>
      </c>
      <c r="D551">
        <v>1.6746223111309899</v>
      </c>
      <c r="E551">
        <v>-2.9905644442377399</v>
      </c>
      <c r="F551">
        <v>2.78462364820021E-3</v>
      </c>
      <c r="G551">
        <v>5.9826946277945103E-2</v>
      </c>
      <c r="H551" t="s">
        <v>1237</v>
      </c>
      <c r="I551" t="str">
        <f>IF(C551&gt;0,"up","down")</f>
        <v>down</v>
      </c>
    </row>
    <row r="552" spans="1:9" x14ac:dyDescent="0.3">
      <c r="A552" t="s">
        <v>1238</v>
      </c>
      <c r="B552">
        <v>34.479753558031597</v>
      </c>
      <c r="C552">
        <v>-2.3091581395657301</v>
      </c>
      <c r="D552">
        <v>0.77321989171583005</v>
      </c>
      <c r="E552">
        <v>-2.9864184358236598</v>
      </c>
      <c r="F552">
        <v>2.8226612467716502E-3</v>
      </c>
      <c r="G552">
        <v>6.0450113260861603E-2</v>
      </c>
      <c r="H552" t="s">
        <v>1239</v>
      </c>
      <c r="I552" t="str">
        <f>IF(C552&gt;0,"up","down")</f>
        <v>down</v>
      </c>
    </row>
    <row r="553" spans="1:9" x14ac:dyDescent="0.3">
      <c r="A553" t="s">
        <v>1240</v>
      </c>
      <c r="B553">
        <v>1211.9204505058999</v>
      </c>
      <c r="C553">
        <v>-1.05339024452314</v>
      </c>
      <c r="D553">
        <v>0.35270705326122198</v>
      </c>
      <c r="E553">
        <v>-2.9865868424893098</v>
      </c>
      <c r="F553">
        <v>2.8211069995398401E-3</v>
      </c>
      <c r="G553">
        <v>6.0450113260861603E-2</v>
      </c>
      <c r="H553" t="s">
        <v>1241</v>
      </c>
      <c r="I553" t="str">
        <f>IF(C553&gt;0,"up","down")</f>
        <v>down</v>
      </c>
    </row>
    <row r="554" spans="1:9" x14ac:dyDescent="0.3">
      <c r="A554" t="s">
        <v>1242</v>
      </c>
      <c r="B554">
        <v>2928.8073391867201</v>
      </c>
      <c r="C554">
        <v>1.14382445581907</v>
      </c>
      <c r="D554">
        <v>0.38322776168128198</v>
      </c>
      <c r="E554">
        <v>2.9847118872623599</v>
      </c>
      <c r="F554">
        <v>2.8384553738232698E-3</v>
      </c>
      <c r="G554">
        <v>6.0649938148023802E-2</v>
      </c>
      <c r="H554" t="s">
        <v>1243</v>
      </c>
      <c r="I554" t="str">
        <f>IF(C554&gt;0,"up","down")</f>
        <v>up</v>
      </c>
    </row>
    <row r="555" spans="1:9" x14ac:dyDescent="0.3">
      <c r="A555" t="s">
        <v>1244</v>
      </c>
      <c r="B555">
        <v>71.302006730347799</v>
      </c>
      <c r="C555">
        <v>-1.9969676893120101</v>
      </c>
      <c r="D555">
        <v>0.66912824596777298</v>
      </c>
      <c r="E555">
        <v>-2.98443191024429</v>
      </c>
      <c r="F555">
        <v>2.84105425616817E-3</v>
      </c>
      <c r="G555">
        <v>6.0649938148023802E-2</v>
      </c>
      <c r="H555" t="s">
        <v>1245</v>
      </c>
      <c r="I555" t="str">
        <f>IF(C555&gt;0,"up","down")</f>
        <v>down</v>
      </c>
    </row>
    <row r="556" spans="1:9" x14ac:dyDescent="0.3">
      <c r="A556" t="s">
        <v>1246</v>
      </c>
      <c r="B556">
        <v>24.7295420445834</v>
      </c>
      <c r="C556">
        <v>-7.18646898896528</v>
      </c>
      <c r="D556">
        <v>2.4108241626059601</v>
      </c>
      <c r="E556">
        <v>-2.9809179368756298</v>
      </c>
      <c r="F556">
        <v>2.8738579311185799E-3</v>
      </c>
      <c r="G556">
        <v>6.1143425438087401E-2</v>
      </c>
      <c r="H556" t="s">
        <v>1247</v>
      </c>
      <c r="I556" t="str">
        <f>IF(C556&gt;0,"up","down")</f>
        <v>down</v>
      </c>
    </row>
    <row r="557" spans="1:9" x14ac:dyDescent="0.3">
      <c r="A557" t="s">
        <v>1248</v>
      </c>
      <c r="B557">
        <v>254.63585267442099</v>
      </c>
      <c r="C557">
        <v>1.1918845333069099</v>
      </c>
      <c r="D557">
        <v>0.39989548023460297</v>
      </c>
      <c r="E557">
        <v>2.9804901335911</v>
      </c>
      <c r="F557">
        <v>2.87787508599141E-3</v>
      </c>
      <c r="G557">
        <v>6.1143425438087401E-2</v>
      </c>
      <c r="H557" t="s">
        <v>1249</v>
      </c>
      <c r="I557" t="str">
        <f>IF(C557&gt;0,"up","down")</f>
        <v>up</v>
      </c>
    </row>
    <row r="558" spans="1:9" x14ac:dyDescent="0.3">
      <c r="A558" t="s">
        <v>1250</v>
      </c>
      <c r="B558">
        <v>551.60490907959502</v>
      </c>
      <c r="C558">
        <v>-0.98912973682680405</v>
      </c>
      <c r="D558">
        <v>0.331846703371383</v>
      </c>
      <c r="E558">
        <v>-2.9806827272284999</v>
      </c>
      <c r="F558">
        <v>2.8760659608367202E-3</v>
      </c>
      <c r="G558">
        <v>6.1143425438087401E-2</v>
      </c>
      <c r="H558" t="s">
        <v>1251</v>
      </c>
      <c r="I558" t="str">
        <f>IF(C558&gt;0,"up","down")</f>
        <v>down</v>
      </c>
    </row>
    <row r="559" spans="1:9" x14ac:dyDescent="0.3">
      <c r="A559" t="s">
        <v>1252</v>
      </c>
      <c r="B559">
        <v>96.250882094602304</v>
      </c>
      <c r="C559">
        <v>-1.81621613395478</v>
      </c>
      <c r="D559">
        <v>0.60957521828073302</v>
      </c>
      <c r="E559">
        <v>-2.9794782981455499</v>
      </c>
      <c r="F559">
        <v>2.8873968226427698E-3</v>
      </c>
      <c r="G559">
        <v>6.1248504708515797E-2</v>
      </c>
      <c r="H559" t="s">
        <v>1253</v>
      </c>
      <c r="I559" t="str">
        <f>IF(C559&gt;0,"up","down")</f>
        <v>down</v>
      </c>
    </row>
    <row r="560" spans="1:9" x14ac:dyDescent="0.3">
      <c r="A560" t="s">
        <v>1254</v>
      </c>
      <c r="B560">
        <v>906.372591244874</v>
      </c>
      <c r="C560">
        <v>1.0722973626241801</v>
      </c>
      <c r="D560">
        <v>0.360182430757572</v>
      </c>
      <c r="E560">
        <v>2.9770951358421698</v>
      </c>
      <c r="F560">
        <v>2.9099369736723898E-3</v>
      </c>
      <c r="G560">
        <v>6.1408464903139802E-2</v>
      </c>
      <c r="H560" t="s">
        <v>1255</v>
      </c>
      <c r="I560" t="str">
        <f>IF(C560&gt;0,"up","down")</f>
        <v>up</v>
      </c>
    </row>
    <row r="561" spans="1:9" x14ac:dyDescent="0.3">
      <c r="A561" t="s">
        <v>1256</v>
      </c>
      <c r="B561">
        <v>536.97663409539405</v>
      </c>
      <c r="C561">
        <v>1.0381792522277999</v>
      </c>
      <c r="D561">
        <v>0.34875936360508902</v>
      </c>
      <c r="E561">
        <v>2.9767781472481398</v>
      </c>
      <c r="F561">
        <v>2.9129471497922198E-3</v>
      </c>
      <c r="G561">
        <v>6.1408464903139802E-2</v>
      </c>
      <c r="H561" t="s">
        <v>1257</v>
      </c>
      <c r="I561" t="str">
        <f>IF(C561&gt;0,"up","down")</f>
        <v>up</v>
      </c>
    </row>
    <row r="562" spans="1:9" x14ac:dyDescent="0.3">
      <c r="A562" t="s">
        <v>1258</v>
      </c>
      <c r="B562">
        <v>5039.7448788014699</v>
      </c>
      <c r="C562">
        <v>1.03370131214641</v>
      </c>
      <c r="D562">
        <v>0.34727802314811901</v>
      </c>
      <c r="E562">
        <v>2.9765814225034202</v>
      </c>
      <c r="F562">
        <v>2.9148167094124899E-3</v>
      </c>
      <c r="G562">
        <v>6.1408464903139802E-2</v>
      </c>
      <c r="H562" t="s">
        <v>1259</v>
      </c>
      <c r="I562" t="str">
        <f>IF(C562&gt;0,"up","down")</f>
        <v>up</v>
      </c>
    </row>
    <row r="563" spans="1:9" x14ac:dyDescent="0.3">
      <c r="A563" t="s">
        <v>1260</v>
      </c>
      <c r="B563">
        <v>8.8140556840792001</v>
      </c>
      <c r="C563">
        <v>-4.5119731729572097</v>
      </c>
      <c r="D563">
        <v>1.5150843339762099</v>
      </c>
      <c r="E563">
        <v>-2.97803433893076</v>
      </c>
      <c r="F563">
        <v>2.9010348061279901E-3</v>
      </c>
      <c r="G563">
        <v>6.1408464903139802E-2</v>
      </c>
      <c r="H563" t="s">
        <v>1261</v>
      </c>
      <c r="I563" t="str">
        <f>IF(C563&gt;0,"up","down")</f>
        <v>down</v>
      </c>
    </row>
    <row r="564" spans="1:9" x14ac:dyDescent="0.3">
      <c r="A564" t="s">
        <v>1262</v>
      </c>
      <c r="B564">
        <v>391.61910817936598</v>
      </c>
      <c r="C564">
        <v>1.2810295705883601</v>
      </c>
      <c r="D564">
        <v>0.43041593167091702</v>
      </c>
      <c r="E564">
        <v>2.9762596510200701</v>
      </c>
      <c r="F564">
        <v>2.9178770024951002E-3</v>
      </c>
      <c r="G564">
        <v>6.1408464903139802E-2</v>
      </c>
      <c r="H564" t="s">
        <v>1263</v>
      </c>
      <c r="I564" t="str">
        <f>IF(C564&gt;0,"up","down")</f>
        <v>up</v>
      </c>
    </row>
    <row r="565" spans="1:9" x14ac:dyDescent="0.3">
      <c r="A565" t="s">
        <v>1264</v>
      </c>
      <c r="B565">
        <v>794.14869995128799</v>
      </c>
      <c r="C565">
        <v>0.95905326311112904</v>
      </c>
      <c r="D565">
        <v>0.32248650621070002</v>
      </c>
      <c r="E565">
        <v>2.9739330007331199</v>
      </c>
      <c r="F565">
        <v>2.9400926350714499E-3</v>
      </c>
      <c r="G565">
        <v>6.1651351582509603E-2</v>
      </c>
      <c r="H565" t="s">
        <v>1265</v>
      </c>
      <c r="I565" t="str">
        <f>IF(C565&gt;0,"up","down")</f>
        <v>up</v>
      </c>
    </row>
    <row r="566" spans="1:9" x14ac:dyDescent="0.3">
      <c r="A566" t="s">
        <v>1266</v>
      </c>
      <c r="B566">
        <v>177.80828307343299</v>
      </c>
      <c r="C566">
        <v>-1.14607615744979</v>
      </c>
      <c r="D566">
        <v>0.38541639576368197</v>
      </c>
      <c r="E566">
        <v>-2.9736050932106899</v>
      </c>
      <c r="F566">
        <v>2.94323598514932E-3</v>
      </c>
      <c r="G566">
        <v>6.1651351582509603E-2</v>
      </c>
      <c r="H566" t="s">
        <v>1267</v>
      </c>
      <c r="I566" t="str">
        <f>IF(C566&gt;0,"up","down")</f>
        <v>down</v>
      </c>
    </row>
    <row r="567" spans="1:9" x14ac:dyDescent="0.3">
      <c r="A567" t="s">
        <v>1268</v>
      </c>
      <c r="B567">
        <v>37.137612180753898</v>
      </c>
      <c r="C567">
        <v>-2.7160039915552301</v>
      </c>
      <c r="D567">
        <v>0.91309440235692296</v>
      </c>
      <c r="E567">
        <v>-2.9745051382907999</v>
      </c>
      <c r="F567">
        <v>2.9346154096348098E-3</v>
      </c>
      <c r="G567">
        <v>6.1651351582509603E-2</v>
      </c>
      <c r="H567" t="s">
        <v>1269</v>
      </c>
      <c r="I567" t="str">
        <f>IF(C567&gt;0,"up","down")</f>
        <v>down</v>
      </c>
    </row>
    <row r="568" spans="1:9" x14ac:dyDescent="0.3">
      <c r="A568" t="s">
        <v>1270</v>
      </c>
      <c r="B568">
        <v>1065.1502478976699</v>
      </c>
      <c r="C568">
        <v>-0.90637032829233499</v>
      </c>
      <c r="D568">
        <v>0.304929314602223</v>
      </c>
      <c r="E568">
        <v>-2.9723948629691002</v>
      </c>
      <c r="F568">
        <v>2.9548639224858701E-3</v>
      </c>
      <c r="G568">
        <v>6.17982087538647E-2</v>
      </c>
      <c r="H568" t="s">
        <v>1271</v>
      </c>
      <c r="I568" t="str">
        <f>IF(C568&gt;0,"up","down")</f>
        <v>down</v>
      </c>
    </row>
    <row r="569" spans="1:9" x14ac:dyDescent="0.3">
      <c r="A569" t="s">
        <v>1272</v>
      </c>
      <c r="B569">
        <v>531.78705198671196</v>
      </c>
      <c r="C569">
        <v>0.98976292596330795</v>
      </c>
      <c r="D569">
        <v>0.33308570212095301</v>
      </c>
      <c r="E569">
        <v>2.97149628357178</v>
      </c>
      <c r="F569">
        <v>2.9635246067558499E-3</v>
      </c>
      <c r="G569">
        <v>6.1882647209714599E-2</v>
      </c>
      <c r="H569" t="s">
        <v>1273</v>
      </c>
      <c r="I569" t="str">
        <f>IF(C569&gt;0,"up","down")</f>
        <v>up</v>
      </c>
    </row>
    <row r="570" spans="1:9" x14ac:dyDescent="0.3">
      <c r="A570" t="s">
        <v>1274</v>
      </c>
      <c r="B570">
        <v>23.926699354195499</v>
      </c>
      <c r="C570">
        <v>-2.8199027235471599</v>
      </c>
      <c r="D570">
        <v>0.95005217151034205</v>
      </c>
      <c r="E570">
        <v>-2.9681556530355899</v>
      </c>
      <c r="F570">
        <v>2.9959257592821601E-3</v>
      </c>
      <c r="G570">
        <v>6.2461785495314198E-2</v>
      </c>
      <c r="H570" t="s">
        <v>1275</v>
      </c>
      <c r="I570" t="str">
        <f>IF(C570&gt;0,"up","down")</f>
        <v>down</v>
      </c>
    </row>
    <row r="571" spans="1:9" x14ac:dyDescent="0.3">
      <c r="A571" t="s">
        <v>1276</v>
      </c>
      <c r="B571">
        <v>173.49240911893301</v>
      </c>
      <c r="C571">
        <v>-1.11289949480522</v>
      </c>
      <c r="D571">
        <v>0.37514602980501199</v>
      </c>
      <c r="E571">
        <v>-2.96657676314386</v>
      </c>
      <c r="F571">
        <v>3.01135177830299E-3</v>
      </c>
      <c r="G571">
        <v>6.2685759801843696E-2</v>
      </c>
      <c r="H571" t="s">
        <v>1277</v>
      </c>
      <c r="I571" t="str">
        <f>IF(C571&gt;0,"up","down")</f>
        <v>down</v>
      </c>
    </row>
    <row r="572" spans="1:9" x14ac:dyDescent="0.3">
      <c r="A572" t="s">
        <v>1278</v>
      </c>
      <c r="B572">
        <v>12049.834290667301</v>
      </c>
      <c r="C572">
        <v>0.91872718354707195</v>
      </c>
      <c r="D572">
        <v>0.309769267184694</v>
      </c>
      <c r="E572">
        <v>2.9658435515466999</v>
      </c>
      <c r="F572">
        <v>3.0185399855890099E-3</v>
      </c>
      <c r="G572">
        <v>6.2737822526566595E-2</v>
      </c>
      <c r="H572" t="s">
        <v>1279</v>
      </c>
      <c r="I572" t="str">
        <f>IF(C572&gt;0,"up","down")</f>
        <v>up</v>
      </c>
    </row>
    <row r="573" spans="1:9" x14ac:dyDescent="0.3">
      <c r="A573" t="s">
        <v>1280</v>
      </c>
      <c r="B573">
        <v>108.375136956576</v>
      </c>
      <c r="C573">
        <v>-1.3223172460339501</v>
      </c>
      <c r="D573">
        <v>0.44606239567856099</v>
      </c>
      <c r="E573">
        <v>-2.9644221500053001</v>
      </c>
      <c r="F573">
        <v>3.0325196195966201E-3</v>
      </c>
      <c r="G573">
        <v>6.2833243201703901E-2</v>
      </c>
      <c r="H573" t="s">
        <v>1281</v>
      </c>
      <c r="I573" t="str">
        <f>IF(C573&gt;0,"up","down")</f>
        <v>down</v>
      </c>
    </row>
    <row r="574" spans="1:9" x14ac:dyDescent="0.3">
      <c r="A574" t="s">
        <v>1282</v>
      </c>
      <c r="B574">
        <v>2276.4764981622102</v>
      </c>
      <c r="C574">
        <v>0.91791649977351697</v>
      </c>
      <c r="D574">
        <v>0.30963809273433401</v>
      </c>
      <c r="E574">
        <v>2.96448182995714</v>
      </c>
      <c r="F574">
        <v>3.0319314753259699E-3</v>
      </c>
      <c r="G574">
        <v>6.2833243201703901E-2</v>
      </c>
      <c r="H574" t="s">
        <v>1283</v>
      </c>
      <c r="I574" t="str">
        <f>IF(C574&gt;0,"up","down")</f>
        <v>up</v>
      </c>
    </row>
    <row r="575" spans="1:9" x14ac:dyDescent="0.3">
      <c r="A575" t="s">
        <v>1284</v>
      </c>
      <c r="B575">
        <v>1689.4418901172801</v>
      </c>
      <c r="C575">
        <v>1.03170155238582</v>
      </c>
      <c r="D575">
        <v>0.34824909454490499</v>
      </c>
      <c r="E575">
        <v>2.96253908063726</v>
      </c>
      <c r="F575">
        <v>3.0511307439518701E-3</v>
      </c>
      <c r="G575">
        <v>6.3023742295981205E-2</v>
      </c>
      <c r="H575" t="s">
        <v>1285</v>
      </c>
      <c r="I575" t="str">
        <f>IF(C575&gt;0,"up","down")</f>
        <v>up</v>
      </c>
    </row>
    <row r="576" spans="1:9" x14ac:dyDescent="0.3">
      <c r="A576" t="s">
        <v>1286</v>
      </c>
      <c r="B576">
        <v>1914.8926491366001</v>
      </c>
      <c r="C576">
        <v>0.96124976627224201</v>
      </c>
      <c r="D576">
        <v>0.32445519962834601</v>
      </c>
      <c r="E576">
        <v>2.9626579181758399</v>
      </c>
      <c r="F576">
        <v>3.0499531526814402E-3</v>
      </c>
      <c r="G576">
        <v>6.3023742295981205E-2</v>
      </c>
      <c r="H576" t="s">
        <v>1287</v>
      </c>
      <c r="I576" t="str">
        <f>IF(C576&gt;0,"up","down")</f>
        <v>up</v>
      </c>
    </row>
    <row r="577" spans="1:9" x14ac:dyDescent="0.3">
      <c r="A577" t="s">
        <v>1288</v>
      </c>
      <c r="B577">
        <v>13576.7729684841</v>
      </c>
      <c r="C577">
        <v>-0.86121333033295699</v>
      </c>
      <c r="D577">
        <v>0.29084052692978801</v>
      </c>
      <c r="E577">
        <v>-2.9611187251798001</v>
      </c>
      <c r="F577">
        <v>3.06523753783562E-3</v>
      </c>
      <c r="G577">
        <v>6.3217572332711497E-2</v>
      </c>
      <c r="H577" t="s">
        <v>1289</v>
      </c>
      <c r="I577" t="str">
        <f>IF(C577&gt;0,"up","down")</f>
        <v>down</v>
      </c>
    </row>
    <row r="578" spans="1:9" x14ac:dyDescent="0.3">
      <c r="A578" t="s">
        <v>1290</v>
      </c>
      <c r="B578">
        <v>233.62345381734701</v>
      </c>
      <c r="C578">
        <v>-1.4344379690168101</v>
      </c>
      <c r="D578">
        <v>0.48506963922705998</v>
      </c>
      <c r="E578">
        <v>-2.9571794501559099</v>
      </c>
      <c r="F578">
        <v>3.1046737301895599E-3</v>
      </c>
      <c r="G578">
        <v>6.3932396736288102E-2</v>
      </c>
      <c r="H578" t="s">
        <v>1291</v>
      </c>
      <c r="I578" t="str">
        <f>IF(C578&gt;0,"up","down")</f>
        <v>down</v>
      </c>
    </row>
    <row r="579" spans="1:9" x14ac:dyDescent="0.3">
      <c r="A579" t="s">
        <v>1292</v>
      </c>
      <c r="B579">
        <v>223.623281558987</v>
      </c>
      <c r="C579">
        <v>-1.12992363668338</v>
      </c>
      <c r="D579">
        <v>0.382234495157526</v>
      </c>
      <c r="E579">
        <v>-2.95610064240203</v>
      </c>
      <c r="F579">
        <v>3.1155541042336499E-3</v>
      </c>
      <c r="G579">
        <v>6.40578981338977E-2</v>
      </c>
      <c r="H579" t="s">
        <v>1293</v>
      </c>
      <c r="I579" t="str">
        <f>IF(C579&gt;0,"up","down")</f>
        <v>down</v>
      </c>
    </row>
    <row r="580" spans="1:9" x14ac:dyDescent="0.3">
      <c r="A580" t="s">
        <v>1294</v>
      </c>
      <c r="B580">
        <v>69.426107916350205</v>
      </c>
      <c r="C580">
        <v>-1.6044795429033301</v>
      </c>
      <c r="D580">
        <v>0.54307052278161605</v>
      </c>
      <c r="E580">
        <v>-2.9544589065250002</v>
      </c>
      <c r="F580">
        <v>3.1321786400586001E-3</v>
      </c>
      <c r="G580">
        <v>6.41977735569325E-2</v>
      </c>
      <c r="H580" t="s">
        <v>1295</v>
      </c>
      <c r="I580" t="str">
        <f>IF(C580&gt;0,"up","down")</f>
        <v>down</v>
      </c>
    </row>
    <row r="581" spans="1:9" x14ac:dyDescent="0.3">
      <c r="A581" t="s">
        <v>1296</v>
      </c>
      <c r="B581">
        <v>150.47084849926799</v>
      </c>
      <c r="C581">
        <v>-1.52027226504139</v>
      </c>
      <c r="D581">
        <v>0.51464708794855196</v>
      </c>
      <c r="E581">
        <v>-2.9540092631270598</v>
      </c>
      <c r="F581">
        <v>3.1367459025949899E-3</v>
      </c>
      <c r="G581">
        <v>6.41977735569325E-2</v>
      </c>
      <c r="H581" t="s">
        <v>1297</v>
      </c>
      <c r="I581" t="str">
        <f>IF(C581&gt;0,"up","down")</f>
        <v>down</v>
      </c>
    </row>
    <row r="582" spans="1:9" x14ac:dyDescent="0.3">
      <c r="A582" t="s">
        <v>1298</v>
      </c>
      <c r="B582">
        <v>114.27969518938799</v>
      </c>
      <c r="C582">
        <v>1.2693599283883099</v>
      </c>
      <c r="D582">
        <v>0.42968242675662999</v>
      </c>
      <c r="E582">
        <v>2.9541816219243899</v>
      </c>
      <c r="F582">
        <v>3.1349944472811599E-3</v>
      </c>
      <c r="G582">
        <v>6.41977735569325E-2</v>
      </c>
      <c r="H582" t="s">
        <v>1299</v>
      </c>
      <c r="I582" t="str">
        <f>IF(C582&gt;0,"up","down")</f>
        <v>up</v>
      </c>
    </row>
    <row r="583" spans="1:9" x14ac:dyDescent="0.3">
      <c r="A583" t="s">
        <v>1300</v>
      </c>
      <c r="B583">
        <v>55.979976061975698</v>
      </c>
      <c r="C583">
        <v>-2.0186437347894</v>
      </c>
      <c r="D583">
        <v>0.68396090247083996</v>
      </c>
      <c r="E583">
        <v>-2.9514022329302101</v>
      </c>
      <c r="F583">
        <v>3.1633467271281199E-3</v>
      </c>
      <c r="G583">
        <v>6.4405310981259706E-2</v>
      </c>
      <c r="H583" t="s">
        <v>1301</v>
      </c>
      <c r="I583" t="str">
        <f>IF(C583&gt;0,"up","down")</f>
        <v>down</v>
      </c>
    </row>
    <row r="584" spans="1:9" x14ac:dyDescent="0.3">
      <c r="A584" t="s">
        <v>1302</v>
      </c>
      <c r="B584">
        <v>803.30957176683103</v>
      </c>
      <c r="C584">
        <v>1.00068526050447</v>
      </c>
      <c r="D584">
        <v>0.33913932697592802</v>
      </c>
      <c r="E584">
        <v>2.9506612206477998</v>
      </c>
      <c r="F584">
        <v>3.17094508305193E-3</v>
      </c>
      <c r="G584">
        <v>6.4405310981259706E-2</v>
      </c>
      <c r="H584" t="s">
        <v>1303</v>
      </c>
      <c r="I584" t="str">
        <f>IF(C584&gt;0,"up","down")</f>
        <v>up</v>
      </c>
    </row>
    <row r="585" spans="1:9" x14ac:dyDescent="0.3">
      <c r="A585" t="s">
        <v>1304</v>
      </c>
      <c r="B585">
        <v>1569.6837626721201</v>
      </c>
      <c r="C585">
        <v>0.98336559097018095</v>
      </c>
      <c r="D585">
        <v>0.33322994408140699</v>
      </c>
      <c r="E585">
        <v>2.9510120817051999</v>
      </c>
      <c r="F585">
        <v>3.16734527504313E-3</v>
      </c>
      <c r="G585">
        <v>6.4405310981259706E-2</v>
      </c>
      <c r="H585" t="s">
        <v>1305</v>
      </c>
      <c r="I585" t="str">
        <f>IF(C585&gt;0,"up","down")</f>
        <v>up</v>
      </c>
    </row>
    <row r="586" spans="1:9" x14ac:dyDescent="0.3">
      <c r="A586" t="s">
        <v>1306</v>
      </c>
      <c r="B586">
        <v>28.586990661621201</v>
      </c>
      <c r="C586">
        <v>2.6520754234425401</v>
      </c>
      <c r="D586">
        <v>0.898409852687718</v>
      </c>
      <c r="E586">
        <v>2.9519660937694301</v>
      </c>
      <c r="F586">
        <v>3.1575760090011601E-3</v>
      </c>
      <c r="G586">
        <v>6.4405310981259706E-2</v>
      </c>
      <c r="H586" t="s">
        <v>1307</v>
      </c>
      <c r="I586" t="str">
        <f>IF(C586&gt;0,"up","down")</f>
        <v>up</v>
      </c>
    </row>
    <row r="587" spans="1:9" x14ac:dyDescent="0.3">
      <c r="A587" t="s">
        <v>1308</v>
      </c>
      <c r="B587">
        <v>831.743107675023</v>
      </c>
      <c r="C587">
        <v>0.98784589913742304</v>
      </c>
      <c r="D587">
        <v>0.33467482550209499</v>
      </c>
      <c r="E587">
        <v>2.9516588158533001</v>
      </c>
      <c r="F587">
        <v>3.1607195909439602E-3</v>
      </c>
      <c r="G587">
        <v>6.4405310981259706E-2</v>
      </c>
      <c r="H587" t="s">
        <v>1309</v>
      </c>
      <c r="I587" t="str">
        <f>IF(C587&gt;0,"up","down")</f>
        <v>up</v>
      </c>
    </row>
    <row r="588" spans="1:9" x14ac:dyDescent="0.3">
      <c r="A588" t="s">
        <v>1310</v>
      </c>
      <c r="B588">
        <v>130.22850911400499</v>
      </c>
      <c r="C588">
        <v>1.1819103716424799</v>
      </c>
      <c r="D588">
        <v>0.40084147183230301</v>
      </c>
      <c r="E588">
        <v>2.94857307613356</v>
      </c>
      <c r="F588">
        <v>3.1924465366855001E-3</v>
      </c>
      <c r="G588">
        <v>6.4450824877127402E-2</v>
      </c>
      <c r="H588" t="s">
        <v>1311</v>
      </c>
      <c r="I588" t="str">
        <f>IF(C588&gt;0,"up","down")</f>
        <v>up</v>
      </c>
    </row>
    <row r="589" spans="1:9" x14ac:dyDescent="0.3">
      <c r="A589" t="s">
        <v>1312</v>
      </c>
      <c r="B589">
        <v>195.759510669761</v>
      </c>
      <c r="C589">
        <v>1.15516674689721</v>
      </c>
      <c r="D589">
        <v>0.39175070943886597</v>
      </c>
      <c r="E589">
        <v>2.94872917665381</v>
      </c>
      <c r="F589">
        <v>3.1908345988449801E-3</v>
      </c>
      <c r="G589">
        <v>6.4450824877127402E-2</v>
      </c>
      <c r="H589" t="s">
        <v>1313</v>
      </c>
      <c r="I589" t="str">
        <f>IF(C589&gt;0,"up","down")</f>
        <v>up</v>
      </c>
    </row>
    <row r="590" spans="1:9" x14ac:dyDescent="0.3">
      <c r="A590" t="s">
        <v>1314</v>
      </c>
      <c r="B590">
        <v>7.2668312756958304</v>
      </c>
      <c r="C590">
        <v>-5.23084613411873</v>
      </c>
      <c r="D590">
        <v>1.77360319746492</v>
      </c>
      <c r="E590">
        <v>-2.94927644559696</v>
      </c>
      <c r="F590">
        <v>3.1851892030784102E-3</v>
      </c>
      <c r="G590">
        <v>6.4450824877127402E-2</v>
      </c>
      <c r="H590" t="s">
        <v>1315</v>
      </c>
      <c r="I590" t="str">
        <f>IF(C590&gt;0,"up","down")</f>
        <v>down</v>
      </c>
    </row>
    <row r="591" spans="1:9" x14ac:dyDescent="0.3">
      <c r="A591" t="s">
        <v>1316</v>
      </c>
      <c r="B591">
        <v>14.702288635553</v>
      </c>
      <c r="C591">
        <v>2.8383814553641802</v>
      </c>
      <c r="D591">
        <v>0.96234231408616999</v>
      </c>
      <c r="E591">
        <v>2.94945095296934</v>
      </c>
      <c r="F591">
        <v>3.1833909736477899E-3</v>
      </c>
      <c r="G591">
        <v>6.4450824877127402E-2</v>
      </c>
      <c r="H591" t="s">
        <v>1317</v>
      </c>
      <c r="I591" t="str">
        <f>IF(C591&gt;0,"up","down")</f>
        <v>up</v>
      </c>
    </row>
    <row r="592" spans="1:9" x14ac:dyDescent="0.3">
      <c r="A592" t="s">
        <v>1318</v>
      </c>
      <c r="B592">
        <v>1309.42257929223</v>
      </c>
      <c r="C592">
        <v>0.96008487274951904</v>
      </c>
      <c r="D592">
        <v>0.32602987392344202</v>
      </c>
      <c r="E592">
        <v>2.94477576915226</v>
      </c>
      <c r="F592">
        <v>3.2318879195714898E-3</v>
      </c>
      <c r="G592">
        <v>6.5148825005217403E-2</v>
      </c>
      <c r="H592" t="s">
        <v>1319</v>
      </c>
      <c r="I592" t="str">
        <f>IF(C592&gt;0,"up","down")</f>
        <v>up</v>
      </c>
    </row>
    <row r="593" spans="1:9" x14ac:dyDescent="0.3">
      <c r="A593" t="s">
        <v>1320</v>
      </c>
      <c r="B593">
        <v>199.37205984367401</v>
      </c>
      <c r="C593">
        <v>-1.1154264510666201</v>
      </c>
      <c r="D593">
        <v>0.37885883584532698</v>
      </c>
      <c r="E593">
        <v>-2.9441743085596199</v>
      </c>
      <c r="F593">
        <v>3.2381756686774201E-3</v>
      </c>
      <c r="G593">
        <v>6.5177415526687696E-2</v>
      </c>
      <c r="H593" t="s">
        <v>1321</v>
      </c>
      <c r="I593" t="str">
        <f>IF(C593&gt;0,"up","down")</f>
        <v>down</v>
      </c>
    </row>
    <row r="594" spans="1:9" x14ac:dyDescent="0.3">
      <c r="A594" t="s">
        <v>1322</v>
      </c>
      <c r="B594">
        <v>3290.9150871759002</v>
      </c>
      <c r="C594">
        <v>0.97849596398972205</v>
      </c>
      <c r="D594">
        <v>0.33257776585165</v>
      </c>
      <c r="E594">
        <v>2.9421568861767802</v>
      </c>
      <c r="F594">
        <v>3.2593475512457302E-3</v>
      </c>
      <c r="G594">
        <v>6.5308932594946204E-2</v>
      </c>
      <c r="H594" t="s">
        <v>1323</v>
      </c>
      <c r="I594" t="str">
        <f>IF(C594&gt;0,"up","down")</f>
        <v>up</v>
      </c>
    </row>
    <row r="595" spans="1:9" x14ac:dyDescent="0.3">
      <c r="A595" t="s">
        <v>1324</v>
      </c>
      <c r="B595">
        <v>9.1260280363220794</v>
      </c>
      <c r="C595">
        <v>-4.4124971487844302</v>
      </c>
      <c r="D595">
        <v>1.49939794533436</v>
      </c>
      <c r="E595">
        <v>-2.9428459352733598</v>
      </c>
      <c r="F595">
        <v>3.2521021710671702E-3</v>
      </c>
      <c r="G595">
        <v>6.5308932594946204E-2</v>
      </c>
      <c r="H595" t="s">
        <v>1325</v>
      </c>
      <c r="I595" t="str">
        <f>IF(C595&gt;0,"up","down")</f>
        <v>down</v>
      </c>
    </row>
    <row r="596" spans="1:9" x14ac:dyDescent="0.3">
      <c r="A596" t="s">
        <v>1326</v>
      </c>
      <c r="B596">
        <v>162.42025291588601</v>
      </c>
      <c r="C596">
        <v>-1.3096643155727701</v>
      </c>
      <c r="D596">
        <v>0.44512699176340498</v>
      </c>
      <c r="E596">
        <v>-2.94222624061605</v>
      </c>
      <c r="F596">
        <v>3.2586176213566099E-3</v>
      </c>
      <c r="G596">
        <v>6.5308932594946204E-2</v>
      </c>
      <c r="H596" t="s">
        <v>1327</v>
      </c>
      <c r="I596" t="str">
        <f>IF(C596&gt;0,"up","down")</f>
        <v>down</v>
      </c>
    </row>
    <row r="597" spans="1:9" x14ac:dyDescent="0.3">
      <c r="A597" t="s">
        <v>1328</v>
      </c>
      <c r="B597">
        <v>1928.6648232592499</v>
      </c>
      <c r="C597">
        <v>1.17091005851147</v>
      </c>
      <c r="D597">
        <v>0.39826306316733701</v>
      </c>
      <c r="E597">
        <v>2.9400418135675599</v>
      </c>
      <c r="F597">
        <v>3.2816795774733201E-3</v>
      </c>
      <c r="G597">
        <v>6.5658118302661203E-2</v>
      </c>
      <c r="H597" t="s">
        <v>1329</v>
      </c>
      <c r="I597" t="str">
        <f>IF(C597&gt;0,"up","down")</f>
        <v>up</v>
      </c>
    </row>
    <row r="598" spans="1:9" x14ac:dyDescent="0.3">
      <c r="A598" t="s">
        <v>1330</v>
      </c>
      <c r="B598">
        <v>765.44044004112095</v>
      </c>
      <c r="C598">
        <v>-1.12074312993846</v>
      </c>
      <c r="D598">
        <v>0.38129248520524001</v>
      </c>
      <c r="E598">
        <v>-2.9393265627440699</v>
      </c>
      <c r="F598">
        <v>3.2892630448336899E-3</v>
      </c>
      <c r="G598">
        <v>6.5711620679252195E-2</v>
      </c>
      <c r="H598" t="s">
        <v>1331</v>
      </c>
      <c r="I598" t="str">
        <f>IF(C598&gt;0,"up","down")</f>
        <v>down</v>
      </c>
    </row>
    <row r="599" spans="1:9" x14ac:dyDescent="0.3">
      <c r="A599" t="s">
        <v>1332</v>
      </c>
      <c r="B599">
        <v>268.56178770677502</v>
      </c>
      <c r="C599">
        <v>-1.19064058495104</v>
      </c>
      <c r="D599">
        <v>0.405210306781976</v>
      </c>
      <c r="E599">
        <v>-2.9383274932136998</v>
      </c>
      <c r="F599">
        <v>3.2998824307514901E-3</v>
      </c>
      <c r="G599">
        <v>6.5825523600012995E-2</v>
      </c>
      <c r="H599" t="s">
        <v>1333</v>
      </c>
      <c r="I599" t="str">
        <f>IF(C599&gt;0,"up","down")</f>
        <v>down</v>
      </c>
    </row>
    <row r="600" spans="1:9" x14ac:dyDescent="0.3">
      <c r="A600" t="s">
        <v>1334</v>
      </c>
      <c r="B600">
        <v>6074.9910282844203</v>
      </c>
      <c r="C600">
        <v>-0.84877235294222597</v>
      </c>
      <c r="D600">
        <v>0.28904467438636999</v>
      </c>
      <c r="E600">
        <v>-2.9364746288584498</v>
      </c>
      <c r="F600">
        <v>3.3196597395986202E-3</v>
      </c>
      <c r="G600">
        <v>6.6121496450189707E-2</v>
      </c>
      <c r="H600" t="s">
        <v>1335</v>
      </c>
      <c r="I600" t="str">
        <f>IF(C600&gt;0,"up","down")</f>
        <v>down</v>
      </c>
    </row>
    <row r="601" spans="1:9" x14ac:dyDescent="0.3">
      <c r="A601" t="s">
        <v>1336</v>
      </c>
      <c r="B601">
        <v>1765.3000133663199</v>
      </c>
      <c r="C601">
        <v>0.95603960571073199</v>
      </c>
      <c r="D601">
        <v>0.32577078715075403</v>
      </c>
      <c r="E601">
        <v>2.9347002353170302</v>
      </c>
      <c r="F601">
        <v>3.3387005927684099E-3</v>
      </c>
      <c r="G601">
        <v>6.6401942695698601E-2</v>
      </c>
      <c r="H601" t="s">
        <v>1337</v>
      </c>
      <c r="I601" t="str">
        <f>IF(C601&gt;0,"up","down")</f>
        <v>up</v>
      </c>
    </row>
    <row r="602" spans="1:9" x14ac:dyDescent="0.3">
      <c r="A602" t="s">
        <v>1338</v>
      </c>
      <c r="B602">
        <v>593.253966288073</v>
      </c>
      <c r="C602">
        <v>1.02704792522827</v>
      </c>
      <c r="D602">
        <v>0.35016687777494798</v>
      </c>
      <c r="E602">
        <v>2.9330241962186698</v>
      </c>
      <c r="F602">
        <v>3.3567773032564599E-3</v>
      </c>
      <c r="G602">
        <v>6.6662409798349795E-2</v>
      </c>
      <c r="H602" t="s">
        <v>1339</v>
      </c>
      <c r="I602" t="str">
        <f>IF(C602&gt;0,"up","down")</f>
        <v>up</v>
      </c>
    </row>
    <row r="603" spans="1:9" x14ac:dyDescent="0.3">
      <c r="A603" t="s">
        <v>1340</v>
      </c>
      <c r="B603">
        <v>388.520349798849</v>
      </c>
      <c r="C603">
        <v>-1.1106793956057399</v>
      </c>
      <c r="D603">
        <v>0.37880008328193598</v>
      </c>
      <c r="E603">
        <v>-2.9320991325629699</v>
      </c>
      <c r="F603">
        <v>3.3667925891248001E-3</v>
      </c>
      <c r="G603">
        <v>6.6762250082126606E-2</v>
      </c>
      <c r="H603" t="s">
        <v>1341</v>
      </c>
      <c r="I603" t="str">
        <f>IF(C603&gt;0,"up","down")</f>
        <v>down</v>
      </c>
    </row>
    <row r="604" spans="1:9" x14ac:dyDescent="0.3">
      <c r="A604" t="s">
        <v>1342</v>
      </c>
      <c r="B604">
        <v>134.45161781629901</v>
      </c>
      <c r="C604">
        <v>-1.3222243535440801</v>
      </c>
      <c r="D604">
        <v>0.451091670743689</v>
      </c>
      <c r="E604">
        <v>-2.9311655242141899</v>
      </c>
      <c r="F604">
        <v>3.3769279652653399E-3</v>
      </c>
      <c r="G604">
        <v>6.6864172803367705E-2</v>
      </c>
      <c r="H604" t="s">
        <v>1343</v>
      </c>
      <c r="I604" t="str">
        <f>IF(C604&gt;0,"up","down")</f>
        <v>down</v>
      </c>
    </row>
    <row r="605" spans="1:9" x14ac:dyDescent="0.3">
      <c r="A605" t="s">
        <v>1344</v>
      </c>
      <c r="B605">
        <v>114.170948352189</v>
      </c>
      <c r="C605">
        <v>-1.29680413666929</v>
      </c>
      <c r="D605">
        <v>0.44253638706951298</v>
      </c>
      <c r="E605">
        <v>-2.9303898494240399</v>
      </c>
      <c r="F605">
        <v>3.3853699147228899E-3</v>
      </c>
      <c r="G605">
        <v>6.6932313602017596E-2</v>
      </c>
      <c r="H605" t="s">
        <v>1345</v>
      </c>
      <c r="I605" t="str">
        <f>IF(C605&gt;0,"up","down")</f>
        <v>down</v>
      </c>
    </row>
    <row r="606" spans="1:9" x14ac:dyDescent="0.3">
      <c r="A606" t="s">
        <v>1346</v>
      </c>
      <c r="B606">
        <v>56.2909762451986</v>
      </c>
      <c r="C606">
        <v>-1.7295915887917199</v>
      </c>
      <c r="D606">
        <v>0.59134289275146501</v>
      </c>
      <c r="E606">
        <v>-2.9248539383708301</v>
      </c>
      <c r="F606">
        <v>3.4461793381958998E-3</v>
      </c>
      <c r="G606">
        <v>6.8034086197274496E-2</v>
      </c>
      <c r="H606" t="s">
        <v>1347</v>
      </c>
      <c r="I606" t="str">
        <f>IF(C606&gt;0,"up","down")</f>
        <v>down</v>
      </c>
    </row>
    <row r="607" spans="1:9" x14ac:dyDescent="0.3">
      <c r="A607" t="s">
        <v>1348</v>
      </c>
      <c r="B607">
        <v>454.46959875988199</v>
      </c>
      <c r="C607">
        <v>1.03968400014319</v>
      </c>
      <c r="D607">
        <v>0.35579953221438498</v>
      </c>
      <c r="E607">
        <v>2.9221061468870602</v>
      </c>
      <c r="F607">
        <v>3.4767302952597701E-3</v>
      </c>
      <c r="G607">
        <v>6.8536134023640602E-2</v>
      </c>
      <c r="H607" t="s">
        <v>1349</v>
      </c>
      <c r="I607" t="str">
        <f>IF(C607&gt;0,"up","down")</f>
        <v>up</v>
      </c>
    </row>
    <row r="608" spans="1:9" x14ac:dyDescent="0.3">
      <c r="A608" t="s">
        <v>1350</v>
      </c>
      <c r="B608">
        <v>1125.3957278421301</v>
      </c>
      <c r="C608">
        <v>0.93130713928297404</v>
      </c>
      <c r="D608">
        <v>0.31893115712647002</v>
      </c>
      <c r="E608">
        <v>2.9200882964020698</v>
      </c>
      <c r="F608">
        <v>3.4993222428995599E-3</v>
      </c>
      <c r="G608">
        <v>6.8671533693726194E-2</v>
      </c>
      <c r="H608" t="s">
        <v>1351</v>
      </c>
      <c r="I608" t="str">
        <f>IF(C608&gt;0,"up","down")</f>
        <v>up</v>
      </c>
    </row>
    <row r="609" spans="1:9" x14ac:dyDescent="0.3">
      <c r="A609" t="s">
        <v>1352</v>
      </c>
      <c r="B609">
        <v>18305.408715317499</v>
      </c>
      <c r="C609">
        <v>1.1046325974273701</v>
      </c>
      <c r="D609">
        <v>0.37832846328733499</v>
      </c>
      <c r="E609">
        <v>2.9197713220652401</v>
      </c>
      <c r="F609">
        <v>3.50288321812701E-3</v>
      </c>
      <c r="G609">
        <v>6.8671533693726194E-2</v>
      </c>
      <c r="H609" t="s">
        <v>1353</v>
      </c>
      <c r="I609" t="str">
        <f>IF(C609&gt;0,"up","down")</f>
        <v>up</v>
      </c>
    </row>
    <row r="610" spans="1:9" x14ac:dyDescent="0.3">
      <c r="A610" t="s">
        <v>1354</v>
      </c>
      <c r="B610">
        <v>7.3468936471456301</v>
      </c>
      <c r="C610">
        <v>-5.1510854409745797</v>
      </c>
      <c r="D610">
        <v>1.76452153465013</v>
      </c>
      <c r="E610">
        <v>-2.9192533725557102</v>
      </c>
      <c r="F610">
        <v>3.5087090996590198E-3</v>
      </c>
      <c r="G610">
        <v>6.8671533693726194E-2</v>
      </c>
      <c r="H610" t="s">
        <v>1355</v>
      </c>
      <c r="I610" t="str">
        <f>IF(C610&gt;0,"up","down")</f>
        <v>down</v>
      </c>
    </row>
    <row r="611" spans="1:9" x14ac:dyDescent="0.3">
      <c r="A611" t="s">
        <v>1356</v>
      </c>
      <c r="B611">
        <v>181.07393980500399</v>
      </c>
      <c r="C611">
        <v>-8.0732651935888899</v>
      </c>
      <c r="D611">
        <v>2.76556960726001</v>
      </c>
      <c r="E611">
        <v>-2.9192052054648898</v>
      </c>
      <c r="F611">
        <v>3.5092513295860101E-3</v>
      </c>
      <c r="G611">
        <v>6.8671533693726194E-2</v>
      </c>
      <c r="H611" t="s">
        <v>1357</v>
      </c>
      <c r="I611" t="str">
        <f>IF(C611&gt;0,"up","down")</f>
        <v>down</v>
      </c>
    </row>
    <row r="612" spans="1:9" x14ac:dyDescent="0.3">
      <c r="A612" t="s">
        <v>1358</v>
      </c>
      <c r="B612">
        <v>1232.7554676933701</v>
      </c>
      <c r="C612">
        <v>1.00308626900801</v>
      </c>
      <c r="D612">
        <v>0.34348962943125799</v>
      </c>
      <c r="E612">
        <v>2.92028108874465</v>
      </c>
      <c r="F612">
        <v>3.4971579731549302E-3</v>
      </c>
      <c r="G612">
        <v>6.8671533693726194E-2</v>
      </c>
      <c r="H612" t="s">
        <v>1359</v>
      </c>
      <c r="I612" t="str">
        <f>IF(C612&gt;0,"up","down")</f>
        <v>up</v>
      </c>
    </row>
    <row r="613" spans="1:9" x14ac:dyDescent="0.3">
      <c r="A613" t="s">
        <v>1360</v>
      </c>
      <c r="B613">
        <v>99.021186220176403</v>
      </c>
      <c r="C613">
        <v>-1.39162060271578</v>
      </c>
      <c r="D613">
        <v>0.477125045598641</v>
      </c>
      <c r="E613">
        <v>-2.9166790038651902</v>
      </c>
      <c r="F613">
        <v>3.5377965551648201E-3</v>
      </c>
      <c r="G613">
        <v>6.9129061154570903E-2</v>
      </c>
      <c r="H613" t="s">
        <v>1361</v>
      </c>
      <c r="I613" t="str">
        <f>IF(C613&gt;0,"up","down")</f>
        <v>down</v>
      </c>
    </row>
    <row r="614" spans="1:9" x14ac:dyDescent="0.3">
      <c r="A614" t="s">
        <v>1362</v>
      </c>
      <c r="B614">
        <v>2044.78938598168</v>
      </c>
      <c r="C614">
        <v>0.98765032512925899</v>
      </c>
      <c r="D614">
        <v>0.33924120536490299</v>
      </c>
      <c r="E614">
        <v>2.9113513025839501</v>
      </c>
      <c r="F614">
        <v>3.5986915202138002E-3</v>
      </c>
      <c r="G614">
        <v>7.0216451892218201E-2</v>
      </c>
      <c r="H614" t="s">
        <v>1363</v>
      </c>
      <c r="I614" t="str">
        <f>IF(C614&gt;0,"up","down")</f>
        <v>up</v>
      </c>
    </row>
    <row r="615" spans="1:9" x14ac:dyDescent="0.3">
      <c r="A615" t="s">
        <v>1364</v>
      </c>
      <c r="B615">
        <v>28.930053431874601</v>
      </c>
      <c r="C615">
        <v>-2.45315704116702</v>
      </c>
      <c r="D615">
        <v>0.84299550017050695</v>
      </c>
      <c r="E615">
        <v>-2.9100476107770898</v>
      </c>
      <c r="F615">
        <v>3.6137370193097102E-3</v>
      </c>
      <c r="G615">
        <v>7.0407379917700894E-2</v>
      </c>
      <c r="H615" t="s">
        <v>1365</v>
      </c>
      <c r="I615" t="str">
        <f>IF(C615&gt;0,"up","down")</f>
        <v>down</v>
      </c>
    </row>
    <row r="616" spans="1:9" x14ac:dyDescent="0.3">
      <c r="A616" t="s">
        <v>1366</v>
      </c>
      <c r="B616">
        <v>95.740192043667804</v>
      </c>
      <c r="C616">
        <v>-1.65096719709857</v>
      </c>
      <c r="D616">
        <v>0.56749738989815601</v>
      </c>
      <c r="E616">
        <v>-2.9092066791617301</v>
      </c>
      <c r="F616">
        <v>3.62347227739114E-3</v>
      </c>
      <c r="G616">
        <v>7.0494442489651796E-2</v>
      </c>
      <c r="H616" t="s">
        <v>1367</v>
      </c>
      <c r="I616" t="str">
        <f>IF(C616&gt;0,"up","down")</f>
        <v>down</v>
      </c>
    </row>
    <row r="617" spans="1:9" x14ac:dyDescent="0.3">
      <c r="A617" t="s">
        <v>1368</v>
      </c>
      <c r="B617">
        <v>58.424742973897402</v>
      </c>
      <c r="C617">
        <v>-1.6316198038851699</v>
      </c>
      <c r="D617">
        <v>0.56096250790521895</v>
      </c>
      <c r="E617">
        <v>-2.90860758231074</v>
      </c>
      <c r="F617">
        <v>3.6304224165635002E-3</v>
      </c>
      <c r="G617">
        <v>7.05271466555914E-2</v>
      </c>
      <c r="H617" t="s">
        <v>1369</v>
      </c>
      <c r="I617" t="str">
        <f>IF(C617&gt;0,"up","down")</f>
        <v>down</v>
      </c>
    </row>
    <row r="618" spans="1:9" x14ac:dyDescent="0.3">
      <c r="A618" t="s">
        <v>1370</v>
      </c>
      <c r="B618">
        <v>83.818357747118796</v>
      </c>
      <c r="C618">
        <v>-1.4139883907775199</v>
      </c>
      <c r="D618">
        <v>0.486236529688854</v>
      </c>
      <c r="E618">
        <v>-2.90802583607271</v>
      </c>
      <c r="F618">
        <v>3.6371828705634699E-3</v>
      </c>
      <c r="G618">
        <v>7.0556076409408697E-2</v>
      </c>
      <c r="H618" t="s">
        <v>1371</v>
      </c>
      <c r="I618" t="str">
        <f>IF(C618&gt;0,"up","down")</f>
        <v>down</v>
      </c>
    </row>
    <row r="619" spans="1:9" x14ac:dyDescent="0.3">
      <c r="A619" t="s">
        <v>1372</v>
      </c>
      <c r="B619">
        <v>70.322268076072206</v>
      </c>
      <c r="C619">
        <v>-1.61052702319298</v>
      </c>
      <c r="D619">
        <v>0.55407529242118603</v>
      </c>
      <c r="E619">
        <v>-2.9066934498294201</v>
      </c>
      <c r="F619">
        <v>3.6527096452590802E-3</v>
      </c>
      <c r="G619">
        <v>7.07547302486147E-2</v>
      </c>
      <c r="H619" t="s">
        <v>1373</v>
      </c>
      <c r="I619" t="str">
        <f>IF(C619&gt;0,"up","down")</f>
        <v>down</v>
      </c>
    </row>
    <row r="620" spans="1:9" x14ac:dyDescent="0.3">
      <c r="A620" t="s">
        <v>1374</v>
      </c>
      <c r="B620">
        <v>15.083563014560299</v>
      </c>
      <c r="C620">
        <v>-3.03699194715331</v>
      </c>
      <c r="D620">
        <v>1.04558425732424</v>
      </c>
      <c r="E620">
        <v>-2.9045884402709699</v>
      </c>
      <c r="F620">
        <v>3.6773629425936598E-3</v>
      </c>
      <c r="G620">
        <v>7.0924355888495896E-2</v>
      </c>
      <c r="H620" t="s">
        <v>1375</v>
      </c>
      <c r="I620" t="str">
        <f>IF(C620&gt;0,"up","down")</f>
        <v>down</v>
      </c>
    </row>
    <row r="621" spans="1:9" x14ac:dyDescent="0.3">
      <c r="A621" t="s">
        <v>1376</v>
      </c>
      <c r="B621">
        <v>229.576498770905</v>
      </c>
      <c r="C621">
        <v>-1.0334022372856799</v>
      </c>
      <c r="D621">
        <v>0.35577605973632698</v>
      </c>
      <c r="E621">
        <v>-2.90464242605742</v>
      </c>
      <c r="F621">
        <v>3.67672879018485E-3</v>
      </c>
      <c r="G621">
        <v>7.0924355888495896E-2</v>
      </c>
      <c r="H621" t="s">
        <v>1377</v>
      </c>
      <c r="I621" t="str">
        <f>IF(C621&gt;0,"up","down")</f>
        <v>down</v>
      </c>
    </row>
    <row r="622" spans="1:9" x14ac:dyDescent="0.3">
      <c r="A622" t="s">
        <v>1378</v>
      </c>
      <c r="B622">
        <v>2231.05412698494</v>
      </c>
      <c r="C622">
        <v>0.90813517464876503</v>
      </c>
      <c r="D622">
        <v>0.31260208126962302</v>
      </c>
      <c r="E622">
        <v>2.9050835840900402</v>
      </c>
      <c r="F622">
        <v>3.67155038395951E-3</v>
      </c>
      <c r="G622">
        <v>7.0924355888495896E-2</v>
      </c>
      <c r="H622" t="s">
        <v>1379</v>
      </c>
      <c r="I622" t="str">
        <f>IF(C622&gt;0,"up","down")</f>
        <v>up</v>
      </c>
    </row>
    <row r="623" spans="1:9" x14ac:dyDescent="0.3">
      <c r="A623" t="s">
        <v>1380</v>
      </c>
      <c r="B623">
        <v>1414.75515685501</v>
      </c>
      <c r="C623">
        <v>0.95088516995667405</v>
      </c>
      <c r="D623">
        <v>0.32757440953775702</v>
      </c>
      <c r="E623">
        <v>2.9028066365088598</v>
      </c>
      <c r="F623">
        <v>3.6983490656591401E-3</v>
      </c>
      <c r="G623">
        <v>7.1022097910828696E-2</v>
      </c>
      <c r="H623" t="s">
        <v>1381</v>
      </c>
      <c r="I623" t="str">
        <f>IF(C623&gt;0,"up","down")</f>
        <v>up</v>
      </c>
    </row>
    <row r="624" spans="1:9" x14ac:dyDescent="0.3">
      <c r="A624" t="s">
        <v>1382</v>
      </c>
      <c r="B624">
        <v>829.67229087201497</v>
      </c>
      <c r="C624">
        <v>0.95152807400944805</v>
      </c>
      <c r="D624">
        <v>0.32776817923697998</v>
      </c>
      <c r="E624">
        <v>2.90305201750986</v>
      </c>
      <c r="F624">
        <v>3.6954525125821101E-3</v>
      </c>
      <c r="G624">
        <v>7.1022097910828696E-2</v>
      </c>
      <c r="H624" t="s">
        <v>1383</v>
      </c>
      <c r="I624" t="str">
        <f>IF(C624&gt;0,"up","down")</f>
        <v>up</v>
      </c>
    </row>
    <row r="625" spans="1:9" x14ac:dyDescent="0.3">
      <c r="A625" t="s">
        <v>1384</v>
      </c>
      <c r="B625">
        <v>693.22237490066505</v>
      </c>
      <c r="C625">
        <v>-0.95244661724601998</v>
      </c>
      <c r="D625">
        <v>0.32803900582530299</v>
      </c>
      <c r="E625">
        <v>-2.9034553828432399</v>
      </c>
      <c r="F625">
        <v>3.6906955452045702E-3</v>
      </c>
      <c r="G625">
        <v>7.1022097910828696E-2</v>
      </c>
      <c r="H625" t="s">
        <v>1385</v>
      </c>
      <c r="I625" t="str">
        <f>IF(C625&gt;0,"up","down")</f>
        <v>down</v>
      </c>
    </row>
    <row r="626" spans="1:9" x14ac:dyDescent="0.3">
      <c r="A626" t="s">
        <v>1386</v>
      </c>
      <c r="B626">
        <v>5471.5572934901302</v>
      </c>
      <c r="C626">
        <v>-0.84757183134662795</v>
      </c>
      <c r="D626">
        <v>0.292087097977135</v>
      </c>
      <c r="E626">
        <v>-2.9017777136221801</v>
      </c>
      <c r="F626">
        <v>3.7105172759008698E-3</v>
      </c>
      <c r="G626">
        <v>7.1153687303629198E-2</v>
      </c>
      <c r="H626" t="s">
        <v>1387</v>
      </c>
      <c r="I626" t="str">
        <f>IF(C626&gt;0,"up","down")</f>
        <v>down</v>
      </c>
    </row>
    <row r="627" spans="1:9" x14ac:dyDescent="0.3">
      <c r="A627" t="s">
        <v>1388</v>
      </c>
      <c r="B627">
        <v>1078.99099968666</v>
      </c>
      <c r="C627">
        <v>0.96939463878128795</v>
      </c>
      <c r="D627">
        <v>0.33417263322375701</v>
      </c>
      <c r="E627">
        <v>2.9008797920690199</v>
      </c>
      <c r="F627">
        <v>3.7211659707760102E-3</v>
      </c>
      <c r="G627">
        <v>7.1238548095807902E-2</v>
      </c>
      <c r="H627" t="s">
        <v>1389</v>
      </c>
      <c r="I627" t="str">
        <f>IF(C627&gt;0,"up","down")</f>
        <v>up</v>
      </c>
    </row>
    <row r="628" spans="1:9" x14ac:dyDescent="0.3">
      <c r="A628" t="s">
        <v>1390</v>
      </c>
      <c r="B628">
        <v>843.15209130736196</v>
      </c>
      <c r="C628">
        <v>0.92725363453983201</v>
      </c>
      <c r="D628">
        <v>0.31968666796335199</v>
      </c>
      <c r="E628">
        <v>2.9005076766170599</v>
      </c>
      <c r="F628">
        <v>3.72558712492085E-3</v>
      </c>
      <c r="G628">
        <v>7.1238548095807902E-2</v>
      </c>
      <c r="H628" t="s">
        <v>1391</v>
      </c>
      <c r="I628" t="str">
        <f>IF(C628&gt;0,"up","down")</f>
        <v>up</v>
      </c>
    </row>
    <row r="629" spans="1:9" x14ac:dyDescent="0.3">
      <c r="A629" t="s">
        <v>1392</v>
      </c>
      <c r="B629">
        <v>238.17200560523901</v>
      </c>
      <c r="C629">
        <v>1.0690547328254401</v>
      </c>
      <c r="D629">
        <v>0.36867610621299401</v>
      </c>
      <c r="E629">
        <v>2.8997125520464802</v>
      </c>
      <c r="F629">
        <v>3.7350501139660902E-3</v>
      </c>
      <c r="G629">
        <v>7.1317611662533795E-2</v>
      </c>
      <c r="H629" t="s">
        <v>1393</v>
      </c>
      <c r="I629" t="str">
        <f>IF(C629&gt;0,"up","down")</f>
        <v>up</v>
      </c>
    </row>
    <row r="630" spans="1:9" x14ac:dyDescent="0.3">
      <c r="A630" t="s">
        <v>1394</v>
      </c>
      <c r="B630">
        <v>17.148212257760399</v>
      </c>
      <c r="C630">
        <v>-2.9447867255387199</v>
      </c>
      <c r="D630">
        <v>1.0158777939400501</v>
      </c>
      <c r="E630">
        <v>-2.8987607988924098</v>
      </c>
      <c r="F630">
        <v>3.7464059066900902E-3</v>
      </c>
      <c r="G630">
        <v>7.1432539973001197E-2</v>
      </c>
      <c r="H630" t="s">
        <v>1395</v>
      </c>
      <c r="I630" t="str">
        <f>IF(C630&gt;0,"up","down")</f>
        <v>down</v>
      </c>
    </row>
    <row r="631" spans="1:9" x14ac:dyDescent="0.3">
      <c r="A631" t="s">
        <v>1396</v>
      </c>
      <c r="B631">
        <v>45.6124064555244</v>
      </c>
      <c r="C631">
        <v>-1.98535955655269</v>
      </c>
      <c r="D631">
        <v>0.68508146763685596</v>
      </c>
      <c r="E631">
        <v>-2.897990458567</v>
      </c>
      <c r="F631">
        <v>3.7556201510437798E-3</v>
      </c>
      <c r="G631">
        <v>7.1506366602732505E-2</v>
      </c>
      <c r="H631" t="s">
        <v>1397</v>
      </c>
      <c r="I631" t="str">
        <f>IF(C631&gt;0,"up","down")</f>
        <v>down</v>
      </c>
    </row>
    <row r="632" spans="1:9" x14ac:dyDescent="0.3">
      <c r="A632" t="s">
        <v>1398</v>
      </c>
      <c r="B632">
        <v>302.573967340678</v>
      </c>
      <c r="C632">
        <v>-0.994126346474699</v>
      </c>
      <c r="D632">
        <v>0.34311775539397299</v>
      </c>
      <c r="E632">
        <v>-2.8973328568591001</v>
      </c>
      <c r="F632">
        <v>3.7635021904655801E-3</v>
      </c>
      <c r="G632">
        <v>7.1554654572985502E-2</v>
      </c>
      <c r="H632" t="s">
        <v>1399</v>
      </c>
      <c r="I632" t="str">
        <f>IF(C632&gt;0,"up","down")</f>
        <v>down</v>
      </c>
    </row>
    <row r="633" spans="1:9" x14ac:dyDescent="0.3">
      <c r="A633" t="s">
        <v>1400</v>
      </c>
      <c r="B633">
        <v>283.58557650508902</v>
      </c>
      <c r="C633">
        <v>1.02039432109856</v>
      </c>
      <c r="D633">
        <v>0.35240125828026903</v>
      </c>
      <c r="E633">
        <v>2.8955467584824199</v>
      </c>
      <c r="F633">
        <v>3.7849863670613802E-3</v>
      </c>
      <c r="G633">
        <v>7.1861053224278895E-2</v>
      </c>
      <c r="H633" t="s">
        <v>1401</v>
      </c>
      <c r="I633" t="str">
        <f>IF(C633&gt;0,"up","down")</f>
        <v>up</v>
      </c>
    </row>
    <row r="634" spans="1:9" x14ac:dyDescent="0.3">
      <c r="A634" t="s">
        <v>1402</v>
      </c>
      <c r="B634">
        <v>44.862481015821601</v>
      </c>
      <c r="C634">
        <v>-2.44005699174348</v>
      </c>
      <c r="D634">
        <v>0.84295348025818195</v>
      </c>
      <c r="E634">
        <v>-2.8946520168540402</v>
      </c>
      <c r="F634">
        <v>3.7957906611355199E-3</v>
      </c>
      <c r="G634">
        <v>7.1862316830691497E-2</v>
      </c>
      <c r="H634" t="s">
        <v>1403</v>
      </c>
      <c r="I634" t="str">
        <f>IF(C634&gt;0,"up","down")</f>
        <v>down</v>
      </c>
    </row>
    <row r="635" spans="1:9" x14ac:dyDescent="0.3">
      <c r="A635" t="s">
        <v>1404</v>
      </c>
      <c r="B635">
        <v>216.84875353316201</v>
      </c>
      <c r="C635">
        <v>-1.20488602103959</v>
      </c>
      <c r="D635">
        <v>0.41624449742056202</v>
      </c>
      <c r="E635">
        <v>-2.8946593372553502</v>
      </c>
      <c r="F635">
        <v>3.7957021513309202E-3</v>
      </c>
      <c r="G635">
        <v>7.1862316830691497E-2</v>
      </c>
      <c r="H635" t="s">
        <v>1405</v>
      </c>
      <c r="I635" t="str">
        <f>IF(C635&gt;0,"up","down")</f>
        <v>down</v>
      </c>
    </row>
    <row r="636" spans="1:9" x14ac:dyDescent="0.3">
      <c r="A636" t="s">
        <v>1406</v>
      </c>
      <c r="B636">
        <v>776.172822975602</v>
      </c>
      <c r="C636">
        <v>1.0017846439726199</v>
      </c>
      <c r="D636">
        <v>0.34622525008586502</v>
      </c>
      <c r="E636">
        <v>2.89344767235831</v>
      </c>
      <c r="F636">
        <v>3.8103777607858299E-3</v>
      </c>
      <c r="G636">
        <v>7.1934987768855194E-2</v>
      </c>
      <c r="H636" t="s">
        <v>1407</v>
      </c>
      <c r="I636" t="str">
        <f>IF(C636&gt;0,"up","down")</f>
        <v>up</v>
      </c>
    </row>
    <row r="637" spans="1:9" x14ac:dyDescent="0.3">
      <c r="A637" t="s">
        <v>1408</v>
      </c>
      <c r="B637">
        <v>626.24948659037796</v>
      </c>
      <c r="C637">
        <v>1.0327319231663401</v>
      </c>
      <c r="D637">
        <v>0.35689599762323199</v>
      </c>
      <c r="E637">
        <v>2.89364949465355</v>
      </c>
      <c r="F637">
        <v>3.8079297285299701E-3</v>
      </c>
      <c r="G637">
        <v>7.1934987768855194E-2</v>
      </c>
      <c r="H637" t="s">
        <v>1409</v>
      </c>
      <c r="I637" t="str">
        <f>IF(C637&gt;0,"up","down")</f>
        <v>up</v>
      </c>
    </row>
    <row r="638" spans="1:9" x14ac:dyDescent="0.3">
      <c r="A638" t="s">
        <v>1410</v>
      </c>
      <c r="B638">
        <v>240.353111852366</v>
      </c>
      <c r="C638">
        <v>-1.19736239925582</v>
      </c>
      <c r="D638">
        <v>0.41422848140964602</v>
      </c>
      <c r="E638">
        <v>-2.89058443103941</v>
      </c>
      <c r="F638">
        <v>3.8452622512617899E-3</v>
      </c>
      <c r="G638">
        <v>7.2389360384161897E-2</v>
      </c>
      <c r="H638" t="s">
        <v>1411</v>
      </c>
      <c r="I638" t="str">
        <f>IF(C638&gt;0,"up","down")</f>
        <v>down</v>
      </c>
    </row>
    <row r="639" spans="1:9" x14ac:dyDescent="0.3">
      <c r="A639" t="s">
        <v>1412</v>
      </c>
      <c r="B639">
        <v>2008.23125430097</v>
      </c>
      <c r="C639">
        <v>0.95533236091208495</v>
      </c>
      <c r="D639">
        <v>0.33045076239670401</v>
      </c>
      <c r="E639">
        <v>2.8909975997126498</v>
      </c>
      <c r="F639">
        <v>3.8402105338260599E-3</v>
      </c>
      <c r="G639">
        <v>7.2389360384161897E-2</v>
      </c>
      <c r="H639" t="s">
        <v>1413</v>
      </c>
      <c r="I639" t="str">
        <f>IF(C639&gt;0,"up","down")</f>
        <v>up</v>
      </c>
    </row>
    <row r="640" spans="1:9" x14ac:dyDescent="0.3">
      <c r="A640" t="s">
        <v>1414</v>
      </c>
      <c r="B640">
        <v>916.66197243088197</v>
      </c>
      <c r="C640">
        <v>1.0429567270534901</v>
      </c>
      <c r="D640">
        <v>0.36094631244389802</v>
      </c>
      <c r="E640">
        <v>2.8895065307409098</v>
      </c>
      <c r="F640">
        <v>3.8584699225924701E-3</v>
      </c>
      <c r="G640">
        <v>7.2406083389102302E-2</v>
      </c>
      <c r="H640" t="s">
        <v>1415</v>
      </c>
      <c r="I640" t="str">
        <f>IF(C640&gt;0,"up","down")</f>
        <v>up</v>
      </c>
    </row>
    <row r="641" spans="1:9" x14ac:dyDescent="0.3">
      <c r="A641" t="s">
        <v>1416</v>
      </c>
      <c r="B641">
        <v>123.762516376574</v>
      </c>
      <c r="C641">
        <v>-1.2450017854334601</v>
      </c>
      <c r="D641">
        <v>0.43085967327263303</v>
      </c>
      <c r="E641">
        <v>-2.8895760329040301</v>
      </c>
      <c r="F641">
        <v>3.8576170608979202E-3</v>
      </c>
      <c r="G641">
        <v>7.2406083389102302E-2</v>
      </c>
      <c r="H641" t="s">
        <v>1417</v>
      </c>
      <c r="I641" t="str">
        <f>IF(C641&gt;0,"up","down")</f>
        <v>down</v>
      </c>
    </row>
    <row r="642" spans="1:9" x14ac:dyDescent="0.3">
      <c r="A642" t="s">
        <v>1418</v>
      </c>
      <c r="B642">
        <v>308.606905661864</v>
      </c>
      <c r="C642">
        <v>-1.05091176874253</v>
      </c>
      <c r="D642">
        <v>0.363739471636783</v>
      </c>
      <c r="E642">
        <v>-2.8891881434081199</v>
      </c>
      <c r="F642">
        <v>3.8623790466805401E-3</v>
      </c>
      <c r="G642">
        <v>7.2406083389102302E-2</v>
      </c>
      <c r="H642" t="s">
        <v>1419</v>
      </c>
      <c r="I642" t="str">
        <f>IF(C642&gt;0,"up","down")</f>
        <v>down</v>
      </c>
    </row>
    <row r="643" spans="1:9" x14ac:dyDescent="0.3">
      <c r="A643" t="s">
        <v>1420</v>
      </c>
      <c r="B643">
        <v>431.76777689771097</v>
      </c>
      <c r="C643">
        <v>-1.06951995047045</v>
      </c>
      <c r="D643">
        <v>0.37062543958929001</v>
      </c>
      <c r="E643">
        <v>-2.8857165111376002</v>
      </c>
      <c r="F643">
        <v>3.9052374620953899E-3</v>
      </c>
      <c r="G643">
        <v>7.2801676086555397E-2</v>
      </c>
      <c r="H643" t="s">
        <v>1421</v>
      </c>
      <c r="I643" t="str">
        <f>IF(C643&gt;0,"up","down")</f>
        <v>down</v>
      </c>
    </row>
    <row r="644" spans="1:9" x14ac:dyDescent="0.3">
      <c r="A644" t="s">
        <v>1422</v>
      </c>
      <c r="B644">
        <v>481.27356790817601</v>
      </c>
      <c r="C644">
        <v>1.0199299702178299</v>
      </c>
      <c r="D644">
        <v>0.35339062785028302</v>
      </c>
      <c r="E644">
        <v>2.8861262575699498</v>
      </c>
      <c r="F644">
        <v>3.9001566246931298E-3</v>
      </c>
      <c r="G644">
        <v>7.2801676086555397E-2</v>
      </c>
      <c r="H644" t="s">
        <v>1423</v>
      </c>
      <c r="I644" t="str">
        <f>IF(C644&gt;0,"up","down")</f>
        <v>up</v>
      </c>
    </row>
    <row r="645" spans="1:9" x14ac:dyDescent="0.3">
      <c r="A645" t="s">
        <v>1424</v>
      </c>
      <c r="B645">
        <v>528.553570315299</v>
      </c>
      <c r="C645">
        <v>-0.955436435807267</v>
      </c>
      <c r="D645">
        <v>0.33108667966305899</v>
      </c>
      <c r="E645">
        <v>-2.8857592119972799</v>
      </c>
      <c r="F645">
        <v>3.9047076928756998E-3</v>
      </c>
      <c r="G645">
        <v>7.2801676086555397E-2</v>
      </c>
      <c r="H645" t="s">
        <v>1425</v>
      </c>
      <c r="I645" t="str">
        <f>IF(C645&gt;0,"up","down")</f>
        <v>down</v>
      </c>
    </row>
    <row r="646" spans="1:9" x14ac:dyDescent="0.3">
      <c r="A646" t="s">
        <v>1426</v>
      </c>
      <c r="B646">
        <v>1420.8820806343899</v>
      </c>
      <c r="C646">
        <v>1.0065680804470101</v>
      </c>
      <c r="D646">
        <v>0.34869741564666301</v>
      </c>
      <c r="E646">
        <v>2.8866519660902101</v>
      </c>
      <c r="F646">
        <v>3.89364665634287E-3</v>
      </c>
      <c r="G646">
        <v>7.2801676086555397E-2</v>
      </c>
      <c r="H646" t="s">
        <v>1427</v>
      </c>
      <c r="I646" t="str">
        <f>IF(C646&gt;0,"up","down")</f>
        <v>up</v>
      </c>
    </row>
    <row r="647" spans="1:9" x14ac:dyDescent="0.3">
      <c r="A647" t="s">
        <v>1428</v>
      </c>
      <c r="B647">
        <v>336.77365272890103</v>
      </c>
      <c r="C647">
        <v>1.1212946122252201</v>
      </c>
      <c r="D647">
        <v>0.38887048364423299</v>
      </c>
      <c r="E647">
        <v>2.88346547086114</v>
      </c>
      <c r="F647">
        <v>3.9332576524326096E-3</v>
      </c>
      <c r="G647">
        <v>7.3222049621433097E-2</v>
      </c>
      <c r="H647" t="s">
        <v>1429</v>
      </c>
      <c r="I647" t="str">
        <f>IF(C647&gt;0,"up","down")</f>
        <v>up</v>
      </c>
    </row>
    <row r="648" spans="1:9" x14ac:dyDescent="0.3">
      <c r="A648" t="s">
        <v>1430</v>
      </c>
      <c r="B648">
        <v>530.67858673206297</v>
      </c>
      <c r="C648">
        <v>0.96981694068555901</v>
      </c>
      <c r="D648">
        <v>0.33653753310096102</v>
      </c>
      <c r="E648">
        <v>2.88174971673847</v>
      </c>
      <c r="F648">
        <v>3.9547372655595499E-3</v>
      </c>
      <c r="G648">
        <v>7.3519664304881396E-2</v>
      </c>
      <c r="H648" t="s">
        <v>1431</v>
      </c>
      <c r="I648" t="str">
        <f>IF(C648&gt;0,"up","down")</f>
        <v>up</v>
      </c>
    </row>
    <row r="649" spans="1:9" x14ac:dyDescent="0.3">
      <c r="A649" t="s">
        <v>1432</v>
      </c>
      <c r="B649">
        <v>127.14543574687499</v>
      </c>
      <c r="C649">
        <v>-1.43103362748362</v>
      </c>
      <c r="D649">
        <v>0.49687445214144499</v>
      </c>
      <c r="E649">
        <v>-2.8800708535448001</v>
      </c>
      <c r="F649">
        <v>3.9758580931248903E-3</v>
      </c>
      <c r="G649">
        <v>7.3707563125313902E-2</v>
      </c>
      <c r="H649" t="s">
        <v>1433</v>
      </c>
      <c r="I649" t="str">
        <f>IF(C649&gt;0,"up","down")</f>
        <v>down</v>
      </c>
    </row>
    <row r="650" spans="1:9" x14ac:dyDescent="0.3">
      <c r="A650" t="s">
        <v>1434</v>
      </c>
      <c r="B650">
        <v>1774.1250227953899</v>
      </c>
      <c r="C650">
        <v>1.01420913656932</v>
      </c>
      <c r="D650">
        <v>0.352095097842135</v>
      </c>
      <c r="E650">
        <v>2.8804977484351602</v>
      </c>
      <c r="F650">
        <v>3.9704778815477801E-3</v>
      </c>
      <c r="G650">
        <v>7.3707563125313902E-2</v>
      </c>
      <c r="H650" t="s">
        <v>1435</v>
      </c>
      <c r="I650" t="str">
        <f>IF(C650&gt;0,"up","down")</f>
        <v>up</v>
      </c>
    </row>
    <row r="651" spans="1:9" x14ac:dyDescent="0.3">
      <c r="A651" t="s">
        <v>1436</v>
      </c>
      <c r="B651">
        <v>154.57254479961699</v>
      </c>
      <c r="C651">
        <v>-1.23551160646672</v>
      </c>
      <c r="D651">
        <v>0.42939863942749601</v>
      </c>
      <c r="E651">
        <v>-2.87730675652347</v>
      </c>
      <c r="F651">
        <v>4.0108548583475904E-3</v>
      </c>
      <c r="G651">
        <v>7.4218929150868904E-2</v>
      </c>
      <c r="H651" t="s">
        <v>1437</v>
      </c>
      <c r="I651" t="str">
        <f>IF(C651&gt;0,"up","down")</f>
        <v>down</v>
      </c>
    </row>
    <row r="652" spans="1:9" x14ac:dyDescent="0.3">
      <c r="A652" t="s">
        <v>1438</v>
      </c>
      <c r="B652">
        <v>156.910249282932</v>
      </c>
      <c r="C652">
        <v>-1.1351439690546501</v>
      </c>
      <c r="D652">
        <v>0.394555790603135</v>
      </c>
      <c r="E652">
        <v>-2.87701763879685</v>
      </c>
      <c r="F652">
        <v>4.01453154316243E-3</v>
      </c>
      <c r="G652">
        <v>7.4218929150868904E-2</v>
      </c>
      <c r="H652" t="s">
        <v>1439</v>
      </c>
      <c r="I652" t="str">
        <f>IF(C652&gt;0,"up","down")</f>
        <v>down</v>
      </c>
    </row>
    <row r="653" spans="1:9" x14ac:dyDescent="0.3">
      <c r="A653" t="s">
        <v>1440</v>
      </c>
      <c r="B653">
        <v>1154.97015498888</v>
      </c>
      <c r="C653">
        <v>1.01674731360114</v>
      </c>
      <c r="D653">
        <v>0.353509392856726</v>
      </c>
      <c r="E653">
        <v>2.8761536019870899</v>
      </c>
      <c r="F653">
        <v>4.0255376669923798E-3</v>
      </c>
      <c r="G653">
        <v>7.4319754031300797E-2</v>
      </c>
      <c r="H653" t="s">
        <v>1441</v>
      </c>
      <c r="I653" t="str">
        <f>IF(C653&gt;0,"up","down")</f>
        <v>up</v>
      </c>
    </row>
    <row r="654" spans="1:9" x14ac:dyDescent="0.3">
      <c r="A654" t="s">
        <v>1442</v>
      </c>
      <c r="B654">
        <v>9.0218179408201493</v>
      </c>
      <c r="C654">
        <v>-4.2991458020697602</v>
      </c>
      <c r="D654">
        <v>1.49570139804447</v>
      </c>
      <c r="E654">
        <v>-2.8743342806863801</v>
      </c>
      <c r="F654">
        <v>4.04880184114631E-3</v>
      </c>
      <c r="G654">
        <v>7.4646298407360007E-2</v>
      </c>
      <c r="H654" t="s">
        <v>1443</v>
      </c>
      <c r="I654" t="str">
        <f>IF(C654&gt;0,"up","down")</f>
        <v>down</v>
      </c>
    </row>
    <row r="655" spans="1:9" x14ac:dyDescent="0.3">
      <c r="A655" t="s">
        <v>1444</v>
      </c>
      <c r="B655">
        <v>221.85951203672599</v>
      </c>
      <c r="C655">
        <v>-1.6208226816431699</v>
      </c>
      <c r="D655">
        <v>0.564034488181131</v>
      </c>
      <c r="E655">
        <v>-2.87362336099326</v>
      </c>
      <c r="F655">
        <v>4.05792568456813E-3</v>
      </c>
      <c r="G655">
        <v>7.4711602872000599E-2</v>
      </c>
      <c r="H655" t="s">
        <v>1445</v>
      </c>
      <c r="I655" t="str">
        <f>IF(C655&gt;0,"up","down")</f>
        <v>down</v>
      </c>
    </row>
    <row r="656" spans="1:9" x14ac:dyDescent="0.3">
      <c r="A656" t="s">
        <v>1446</v>
      </c>
      <c r="B656">
        <v>37.737224910652799</v>
      </c>
      <c r="C656">
        <v>-1.9430725852394899</v>
      </c>
      <c r="D656">
        <v>0.67634723744574299</v>
      </c>
      <c r="E656">
        <v>-2.8728920259622699</v>
      </c>
      <c r="F656">
        <v>4.0673310055964499E-3</v>
      </c>
      <c r="G656">
        <v>7.4781903172951206E-2</v>
      </c>
      <c r="H656" t="s">
        <v>1447</v>
      </c>
      <c r="I656" t="str">
        <f>IF(C656&gt;0,"up","down")</f>
        <v>down</v>
      </c>
    </row>
    <row r="657" spans="1:9" x14ac:dyDescent="0.3">
      <c r="A657" t="s">
        <v>1448</v>
      </c>
      <c r="B657">
        <v>10075.843660250701</v>
      </c>
      <c r="C657">
        <v>0.91418887546938699</v>
      </c>
      <c r="D657">
        <v>0.31835492379460001</v>
      </c>
      <c r="E657">
        <v>2.8716027525907402</v>
      </c>
      <c r="F657">
        <v>4.0839598811876904E-3</v>
      </c>
      <c r="G657">
        <v>7.4984640616868603E-2</v>
      </c>
      <c r="H657" t="s">
        <v>1449</v>
      </c>
      <c r="I657" t="str">
        <f>IF(C657&gt;0,"up","down")</f>
        <v>up</v>
      </c>
    </row>
    <row r="658" spans="1:9" x14ac:dyDescent="0.3">
      <c r="A658" t="s">
        <v>1450</v>
      </c>
      <c r="B658">
        <v>13.1166660575336</v>
      </c>
      <c r="C658">
        <v>-3.3526396552639701</v>
      </c>
      <c r="D658">
        <v>1.16850793698335</v>
      </c>
      <c r="E658">
        <v>-2.8691629291960301</v>
      </c>
      <c r="F658">
        <v>4.11559736305314E-3</v>
      </c>
      <c r="G658">
        <v>7.5255834295718999E-2</v>
      </c>
      <c r="H658" t="s">
        <v>1451</v>
      </c>
      <c r="I658" t="str">
        <f>IF(C658&gt;0,"up","down")</f>
        <v>down</v>
      </c>
    </row>
    <row r="659" spans="1:9" x14ac:dyDescent="0.3">
      <c r="A659" t="s">
        <v>1452</v>
      </c>
      <c r="B659">
        <v>31.8205019610159</v>
      </c>
      <c r="C659">
        <v>-1.8994959238970199</v>
      </c>
      <c r="D659">
        <v>0.66187719760657904</v>
      </c>
      <c r="E659">
        <v>-2.8698615555360001</v>
      </c>
      <c r="F659">
        <v>4.1065155433940804E-3</v>
      </c>
      <c r="G659">
        <v>7.5255834295718999E-2</v>
      </c>
      <c r="H659" t="s">
        <v>1453</v>
      </c>
      <c r="I659" t="str">
        <f>IF(C659&gt;0,"up","down")</f>
        <v>down</v>
      </c>
    </row>
    <row r="660" spans="1:9" x14ac:dyDescent="0.3">
      <c r="A660" t="s">
        <v>1454</v>
      </c>
      <c r="B660">
        <v>679.19150344731497</v>
      </c>
      <c r="C660">
        <v>0.99295710038665197</v>
      </c>
      <c r="D660">
        <v>0.34607331151151199</v>
      </c>
      <c r="E660">
        <v>2.8692102723836399</v>
      </c>
      <c r="F660">
        <v>4.1149813482538704E-3</v>
      </c>
      <c r="G660">
        <v>7.5255834295718999E-2</v>
      </c>
      <c r="H660" t="s">
        <v>1455</v>
      </c>
      <c r="I660" t="str">
        <f>IF(C660&gt;0,"up","down")</f>
        <v>up</v>
      </c>
    </row>
    <row r="661" spans="1:9" x14ac:dyDescent="0.3">
      <c r="A661" t="s">
        <v>1456</v>
      </c>
      <c r="B661">
        <v>926.60223021626405</v>
      </c>
      <c r="C661">
        <v>1.0884875527379601</v>
      </c>
      <c r="D661">
        <v>0.37943702921274702</v>
      </c>
      <c r="E661">
        <v>2.86869089976891</v>
      </c>
      <c r="F661">
        <v>4.1217438409828604E-3</v>
      </c>
      <c r="G661">
        <v>7.5265404244959797E-2</v>
      </c>
      <c r="H661" t="s">
        <v>1457</v>
      </c>
      <c r="I661" t="str">
        <f>IF(C661&gt;0,"up","down")</f>
        <v>up</v>
      </c>
    </row>
    <row r="662" spans="1:9" x14ac:dyDescent="0.3">
      <c r="A662" t="s">
        <v>1458</v>
      </c>
      <c r="B662">
        <v>2334.90079817691</v>
      </c>
      <c r="C662">
        <v>0.98309432598493096</v>
      </c>
      <c r="D662">
        <v>0.34294586732927201</v>
      </c>
      <c r="E662">
        <v>2.86661662856848</v>
      </c>
      <c r="F662">
        <v>4.1488525767512698E-3</v>
      </c>
      <c r="G662">
        <v>7.5554274475939806E-2</v>
      </c>
      <c r="H662" t="s">
        <v>1459</v>
      </c>
      <c r="I662" t="str">
        <f>IF(C662&gt;0,"up","down")</f>
        <v>up</v>
      </c>
    </row>
    <row r="663" spans="1:9" x14ac:dyDescent="0.3">
      <c r="A663" t="s">
        <v>1460</v>
      </c>
      <c r="B663">
        <v>9.9050701465575095</v>
      </c>
      <c r="C663">
        <v>-4.0490892464755399</v>
      </c>
      <c r="D663">
        <v>1.41247590027637</v>
      </c>
      <c r="E663">
        <v>-2.86666076616478</v>
      </c>
      <c r="F663">
        <v>4.1482740601986598E-3</v>
      </c>
      <c r="G663">
        <v>7.5554274475939806E-2</v>
      </c>
      <c r="H663" t="s">
        <v>1461</v>
      </c>
      <c r="I663" t="str">
        <f>IF(C663&gt;0,"up","down")</f>
        <v>down</v>
      </c>
    </row>
    <row r="664" spans="1:9" x14ac:dyDescent="0.3">
      <c r="A664" t="s">
        <v>1462</v>
      </c>
      <c r="B664">
        <v>2274.3635831575698</v>
      </c>
      <c r="C664">
        <v>0.91518724558296105</v>
      </c>
      <c r="D664">
        <v>0.31945928398611001</v>
      </c>
      <c r="E664">
        <v>2.8648009040887801</v>
      </c>
      <c r="F664">
        <v>4.17271502692088E-3</v>
      </c>
      <c r="G664">
        <v>7.5738796208947107E-2</v>
      </c>
      <c r="H664" t="s">
        <v>1463</v>
      </c>
      <c r="I664" t="str">
        <f>IF(C664&gt;0,"up","down")</f>
        <v>up</v>
      </c>
    </row>
    <row r="665" spans="1:9" x14ac:dyDescent="0.3">
      <c r="A665" t="s">
        <v>1464</v>
      </c>
      <c r="B665">
        <v>150.42075165497999</v>
      </c>
      <c r="C665">
        <v>-3.6122123031641902</v>
      </c>
      <c r="D665">
        <v>1.2606871963985</v>
      </c>
      <c r="E665">
        <v>-2.8652724589283198</v>
      </c>
      <c r="F665">
        <v>4.1665058613088403E-3</v>
      </c>
      <c r="G665">
        <v>7.5738796208947107E-2</v>
      </c>
      <c r="H665" t="s">
        <v>1465</v>
      </c>
      <c r="I665" t="str">
        <f>IF(C665&gt;0,"up","down")</f>
        <v>down</v>
      </c>
    </row>
    <row r="666" spans="1:9" x14ac:dyDescent="0.3">
      <c r="A666" t="s">
        <v>1466</v>
      </c>
      <c r="B666">
        <v>631.14931740765803</v>
      </c>
      <c r="C666">
        <v>1.02465711891251</v>
      </c>
      <c r="D666">
        <v>0.35770206331887999</v>
      </c>
      <c r="E666">
        <v>2.8645546782856002</v>
      </c>
      <c r="F666">
        <v>4.17596052313806E-3</v>
      </c>
      <c r="G666">
        <v>7.5738796208947107E-2</v>
      </c>
      <c r="H666" t="s">
        <v>1467</v>
      </c>
      <c r="I666" t="str">
        <f>IF(C666&gt;0,"up","down")</f>
        <v>up</v>
      </c>
    </row>
    <row r="667" spans="1:9" x14ac:dyDescent="0.3">
      <c r="A667" t="s">
        <v>1468</v>
      </c>
      <c r="B667">
        <v>17.279631804560001</v>
      </c>
      <c r="C667">
        <v>-3.1038688874501199</v>
      </c>
      <c r="D667">
        <v>1.08426034511326</v>
      </c>
      <c r="E667">
        <v>-2.8626601548596602</v>
      </c>
      <c r="F667">
        <v>4.2010088892829997E-3</v>
      </c>
      <c r="G667">
        <v>7.6089991857987802E-2</v>
      </c>
      <c r="H667" t="s">
        <v>1469</v>
      </c>
      <c r="I667" t="str">
        <f>IF(C667&gt;0,"up","down")</f>
        <v>down</v>
      </c>
    </row>
    <row r="668" spans="1:9" x14ac:dyDescent="0.3">
      <c r="A668" t="s">
        <v>1470</v>
      </c>
      <c r="B668">
        <v>616.53525454050305</v>
      </c>
      <c r="C668">
        <v>0.94643256995727898</v>
      </c>
      <c r="D668">
        <v>0.33088813673105599</v>
      </c>
      <c r="E668">
        <v>2.8602795473641698</v>
      </c>
      <c r="F668">
        <v>4.2326771985951401E-3</v>
      </c>
      <c r="G668">
        <v>7.6559978788102695E-2</v>
      </c>
      <c r="H668" t="s">
        <v>1471</v>
      </c>
      <c r="I668" t="str">
        <f>IF(C668&gt;0,"up","down")</f>
        <v>up</v>
      </c>
    </row>
    <row r="669" spans="1:9" x14ac:dyDescent="0.3">
      <c r="A669" t="s">
        <v>1472</v>
      </c>
      <c r="B669">
        <v>591.70631516937397</v>
      </c>
      <c r="C669">
        <v>0.99075242632228799</v>
      </c>
      <c r="D669">
        <v>0.34663663928454402</v>
      </c>
      <c r="E669">
        <v>2.8581872602019098</v>
      </c>
      <c r="F669">
        <v>4.2606887005547499E-3</v>
      </c>
      <c r="G669">
        <v>7.6962642721896499E-2</v>
      </c>
      <c r="H669" t="s">
        <v>1473</v>
      </c>
      <c r="I669" t="str">
        <f>IF(C669&gt;0,"up","down")</f>
        <v>up</v>
      </c>
    </row>
    <row r="670" spans="1:9" x14ac:dyDescent="0.3">
      <c r="A670" t="s">
        <v>1474</v>
      </c>
      <c r="B670">
        <v>147.275834188012</v>
      </c>
      <c r="C670">
        <v>-1.18617516904363</v>
      </c>
      <c r="D670">
        <v>0.41507480614157399</v>
      </c>
      <c r="E670">
        <v>-2.8577382955858002</v>
      </c>
      <c r="F670">
        <v>4.2667212949506804E-3</v>
      </c>
      <c r="G670">
        <v>7.6967741958106198E-2</v>
      </c>
      <c r="H670" t="s">
        <v>1475</v>
      </c>
      <c r="I670" t="str">
        <f>IF(C670&gt;0,"up","down")</f>
        <v>down</v>
      </c>
    </row>
    <row r="671" spans="1:9" x14ac:dyDescent="0.3">
      <c r="A671" t="s">
        <v>1476</v>
      </c>
      <c r="B671">
        <v>1085.2473326220099</v>
      </c>
      <c r="C671">
        <v>-0.916029679369745</v>
      </c>
      <c r="D671">
        <v>0.320797100826401</v>
      </c>
      <c r="E671">
        <v>-2.8554799186463198</v>
      </c>
      <c r="F671">
        <v>4.2971840270906699E-3</v>
      </c>
      <c r="G671">
        <v>7.7254874644233806E-2</v>
      </c>
      <c r="H671" t="s">
        <v>1477</v>
      </c>
      <c r="I671" t="str">
        <f>IF(C671&gt;0,"up","down")</f>
        <v>down</v>
      </c>
    </row>
    <row r="672" spans="1:9" x14ac:dyDescent="0.3">
      <c r="A672" t="s">
        <v>1478</v>
      </c>
      <c r="B672">
        <v>847.077628897007</v>
      </c>
      <c r="C672">
        <v>0.90041377645339704</v>
      </c>
      <c r="D672">
        <v>0.31539800674474899</v>
      </c>
      <c r="E672">
        <v>2.85484929263392</v>
      </c>
      <c r="F672">
        <v>4.3057255498392599E-3</v>
      </c>
      <c r="G672">
        <v>7.7254874644233806E-2</v>
      </c>
      <c r="H672" t="s">
        <v>1479</v>
      </c>
      <c r="I672" t="str">
        <f>IF(C672&gt;0,"up","down")</f>
        <v>up</v>
      </c>
    </row>
    <row r="673" spans="1:9" x14ac:dyDescent="0.3">
      <c r="A673" t="s">
        <v>1480</v>
      </c>
      <c r="B673">
        <v>2296.1675912353799</v>
      </c>
      <c r="C673">
        <v>-0.89287182451943303</v>
      </c>
      <c r="D673">
        <v>0.31272373789514701</v>
      </c>
      <c r="E673">
        <v>-2.8551456647618001</v>
      </c>
      <c r="F673">
        <v>4.3017094179398701E-3</v>
      </c>
      <c r="G673">
        <v>7.7254874644233806E-2</v>
      </c>
      <c r="H673" t="s">
        <v>1481</v>
      </c>
      <c r="I673" t="str">
        <f>IF(C673&gt;0,"up","down")</f>
        <v>down</v>
      </c>
    </row>
    <row r="674" spans="1:9" x14ac:dyDescent="0.3">
      <c r="A674" t="s">
        <v>1482</v>
      </c>
      <c r="B674">
        <v>405.32557095778901</v>
      </c>
      <c r="C674">
        <v>-1.41064968163535</v>
      </c>
      <c r="D674">
        <v>0.49392024532653001</v>
      </c>
      <c r="E674">
        <v>-2.8560272533529698</v>
      </c>
      <c r="F674">
        <v>4.2897831022183103E-3</v>
      </c>
      <c r="G674">
        <v>7.7254874644233806E-2</v>
      </c>
      <c r="H674" t="s">
        <v>1483</v>
      </c>
      <c r="I674" t="str">
        <f>IF(C674&gt;0,"up","down")</f>
        <v>down</v>
      </c>
    </row>
    <row r="675" spans="1:9" x14ac:dyDescent="0.3">
      <c r="A675" t="s">
        <v>1484</v>
      </c>
      <c r="B675">
        <v>1091.0723825591001</v>
      </c>
      <c r="C675">
        <v>0.91869464620697405</v>
      </c>
      <c r="D675">
        <v>0.32193241655787402</v>
      </c>
      <c r="E675">
        <v>2.8536879138476601</v>
      </c>
      <c r="F675">
        <v>4.3214961523503096E-3</v>
      </c>
      <c r="G675">
        <v>7.7330516041723002E-2</v>
      </c>
      <c r="H675" t="s">
        <v>1485</v>
      </c>
      <c r="I675" t="str">
        <f>IF(C675&gt;0,"up","down")</f>
        <v>up</v>
      </c>
    </row>
    <row r="676" spans="1:9" x14ac:dyDescent="0.3">
      <c r="A676" t="s">
        <v>1486</v>
      </c>
      <c r="B676">
        <v>520.95180108026204</v>
      </c>
      <c r="C676">
        <v>1.0301108966313699</v>
      </c>
      <c r="D676">
        <v>0.360936288387321</v>
      </c>
      <c r="E676">
        <v>2.8539964801930799</v>
      </c>
      <c r="F676">
        <v>4.31730096536935E-3</v>
      </c>
      <c r="G676">
        <v>7.7330516041723002E-2</v>
      </c>
      <c r="H676" t="s">
        <v>1487</v>
      </c>
      <c r="I676" t="str">
        <f>IF(C676&gt;0,"up","down")</f>
        <v>up</v>
      </c>
    </row>
    <row r="677" spans="1:9" x14ac:dyDescent="0.3">
      <c r="A677" t="s">
        <v>1488</v>
      </c>
      <c r="B677">
        <v>205.802907319714</v>
      </c>
      <c r="C677">
        <v>1.27720474621719</v>
      </c>
      <c r="D677">
        <v>0.44810731991946701</v>
      </c>
      <c r="E677">
        <v>2.8502206713488398</v>
      </c>
      <c r="F677">
        <v>4.36889061808368E-3</v>
      </c>
      <c r="G677">
        <v>7.8025923323816707E-2</v>
      </c>
      <c r="H677" t="s">
        <v>1489</v>
      </c>
      <c r="I677" t="str">
        <f>IF(C677&gt;0,"up","down")</f>
        <v>up</v>
      </c>
    </row>
    <row r="678" spans="1:9" x14ac:dyDescent="0.3">
      <c r="A678" t="s">
        <v>1490</v>
      </c>
      <c r="B678">
        <v>159.65920018210701</v>
      </c>
      <c r="C678">
        <v>1.16040988272006</v>
      </c>
      <c r="D678">
        <v>0.40716233635014598</v>
      </c>
      <c r="E678">
        <v>2.8499931823805702</v>
      </c>
      <c r="F678">
        <v>4.3720166225522999E-3</v>
      </c>
      <c r="G678">
        <v>7.8025923323816707E-2</v>
      </c>
      <c r="H678" t="s">
        <v>1491</v>
      </c>
      <c r="I678" t="str">
        <f>IF(C678&gt;0,"up","down")</f>
        <v>up</v>
      </c>
    </row>
    <row r="679" spans="1:9" x14ac:dyDescent="0.3">
      <c r="A679" t="s">
        <v>1492</v>
      </c>
      <c r="B679">
        <v>1534.9272087998199</v>
      </c>
      <c r="C679">
        <v>0.96461492518685599</v>
      </c>
      <c r="D679">
        <v>0.33854023312127601</v>
      </c>
      <c r="E679">
        <v>2.8493361521414799</v>
      </c>
      <c r="F679">
        <v>4.3810564895437297E-3</v>
      </c>
      <c r="G679">
        <v>7.8083143958112902E-2</v>
      </c>
      <c r="H679" t="s">
        <v>1493</v>
      </c>
      <c r="I679" t="str">
        <f>IF(C679&gt;0,"up","down")</f>
        <v>up</v>
      </c>
    </row>
    <row r="680" spans="1:9" x14ac:dyDescent="0.3">
      <c r="A680" t="s">
        <v>1494</v>
      </c>
      <c r="B680">
        <v>23.3436282476485</v>
      </c>
      <c r="C680">
        <v>-2.5007510659790499</v>
      </c>
      <c r="D680">
        <v>0.87844085172278497</v>
      </c>
      <c r="E680">
        <v>-2.8468064310472498</v>
      </c>
      <c r="F680">
        <v>4.4160205202454098E-3</v>
      </c>
      <c r="G680">
        <v>7.8575276264327296E-2</v>
      </c>
      <c r="H680" t="s">
        <v>1495</v>
      </c>
      <c r="I680" t="str">
        <f>IF(C680&gt;0,"up","down")</f>
        <v>down</v>
      </c>
    </row>
    <row r="681" spans="1:9" x14ac:dyDescent="0.3">
      <c r="A681" t="s">
        <v>1496</v>
      </c>
      <c r="B681">
        <v>2459.5959832478702</v>
      </c>
      <c r="C681">
        <v>0.86847546683546195</v>
      </c>
      <c r="D681">
        <v>0.30512837182250402</v>
      </c>
      <c r="E681">
        <v>2.8462625800679802</v>
      </c>
      <c r="F681">
        <v>4.4235701963583904E-3</v>
      </c>
      <c r="G681">
        <v>7.8575276264327296E-2</v>
      </c>
      <c r="H681" t="s">
        <v>1497</v>
      </c>
      <c r="I681" t="str">
        <f>IF(C681&gt;0,"up","down")</f>
        <v>up</v>
      </c>
    </row>
    <row r="682" spans="1:9" x14ac:dyDescent="0.3">
      <c r="A682" t="s">
        <v>1498</v>
      </c>
      <c r="B682">
        <v>82.204594110466005</v>
      </c>
      <c r="C682">
        <v>-1.93406599820271</v>
      </c>
      <c r="D682">
        <v>0.67955729970298895</v>
      </c>
      <c r="E682">
        <v>-2.8460675781836602</v>
      </c>
      <c r="F682">
        <v>4.426280037602E-3</v>
      </c>
      <c r="G682">
        <v>7.8575276264327296E-2</v>
      </c>
      <c r="H682" t="s">
        <v>1499</v>
      </c>
      <c r="I682" t="str">
        <f>IF(C682&gt;0,"up","down")</f>
        <v>down</v>
      </c>
    </row>
    <row r="683" spans="1:9" x14ac:dyDescent="0.3">
      <c r="A683" t="s">
        <v>1500</v>
      </c>
      <c r="B683">
        <v>5964.3610764215</v>
      </c>
      <c r="C683">
        <v>1.0178413619867399</v>
      </c>
      <c r="D683">
        <v>0.35778999471074302</v>
      </c>
      <c r="E683">
        <v>2.84480107614417</v>
      </c>
      <c r="F683">
        <v>4.4439166139351397E-3</v>
      </c>
      <c r="G683">
        <v>7.8783872685459402E-2</v>
      </c>
      <c r="H683" t="s">
        <v>1501</v>
      </c>
      <c r="I683" t="str">
        <f>IF(C683&gt;0,"up","down")</f>
        <v>up</v>
      </c>
    </row>
    <row r="684" spans="1:9" x14ac:dyDescent="0.3">
      <c r="A684" t="s">
        <v>1502</v>
      </c>
      <c r="B684">
        <v>116.402712715812</v>
      </c>
      <c r="C684">
        <v>1.2378271456739101</v>
      </c>
      <c r="D684">
        <v>0.43531100902737202</v>
      </c>
      <c r="E684">
        <v>2.84354661380979</v>
      </c>
      <c r="F684">
        <v>4.4614482850443803E-3</v>
      </c>
      <c r="G684">
        <v>7.8990059914443203E-2</v>
      </c>
      <c r="H684" t="s">
        <v>1503</v>
      </c>
      <c r="I684" t="str">
        <f>IF(C684&gt;0,"up","down")</f>
        <v>up</v>
      </c>
    </row>
    <row r="685" spans="1:9" x14ac:dyDescent="0.3">
      <c r="A685" t="s">
        <v>1504</v>
      </c>
      <c r="B685">
        <v>961.72422815159803</v>
      </c>
      <c r="C685">
        <v>0.97220481339849596</v>
      </c>
      <c r="D685">
        <v>0.34198449688815402</v>
      </c>
      <c r="E685">
        <v>2.8428330004574902</v>
      </c>
      <c r="F685">
        <v>4.4714492936676602E-3</v>
      </c>
      <c r="G685">
        <v>7.9062547946818496E-2</v>
      </c>
      <c r="H685" t="s">
        <v>1505</v>
      </c>
      <c r="I685" t="str">
        <f>IF(C685&gt;0,"up","down")</f>
        <v>up</v>
      </c>
    </row>
    <row r="686" spans="1:9" x14ac:dyDescent="0.3">
      <c r="A686" t="s">
        <v>1506</v>
      </c>
      <c r="B686">
        <v>1055.7835035206101</v>
      </c>
      <c r="C686">
        <v>-1.1833651881460201</v>
      </c>
      <c r="D686">
        <v>0.41638457497058301</v>
      </c>
      <c r="E686">
        <v>-2.8420005429586799</v>
      </c>
      <c r="F686">
        <v>4.4831415230733801E-3</v>
      </c>
      <c r="G686">
        <v>7.9164708821025304E-2</v>
      </c>
      <c r="H686" t="s">
        <v>1507</v>
      </c>
      <c r="I686" t="str">
        <f>IF(C686&gt;0,"up","down")</f>
        <v>down</v>
      </c>
    </row>
    <row r="687" spans="1:9" x14ac:dyDescent="0.3">
      <c r="A687" t="s">
        <v>1508</v>
      </c>
      <c r="B687">
        <v>7474.5921482049298</v>
      </c>
      <c r="C687">
        <v>0.99037795911869397</v>
      </c>
      <c r="D687">
        <v>0.34856521773211102</v>
      </c>
      <c r="E687">
        <v>2.8412988695844201</v>
      </c>
      <c r="F687">
        <v>4.4930183399644304E-3</v>
      </c>
      <c r="G687">
        <v>7.9234585613206801E-2</v>
      </c>
      <c r="H687" t="s">
        <v>1509</v>
      </c>
      <c r="I687" t="str">
        <f>IF(C687&gt;0,"up","down")</f>
        <v>up</v>
      </c>
    </row>
    <row r="688" spans="1:9" x14ac:dyDescent="0.3">
      <c r="A688" t="s">
        <v>1510</v>
      </c>
      <c r="B688">
        <v>149.852242977511</v>
      </c>
      <c r="C688">
        <v>-1.2771733939265399</v>
      </c>
      <c r="D688">
        <v>0.449662835963202</v>
      </c>
      <c r="E688">
        <v>-2.84029119549266</v>
      </c>
      <c r="F688">
        <v>4.50723693777586E-3</v>
      </c>
      <c r="G688">
        <v>7.9279436923054003E-2</v>
      </c>
      <c r="H688" t="s">
        <v>1511</v>
      </c>
      <c r="I688" t="str">
        <f>IF(C688&gt;0,"up","down")</f>
        <v>down</v>
      </c>
    </row>
    <row r="689" spans="1:9" x14ac:dyDescent="0.3">
      <c r="A689" t="s">
        <v>1512</v>
      </c>
      <c r="B689">
        <v>8.6930779530513291</v>
      </c>
      <c r="C689">
        <v>-4.4971380794211102</v>
      </c>
      <c r="D689">
        <v>1.58334371335909</v>
      </c>
      <c r="E689">
        <v>-2.8402791140531001</v>
      </c>
      <c r="F689">
        <v>4.5074076577096799E-3</v>
      </c>
      <c r="G689">
        <v>7.9279436923054003E-2</v>
      </c>
      <c r="H689" t="s">
        <v>1513</v>
      </c>
      <c r="I689" t="str">
        <f>IF(C689&gt;0,"up","down")</f>
        <v>down</v>
      </c>
    </row>
    <row r="690" spans="1:9" x14ac:dyDescent="0.3">
      <c r="A690" t="s">
        <v>1514</v>
      </c>
      <c r="B690">
        <v>391.60255840375203</v>
      </c>
      <c r="C690">
        <v>-1.1607161481716799</v>
      </c>
      <c r="D690">
        <v>0.40890589277874601</v>
      </c>
      <c r="E690">
        <v>-2.8385899266062302</v>
      </c>
      <c r="F690">
        <v>4.5313349125957201E-3</v>
      </c>
      <c r="G690">
        <v>7.9595692657603398E-2</v>
      </c>
      <c r="H690" t="s">
        <v>1515</v>
      </c>
      <c r="I690" t="str">
        <f>IF(C690&gt;0,"up","down")</f>
        <v>down</v>
      </c>
    </row>
    <row r="691" spans="1:9" x14ac:dyDescent="0.3">
      <c r="A691" t="s">
        <v>1516</v>
      </c>
      <c r="B691">
        <v>10.8575191627537</v>
      </c>
      <c r="C691">
        <v>-3.7368715936299202</v>
      </c>
      <c r="D691">
        <v>1.3169172102061699</v>
      </c>
      <c r="E691">
        <v>-2.8375903698949201</v>
      </c>
      <c r="F691">
        <v>4.5455477128973597E-3</v>
      </c>
      <c r="G691">
        <v>7.9687734749279995E-2</v>
      </c>
      <c r="H691" t="s">
        <v>1517</v>
      </c>
      <c r="I691" t="str">
        <f>IF(C691&gt;0,"up","down")</f>
        <v>down</v>
      </c>
    </row>
    <row r="692" spans="1:9" x14ac:dyDescent="0.3">
      <c r="A692" t="s">
        <v>1518</v>
      </c>
      <c r="B692">
        <v>1564.4315746326199</v>
      </c>
      <c r="C692">
        <v>0.95264881927932499</v>
      </c>
      <c r="D692">
        <v>0.33579837206916602</v>
      </c>
      <c r="E692">
        <v>2.8369667589785199</v>
      </c>
      <c r="F692">
        <v>4.5544353442808503E-3</v>
      </c>
      <c r="G692">
        <v>7.9687734749279995E-2</v>
      </c>
      <c r="H692" t="s">
        <v>1519</v>
      </c>
      <c r="I692" t="str">
        <f>IF(C692&gt;0,"up","down")</f>
        <v>up</v>
      </c>
    </row>
    <row r="693" spans="1:9" x14ac:dyDescent="0.3">
      <c r="A693" t="s">
        <v>1520</v>
      </c>
      <c r="B693">
        <v>6.4641613792335804</v>
      </c>
      <c r="C693">
        <v>-5.2162411216596301</v>
      </c>
      <c r="D693">
        <v>1.8386472036515999</v>
      </c>
      <c r="E693">
        <v>-2.8369994587869001</v>
      </c>
      <c r="F693">
        <v>4.5539689195939403E-3</v>
      </c>
      <c r="G693">
        <v>7.9687734749279995E-2</v>
      </c>
      <c r="H693" t="s">
        <v>1521</v>
      </c>
      <c r="I693" t="str">
        <f>IF(C693&gt;0,"up","down")</f>
        <v>down</v>
      </c>
    </row>
    <row r="694" spans="1:9" x14ac:dyDescent="0.3">
      <c r="A694" t="s">
        <v>1522</v>
      </c>
      <c r="B694">
        <v>598.15225652734705</v>
      </c>
      <c r="C694">
        <v>1.02233699356387</v>
      </c>
      <c r="D694">
        <v>0.36042271693170103</v>
      </c>
      <c r="E694">
        <v>2.8364943316200399</v>
      </c>
      <c r="F694">
        <v>4.5611788007047698E-3</v>
      </c>
      <c r="G694">
        <v>7.9701538182027895E-2</v>
      </c>
      <c r="H694" t="s">
        <v>1523</v>
      </c>
      <c r="I694" t="str">
        <f>IF(C694&gt;0,"up","down")</f>
        <v>up</v>
      </c>
    </row>
    <row r="695" spans="1:9" x14ac:dyDescent="0.3">
      <c r="A695" t="s">
        <v>1524</v>
      </c>
      <c r="B695">
        <v>175.545942446434</v>
      </c>
      <c r="C695">
        <v>-1.31332006188563</v>
      </c>
      <c r="D695">
        <v>0.46338284026089899</v>
      </c>
      <c r="E695">
        <v>-2.8342008977850699</v>
      </c>
      <c r="F695">
        <v>4.5940441078276203E-3</v>
      </c>
      <c r="G695">
        <v>8.0066771332386405E-2</v>
      </c>
      <c r="H695" t="s">
        <v>1525</v>
      </c>
      <c r="I695" t="str">
        <f>IF(C695&gt;0,"up","down")</f>
        <v>down</v>
      </c>
    </row>
    <row r="696" spans="1:9" x14ac:dyDescent="0.3">
      <c r="A696" t="s">
        <v>1526</v>
      </c>
      <c r="B696">
        <v>416.43912717125102</v>
      </c>
      <c r="C696">
        <v>0.99698308802389601</v>
      </c>
      <c r="D696">
        <v>0.35175922718159902</v>
      </c>
      <c r="E696">
        <v>2.8342770025168198</v>
      </c>
      <c r="F696">
        <v>4.5929500824762699E-3</v>
      </c>
      <c r="G696">
        <v>8.0066771332386405E-2</v>
      </c>
      <c r="H696" t="s">
        <v>1527</v>
      </c>
      <c r="I696" t="str">
        <f>IF(C696&gt;0,"up","down")</f>
        <v>up</v>
      </c>
    </row>
    <row r="697" spans="1:9" x14ac:dyDescent="0.3">
      <c r="A697" t="s">
        <v>1528</v>
      </c>
      <c r="B697">
        <v>1512.6172778406601</v>
      </c>
      <c r="C697">
        <v>-0.96710118604370499</v>
      </c>
      <c r="D697">
        <v>0.34149145836746603</v>
      </c>
      <c r="E697">
        <v>-2.8319923159045599</v>
      </c>
      <c r="F697">
        <v>4.6258960318509203E-3</v>
      </c>
      <c r="G697">
        <v>8.0446530180363102E-2</v>
      </c>
      <c r="H697" t="s">
        <v>1529</v>
      </c>
      <c r="I697" t="str">
        <f>IF(C697&gt;0,"up","down")</f>
        <v>down</v>
      </c>
    </row>
    <row r="698" spans="1:9" x14ac:dyDescent="0.3">
      <c r="A698" t="s">
        <v>1530</v>
      </c>
      <c r="B698">
        <v>8.0694060988288303</v>
      </c>
      <c r="C698">
        <v>-4.6699355557008797</v>
      </c>
      <c r="D698">
        <v>1.6490718186834299</v>
      </c>
      <c r="E698">
        <v>-2.8318569893633998</v>
      </c>
      <c r="F698">
        <v>4.6278541829570096E-3</v>
      </c>
      <c r="G698">
        <v>8.0446530180363102E-2</v>
      </c>
      <c r="H698" t="s">
        <v>1531</v>
      </c>
      <c r="I698" t="str">
        <f>IF(C698&gt;0,"up","down")</f>
        <v>down</v>
      </c>
    </row>
    <row r="699" spans="1:9" x14ac:dyDescent="0.3">
      <c r="A699" t="s">
        <v>1532</v>
      </c>
      <c r="B699">
        <v>312.81498224560198</v>
      </c>
      <c r="C699">
        <v>-1.0236883462600399</v>
      </c>
      <c r="D699">
        <v>0.36163037303530399</v>
      </c>
      <c r="E699">
        <v>-2.8307587597463901</v>
      </c>
      <c r="F699">
        <v>4.6437731545971098E-3</v>
      </c>
      <c r="G699">
        <v>8.06185521067216E-2</v>
      </c>
      <c r="H699" t="s">
        <v>1533</v>
      </c>
      <c r="I699" t="str">
        <f>IF(C699&gt;0,"up","down")</f>
        <v>down</v>
      </c>
    </row>
    <row r="700" spans="1:9" x14ac:dyDescent="0.3">
      <c r="A700" t="s">
        <v>1534</v>
      </c>
      <c r="B700">
        <v>153.13841613334</v>
      </c>
      <c r="C700">
        <v>-1.18669894501429</v>
      </c>
      <c r="D700">
        <v>0.41948839634336799</v>
      </c>
      <c r="E700">
        <v>-2.8289195967245102</v>
      </c>
      <c r="F700">
        <v>4.6705431213456402E-3</v>
      </c>
      <c r="G700">
        <v>8.0978263833175398E-2</v>
      </c>
      <c r="H700" t="s">
        <v>1535</v>
      </c>
      <c r="I700" t="str">
        <f>IF(C700&gt;0,"up","down")</f>
        <v>down</v>
      </c>
    </row>
    <row r="701" spans="1:9" x14ac:dyDescent="0.3">
      <c r="A701" t="s">
        <v>1536</v>
      </c>
      <c r="B701">
        <v>468.17661502487198</v>
      </c>
      <c r="C701">
        <v>-1.20458048925507</v>
      </c>
      <c r="D701">
        <v>0.42600440039032</v>
      </c>
      <c r="E701">
        <v>-2.8276245225434198</v>
      </c>
      <c r="F701">
        <v>4.6894773432971304E-3</v>
      </c>
      <c r="G701">
        <v>8.12013638292782E-2</v>
      </c>
      <c r="H701" t="s">
        <v>1537</v>
      </c>
      <c r="I701" t="str">
        <f>IF(C701&gt;0,"up","down")</f>
        <v>down</v>
      </c>
    </row>
    <row r="702" spans="1:9" x14ac:dyDescent="0.3">
      <c r="A702" t="s">
        <v>1538</v>
      </c>
      <c r="B702">
        <v>501.996075990154</v>
      </c>
      <c r="C702">
        <v>0.924354925703193</v>
      </c>
      <c r="D702">
        <v>0.32697595001059399</v>
      </c>
      <c r="E702">
        <v>2.8269813901396899</v>
      </c>
      <c r="F702">
        <v>4.6989058561753101E-3</v>
      </c>
      <c r="G702">
        <v>8.1259502435279796E-2</v>
      </c>
      <c r="H702" t="s">
        <v>1539</v>
      </c>
      <c r="I702" t="str">
        <f>IF(C702&gt;0,"up","down")</f>
        <v>up</v>
      </c>
    </row>
    <row r="703" spans="1:9" x14ac:dyDescent="0.3">
      <c r="A703" t="s">
        <v>1540</v>
      </c>
      <c r="B703">
        <v>900.19587654868701</v>
      </c>
      <c r="C703">
        <v>0.92734796648917195</v>
      </c>
      <c r="D703">
        <v>0.32839530083191898</v>
      </c>
      <c r="E703">
        <v>2.8238770900190602</v>
      </c>
      <c r="F703">
        <v>4.7446575960420198E-3</v>
      </c>
      <c r="G703">
        <v>8.1944828287770805E-2</v>
      </c>
      <c r="H703" t="s">
        <v>1541</v>
      </c>
      <c r="I703" t="str">
        <f>IF(C703&gt;0,"up","down")</f>
        <v>up</v>
      </c>
    </row>
    <row r="704" spans="1:9" x14ac:dyDescent="0.3">
      <c r="A704" t="s">
        <v>1542</v>
      </c>
      <c r="B704">
        <v>84.729472384375498</v>
      </c>
      <c r="C704">
        <v>-1.3262700951573601</v>
      </c>
      <c r="D704">
        <v>0.46988729356129899</v>
      </c>
      <c r="E704">
        <v>-2.8225281111678902</v>
      </c>
      <c r="F704">
        <v>4.7646644696028497E-3</v>
      </c>
      <c r="G704">
        <v>8.21843220691163E-2</v>
      </c>
      <c r="H704" t="s">
        <v>1543</v>
      </c>
      <c r="I704" t="str">
        <f>IF(C704&gt;0,"up","down")</f>
        <v>down</v>
      </c>
    </row>
    <row r="705" spans="1:9" x14ac:dyDescent="0.3">
      <c r="A705" t="s">
        <v>1544</v>
      </c>
      <c r="B705">
        <v>8.4143307823689497</v>
      </c>
      <c r="C705">
        <v>-4.81353672313183</v>
      </c>
      <c r="D705">
        <v>1.70570498060445</v>
      </c>
      <c r="E705">
        <v>-2.8220218489518998</v>
      </c>
      <c r="F705">
        <v>4.7721925903257498E-3</v>
      </c>
      <c r="G705">
        <v>8.2208234004517503E-2</v>
      </c>
      <c r="H705" t="s">
        <v>1545</v>
      </c>
      <c r="I705" t="str">
        <f>IF(C705&gt;0,"up","down")</f>
        <v>down</v>
      </c>
    </row>
    <row r="706" spans="1:9" x14ac:dyDescent="0.3">
      <c r="A706" t="s">
        <v>1546</v>
      </c>
      <c r="B706">
        <v>480.31160324319097</v>
      </c>
      <c r="C706">
        <v>0.96289626671293205</v>
      </c>
      <c r="D706">
        <v>0.341335856487268</v>
      </c>
      <c r="E706">
        <v>2.8209643036691898</v>
      </c>
      <c r="F706">
        <v>4.7879530320532699E-3</v>
      </c>
      <c r="G706">
        <v>8.22679734711593E-2</v>
      </c>
      <c r="H706" t="s">
        <v>1547</v>
      </c>
      <c r="I706" t="str">
        <f>IF(C706&gt;0,"up","down")</f>
        <v>up</v>
      </c>
    </row>
    <row r="707" spans="1:9" x14ac:dyDescent="0.3">
      <c r="A707" t="s">
        <v>1548</v>
      </c>
      <c r="B707">
        <v>108.301743361636</v>
      </c>
      <c r="C707">
        <v>-1.3094143047442299</v>
      </c>
      <c r="D707">
        <v>0.464171014781177</v>
      </c>
      <c r="E707">
        <v>-2.8209738717992101</v>
      </c>
      <c r="F707">
        <v>4.7878102287165197E-3</v>
      </c>
      <c r="G707">
        <v>8.22679734711593E-2</v>
      </c>
      <c r="H707" t="s">
        <v>1549</v>
      </c>
      <c r="I707" t="str">
        <f>IF(C707&gt;0,"up","down")</f>
        <v>down</v>
      </c>
    </row>
    <row r="708" spans="1:9" x14ac:dyDescent="0.3">
      <c r="A708" t="s">
        <v>1550</v>
      </c>
      <c r="B708">
        <v>2552.9772907278598</v>
      </c>
      <c r="C708">
        <v>0.90095065257804896</v>
      </c>
      <c r="D708">
        <v>0.31959272563958102</v>
      </c>
      <c r="E708">
        <v>2.8190586965802602</v>
      </c>
      <c r="F708">
        <v>4.8164709670514699E-3</v>
      </c>
      <c r="G708">
        <v>8.2651876787158796E-2</v>
      </c>
      <c r="H708" t="s">
        <v>1551</v>
      </c>
      <c r="I708" t="str">
        <f>IF(C708&gt;0,"up","down")</f>
        <v>up</v>
      </c>
    </row>
    <row r="709" spans="1:9" x14ac:dyDescent="0.3">
      <c r="A709" t="s">
        <v>1552</v>
      </c>
      <c r="B709">
        <v>1372.57801526764</v>
      </c>
      <c r="C709">
        <v>-1.1432726353568601</v>
      </c>
      <c r="D709">
        <v>0.40581911975493001</v>
      </c>
      <c r="E709">
        <v>-2.81719756340526</v>
      </c>
      <c r="F709">
        <v>4.8444716075758303E-3</v>
      </c>
      <c r="G709">
        <v>8.3025931456341198E-2</v>
      </c>
      <c r="H709" t="s">
        <v>1553</v>
      </c>
      <c r="I709" t="str">
        <f>IF(C709&gt;0,"up","down")</f>
        <v>down</v>
      </c>
    </row>
    <row r="710" spans="1:9" x14ac:dyDescent="0.3">
      <c r="A710" t="s">
        <v>1554</v>
      </c>
      <c r="B710">
        <v>1172.8514926518301</v>
      </c>
      <c r="C710">
        <v>0.98577934678176304</v>
      </c>
      <c r="D710">
        <v>0.35006308102344602</v>
      </c>
      <c r="E710">
        <v>2.81600488660425</v>
      </c>
      <c r="F710">
        <v>4.8624927077004004E-3</v>
      </c>
      <c r="G710">
        <v>8.32282159751533E-2</v>
      </c>
      <c r="H710" t="s">
        <v>1555</v>
      </c>
      <c r="I710" t="str">
        <f>IF(C710&gt;0,"up","down")</f>
        <v>up</v>
      </c>
    </row>
    <row r="711" spans="1:9" x14ac:dyDescent="0.3">
      <c r="A711" t="s">
        <v>1556</v>
      </c>
      <c r="B711">
        <v>22965.6328300118</v>
      </c>
      <c r="C711">
        <v>0.89325004264964303</v>
      </c>
      <c r="D711">
        <v>0.317399449403856</v>
      </c>
      <c r="E711">
        <v>2.8142772280398098</v>
      </c>
      <c r="F711">
        <v>4.88870483721236E-3</v>
      </c>
      <c r="G711">
        <v>8.3251035936498102E-2</v>
      </c>
      <c r="H711" t="s">
        <v>1557</v>
      </c>
      <c r="I711" t="str">
        <f>IF(C711&gt;0,"up","down")</f>
        <v>up</v>
      </c>
    </row>
    <row r="712" spans="1:9" x14ac:dyDescent="0.3">
      <c r="A712" t="s">
        <v>1558</v>
      </c>
      <c r="B712">
        <v>140.52513993690599</v>
      </c>
      <c r="C712">
        <v>1.30233279946226</v>
      </c>
      <c r="D712">
        <v>0.46267404960094499</v>
      </c>
      <c r="E712">
        <v>2.81479542798114</v>
      </c>
      <c r="F712">
        <v>4.8808292912657101E-3</v>
      </c>
      <c r="G712">
        <v>8.3251035936498102E-2</v>
      </c>
      <c r="H712" t="s">
        <v>1559</v>
      </c>
      <c r="I712" t="str">
        <f>IF(C712&gt;0,"up","down")</f>
        <v>up</v>
      </c>
    </row>
    <row r="713" spans="1:9" x14ac:dyDescent="0.3">
      <c r="A713" t="s">
        <v>1560</v>
      </c>
      <c r="B713">
        <v>39.599080172071503</v>
      </c>
      <c r="C713">
        <v>-1.7281361616762201</v>
      </c>
      <c r="D713">
        <v>0.61397870086687401</v>
      </c>
      <c r="E713">
        <v>-2.81465164709503</v>
      </c>
      <c r="F713">
        <v>4.8830133061508098E-3</v>
      </c>
      <c r="G713">
        <v>8.3251035936498102E-2</v>
      </c>
      <c r="H713" t="s">
        <v>1561</v>
      </c>
      <c r="I713" t="str">
        <f>IF(C713&gt;0,"up","down")</f>
        <v>down</v>
      </c>
    </row>
    <row r="714" spans="1:9" x14ac:dyDescent="0.3">
      <c r="A714" t="s">
        <v>1562</v>
      </c>
      <c r="B714">
        <v>5320.7361106703902</v>
      </c>
      <c r="C714">
        <v>0.90095876847093803</v>
      </c>
      <c r="D714">
        <v>0.320088565770481</v>
      </c>
      <c r="E714">
        <v>2.81471712774947</v>
      </c>
      <c r="F714">
        <v>4.8820185530423898E-3</v>
      </c>
      <c r="G714">
        <v>8.3251035936498102E-2</v>
      </c>
      <c r="H714" t="s">
        <v>1563</v>
      </c>
      <c r="I714" t="str">
        <f>IF(C714&gt;0,"up","down")</f>
        <v>up</v>
      </c>
    </row>
    <row r="715" spans="1:9" x14ac:dyDescent="0.3">
      <c r="A715" t="s">
        <v>1564</v>
      </c>
      <c r="B715">
        <v>2038.3121640280301</v>
      </c>
      <c r="C715">
        <v>-0.92086163407739297</v>
      </c>
      <c r="D715">
        <v>0.32741020294288098</v>
      </c>
      <c r="E715">
        <v>-2.81256242414059</v>
      </c>
      <c r="F715">
        <v>4.9148482679493097E-3</v>
      </c>
      <c r="G715">
        <v>8.3483812267134E-2</v>
      </c>
      <c r="H715" t="s">
        <v>1565</v>
      </c>
      <c r="I715" t="str">
        <f>IF(C715&gt;0,"up","down")</f>
        <v>down</v>
      </c>
    </row>
    <row r="716" spans="1:9" x14ac:dyDescent="0.3">
      <c r="A716" t="s">
        <v>1566</v>
      </c>
      <c r="B716">
        <v>104.225671792893</v>
      </c>
      <c r="C716">
        <v>-1.3261101171249401</v>
      </c>
      <c r="D716">
        <v>0.47147091244280598</v>
      </c>
      <c r="E716">
        <v>-2.8127082331633999</v>
      </c>
      <c r="F716">
        <v>4.9126203943003401E-3</v>
      </c>
      <c r="G716">
        <v>8.3483812267134E-2</v>
      </c>
      <c r="H716" t="s">
        <v>1567</v>
      </c>
      <c r="I716" t="str">
        <f>IF(C716&gt;0,"up","down")</f>
        <v>down</v>
      </c>
    </row>
    <row r="717" spans="1:9" x14ac:dyDescent="0.3">
      <c r="A717" t="s">
        <v>1568</v>
      </c>
      <c r="B717">
        <v>1003.70246828311</v>
      </c>
      <c r="C717">
        <v>1.0317228769403699</v>
      </c>
      <c r="D717">
        <v>0.36708243691125703</v>
      </c>
      <c r="E717">
        <v>2.8106026690396799</v>
      </c>
      <c r="F717">
        <v>4.9448809544963201E-3</v>
      </c>
      <c r="G717">
        <v>8.3887492491677096E-2</v>
      </c>
      <c r="H717" t="s">
        <v>1569</v>
      </c>
      <c r="I717" t="str">
        <f>IF(C717&gt;0,"up","down")</f>
        <v>up</v>
      </c>
    </row>
    <row r="718" spans="1:9" x14ac:dyDescent="0.3">
      <c r="A718" t="s">
        <v>1570</v>
      </c>
      <c r="B718">
        <v>201.421009535655</v>
      </c>
      <c r="C718">
        <v>1.1300586764006</v>
      </c>
      <c r="D718">
        <v>0.40222434376588501</v>
      </c>
      <c r="E718">
        <v>2.80952332675903</v>
      </c>
      <c r="F718">
        <v>4.9614923525792198E-3</v>
      </c>
      <c r="G718">
        <v>8.4062753340851795E-2</v>
      </c>
      <c r="H718" t="s">
        <v>1571</v>
      </c>
      <c r="I718" t="str">
        <f>IF(C718&gt;0,"up","down")</f>
        <v>up</v>
      </c>
    </row>
    <row r="719" spans="1:9" x14ac:dyDescent="0.3">
      <c r="A719" t="s">
        <v>1572</v>
      </c>
      <c r="B719">
        <v>689.02529915555795</v>
      </c>
      <c r="C719">
        <v>-0.91517465340794502</v>
      </c>
      <c r="D719">
        <v>0.32583495628395798</v>
      </c>
      <c r="E719">
        <v>-2.8087061739636998</v>
      </c>
      <c r="F719">
        <v>4.9741021249217997E-3</v>
      </c>
      <c r="G719">
        <v>8.4169857069631301E-2</v>
      </c>
      <c r="H719" t="s">
        <v>1573</v>
      </c>
      <c r="I719" t="str">
        <f>IF(C719&gt;0,"up","down")</f>
        <v>down</v>
      </c>
    </row>
    <row r="720" spans="1:9" x14ac:dyDescent="0.3">
      <c r="A720" t="s">
        <v>1574</v>
      </c>
      <c r="B720">
        <v>797.35383933172204</v>
      </c>
      <c r="C720">
        <v>1.0158893786752501</v>
      </c>
      <c r="D720">
        <v>0.36185899881316202</v>
      </c>
      <c r="E720">
        <v>2.8074177566599299</v>
      </c>
      <c r="F720">
        <v>4.9940430263565802E-3</v>
      </c>
      <c r="G720">
        <v>8.4187992327182395E-2</v>
      </c>
      <c r="H720" t="s">
        <v>1575</v>
      </c>
      <c r="I720" t="str">
        <f>IF(C720&gt;0,"up","down")</f>
        <v>up</v>
      </c>
    </row>
    <row r="721" spans="1:9" x14ac:dyDescent="0.3">
      <c r="A721" t="s">
        <v>1576</v>
      </c>
      <c r="B721">
        <v>146.03532189797301</v>
      </c>
      <c r="C721">
        <v>-1.2198717635539</v>
      </c>
      <c r="D721">
        <v>0.434492674422087</v>
      </c>
      <c r="E721">
        <v>-2.8075772857999</v>
      </c>
      <c r="F721">
        <v>4.99157007061904E-3</v>
      </c>
      <c r="G721">
        <v>8.4187992327182395E-2</v>
      </c>
      <c r="H721" t="s">
        <v>1577</v>
      </c>
      <c r="I721" t="str">
        <f>IF(C721&gt;0,"up","down")</f>
        <v>down</v>
      </c>
    </row>
    <row r="722" spans="1:9" x14ac:dyDescent="0.3">
      <c r="A722" t="s">
        <v>1578</v>
      </c>
      <c r="B722">
        <v>422.76819593308898</v>
      </c>
      <c r="C722">
        <v>1.0779217091242801</v>
      </c>
      <c r="D722">
        <v>0.383847447238648</v>
      </c>
      <c r="E722">
        <v>2.80820340705329</v>
      </c>
      <c r="F722">
        <v>4.9818748920337601E-3</v>
      </c>
      <c r="G722">
        <v>8.4187992327182395E-2</v>
      </c>
      <c r="H722" t="s">
        <v>1579</v>
      </c>
      <c r="I722" t="str">
        <f>IF(C722&gt;0,"up","down")</f>
        <v>up</v>
      </c>
    </row>
    <row r="723" spans="1:9" x14ac:dyDescent="0.3">
      <c r="A723" t="s">
        <v>1580</v>
      </c>
      <c r="B723">
        <v>223.937901688273</v>
      </c>
      <c r="C723">
        <v>-1.1015660333808399</v>
      </c>
      <c r="D723">
        <v>0.39262798876365501</v>
      </c>
      <c r="E723">
        <v>-2.8056227902895001</v>
      </c>
      <c r="F723">
        <v>5.0219443216322499E-3</v>
      </c>
      <c r="G723">
        <v>8.4339679730298101E-2</v>
      </c>
      <c r="H723" t="s">
        <v>1581</v>
      </c>
      <c r="I723" t="str">
        <f>IF(C723&gt;0,"up","down")</f>
        <v>down</v>
      </c>
    </row>
    <row r="724" spans="1:9" x14ac:dyDescent="0.3">
      <c r="A724" t="s">
        <v>1582</v>
      </c>
      <c r="B724">
        <v>1540.9866361791601</v>
      </c>
      <c r="C724">
        <v>1.0117141960873499</v>
      </c>
      <c r="D724">
        <v>0.36056513513771299</v>
      </c>
      <c r="E724">
        <v>2.8059124343814901</v>
      </c>
      <c r="F724">
        <v>5.01743252417035E-3</v>
      </c>
      <c r="G724">
        <v>8.4339679730298101E-2</v>
      </c>
      <c r="H724" t="s">
        <v>1583</v>
      </c>
      <c r="I724" t="str">
        <f>IF(C724&gt;0,"up","down")</f>
        <v>up</v>
      </c>
    </row>
    <row r="725" spans="1:9" x14ac:dyDescent="0.3">
      <c r="A725" t="s">
        <v>1584</v>
      </c>
      <c r="B725">
        <v>2089.8915391055998</v>
      </c>
      <c r="C725">
        <v>1.00632388764665</v>
      </c>
      <c r="D725">
        <v>0.35866012826457999</v>
      </c>
      <c r="E725">
        <v>2.805786895008</v>
      </c>
      <c r="F725">
        <v>5.01938760575489E-3</v>
      </c>
      <c r="G725">
        <v>8.4339679730298101E-2</v>
      </c>
      <c r="H725" t="s">
        <v>1585</v>
      </c>
      <c r="I725" t="str">
        <f>IF(C725&gt;0,"up","down")</f>
        <v>up</v>
      </c>
    </row>
    <row r="726" spans="1:9" x14ac:dyDescent="0.3">
      <c r="A726" t="s">
        <v>1586</v>
      </c>
      <c r="B726">
        <v>315.76618308946001</v>
      </c>
      <c r="C726">
        <v>1.02083776931405</v>
      </c>
      <c r="D726">
        <v>0.364086344703488</v>
      </c>
      <c r="E726">
        <v>2.8038342666913798</v>
      </c>
      <c r="F726">
        <v>5.0498855762344504E-3</v>
      </c>
      <c r="G726">
        <v>8.4596643852187903E-2</v>
      </c>
      <c r="H726" t="s">
        <v>1587</v>
      </c>
      <c r="I726" t="str">
        <f>IF(C726&gt;0,"up","down")</f>
        <v>up</v>
      </c>
    </row>
    <row r="727" spans="1:9" x14ac:dyDescent="0.3">
      <c r="A727" t="s">
        <v>1588</v>
      </c>
      <c r="B727">
        <v>77.647053117756499</v>
      </c>
      <c r="C727">
        <v>-1.6209479859609901</v>
      </c>
      <c r="D727">
        <v>0.57811228287724403</v>
      </c>
      <c r="E727">
        <v>-2.8038635987694098</v>
      </c>
      <c r="F727">
        <v>5.0494262038214398E-3</v>
      </c>
      <c r="G727">
        <v>8.4596643852187903E-2</v>
      </c>
      <c r="H727" t="s">
        <v>1589</v>
      </c>
      <c r="I727" t="str">
        <f>IF(C727&gt;0,"up","down")</f>
        <v>down</v>
      </c>
    </row>
    <row r="728" spans="1:9" x14ac:dyDescent="0.3">
      <c r="A728" t="s">
        <v>1590</v>
      </c>
      <c r="B728">
        <v>401.64441374189101</v>
      </c>
      <c r="C728">
        <v>-1.0524401848531599</v>
      </c>
      <c r="D728">
        <v>0.37567263496237602</v>
      </c>
      <c r="E728">
        <v>-2.8014821600156199</v>
      </c>
      <c r="F728">
        <v>5.0868453586753104E-3</v>
      </c>
      <c r="G728">
        <v>8.4796479236064606E-2</v>
      </c>
      <c r="H728" t="s">
        <v>1591</v>
      </c>
      <c r="I728" t="str">
        <f>IF(C728&gt;0,"up","down")</f>
        <v>down</v>
      </c>
    </row>
    <row r="729" spans="1:9" x14ac:dyDescent="0.3">
      <c r="A729" t="s">
        <v>1592</v>
      </c>
      <c r="B729">
        <v>410.78584131484502</v>
      </c>
      <c r="C729">
        <v>-0.95653646450808505</v>
      </c>
      <c r="D729">
        <v>0.34131664154060798</v>
      </c>
      <c r="E729">
        <v>-2.80248996998959</v>
      </c>
      <c r="F729">
        <v>5.0709793199438698E-3</v>
      </c>
      <c r="G729">
        <v>8.4796479236064606E-2</v>
      </c>
      <c r="H729" t="s">
        <v>1593</v>
      </c>
      <c r="I729" t="str">
        <f>IF(C729&gt;0,"up","down")</f>
        <v>down</v>
      </c>
    </row>
    <row r="730" spans="1:9" x14ac:dyDescent="0.3">
      <c r="A730" t="s">
        <v>1594</v>
      </c>
      <c r="B730">
        <v>5.5009319496320801</v>
      </c>
      <c r="C730">
        <v>-5.3615148305178204</v>
      </c>
      <c r="D730">
        <v>1.91430891991449</v>
      </c>
      <c r="E730">
        <v>-2.8007573776323</v>
      </c>
      <c r="F730">
        <v>5.0982833943724803E-3</v>
      </c>
      <c r="G730">
        <v>8.4796479236064606E-2</v>
      </c>
      <c r="H730" t="s">
        <v>1595</v>
      </c>
      <c r="I730" t="str">
        <f>IF(C730&gt;0,"up","down")</f>
        <v>down</v>
      </c>
    </row>
    <row r="731" spans="1:9" x14ac:dyDescent="0.3">
      <c r="A731" t="s">
        <v>1596</v>
      </c>
      <c r="B731">
        <v>907.78162186274596</v>
      </c>
      <c r="C731">
        <v>0.93616624590018205</v>
      </c>
      <c r="D731">
        <v>0.33423610890420002</v>
      </c>
      <c r="E731">
        <v>2.8009129503374801</v>
      </c>
      <c r="F731">
        <v>5.0958262913419197E-3</v>
      </c>
      <c r="G731">
        <v>8.4796479236064606E-2</v>
      </c>
      <c r="H731" t="s">
        <v>1597</v>
      </c>
      <c r="I731" t="str">
        <f>IF(C731&gt;0,"up","down")</f>
        <v>up</v>
      </c>
    </row>
    <row r="732" spans="1:9" x14ac:dyDescent="0.3">
      <c r="A732" t="s">
        <v>1598</v>
      </c>
      <c r="B732">
        <v>659.00769313368596</v>
      </c>
      <c r="C732">
        <v>0.93900754765819605</v>
      </c>
      <c r="D732">
        <v>0.33528083597247199</v>
      </c>
      <c r="E732">
        <v>2.80065976611706</v>
      </c>
      <c r="F732">
        <v>5.0998256096400404E-3</v>
      </c>
      <c r="G732">
        <v>8.4796479236064606E-2</v>
      </c>
      <c r="H732" t="s">
        <v>1599</v>
      </c>
      <c r="I732" t="str">
        <f>IF(C732&gt;0,"up","down")</f>
        <v>up</v>
      </c>
    </row>
    <row r="733" spans="1:9" x14ac:dyDescent="0.3">
      <c r="A733" t="s">
        <v>1600</v>
      </c>
      <c r="B733">
        <v>27.158608046405401</v>
      </c>
      <c r="C733">
        <v>-2.2025707486046402</v>
      </c>
      <c r="D733">
        <v>0.78602991565889502</v>
      </c>
      <c r="E733">
        <v>-2.8021462093568199</v>
      </c>
      <c r="F733">
        <v>5.0763861388828197E-3</v>
      </c>
      <c r="G733">
        <v>8.4796479236064606E-2</v>
      </c>
      <c r="H733" t="s">
        <v>1601</v>
      </c>
      <c r="I733" t="str">
        <f>IF(C733&gt;0,"up","down")</f>
        <v>down</v>
      </c>
    </row>
    <row r="734" spans="1:9" x14ac:dyDescent="0.3">
      <c r="A734" t="s">
        <v>1602</v>
      </c>
      <c r="B734">
        <v>1199.24908612175</v>
      </c>
      <c r="C734">
        <v>0.89909016507385997</v>
      </c>
      <c r="D734">
        <v>0.321133815363495</v>
      </c>
      <c r="E734">
        <v>2.79973681393898</v>
      </c>
      <c r="F734">
        <v>5.1144286694122998E-3</v>
      </c>
      <c r="G734">
        <v>8.4933781315240195E-2</v>
      </c>
      <c r="H734" t="s">
        <v>1603</v>
      </c>
      <c r="I734" t="str">
        <f>IF(C734&gt;0,"up","down")</f>
        <v>up</v>
      </c>
    </row>
    <row r="735" spans="1:9" x14ac:dyDescent="0.3">
      <c r="A735" t="s">
        <v>1604</v>
      </c>
      <c r="B735">
        <v>10.898311231398001</v>
      </c>
      <c r="C735">
        <v>-3.6470033076114601</v>
      </c>
      <c r="D735">
        <v>1.30305341681819</v>
      </c>
      <c r="E735">
        <v>-2.7988133567975702</v>
      </c>
      <c r="F735">
        <v>5.1290775332418796E-3</v>
      </c>
      <c r="G735">
        <v>8.49662163149041E-2</v>
      </c>
      <c r="H735" t="s">
        <v>1605</v>
      </c>
      <c r="I735" t="str">
        <f>IF(C735&gt;0,"up","down")</f>
        <v>down</v>
      </c>
    </row>
    <row r="736" spans="1:9" x14ac:dyDescent="0.3">
      <c r="A736" t="s">
        <v>1606</v>
      </c>
      <c r="B736">
        <v>821.73768206574698</v>
      </c>
      <c r="C736">
        <v>0.96619238605027102</v>
      </c>
      <c r="D736">
        <v>0.34517982957955401</v>
      </c>
      <c r="E736">
        <v>2.7990986241204698</v>
      </c>
      <c r="F736">
        <v>5.1245482755188504E-3</v>
      </c>
      <c r="G736">
        <v>8.49662163149041E-2</v>
      </c>
      <c r="H736" t="s">
        <v>1607</v>
      </c>
      <c r="I736" t="str">
        <f>IF(C736&gt;0,"up","down")</f>
        <v>up</v>
      </c>
    </row>
    <row r="737" spans="1:9" x14ac:dyDescent="0.3">
      <c r="A737" t="s">
        <v>1608</v>
      </c>
      <c r="B737">
        <v>7.0257715233038498</v>
      </c>
      <c r="C737">
        <v>-4.8451562309751797</v>
      </c>
      <c r="D737">
        <v>1.7321012307344801</v>
      </c>
      <c r="E737">
        <v>-2.7972708205516601</v>
      </c>
      <c r="F737">
        <v>5.1536314850991298E-3</v>
      </c>
      <c r="G737">
        <v>8.51621696642616E-2</v>
      </c>
      <c r="H737" t="s">
        <v>1609</v>
      </c>
      <c r="I737" t="str">
        <f>IF(C737&gt;0,"up","down")</f>
        <v>down</v>
      </c>
    </row>
    <row r="738" spans="1:9" x14ac:dyDescent="0.3">
      <c r="A738" t="s">
        <v>1610</v>
      </c>
      <c r="B738">
        <v>329.52575859074301</v>
      </c>
      <c r="C738">
        <v>-1.0124724518372901</v>
      </c>
      <c r="D738">
        <v>0.36190984071521498</v>
      </c>
      <c r="E738">
        <v>-2.7975819884765198</v>
      </c>
      <c r="F738">
        <v>5.1486698063133596E-3</v>
      </c>
      <c r="G738">
        <v>8.51621696642616E-2</v>
      </c>
      <c r="H738" t="s">
        <v>1611</v>
      </c>
      <c r="I738" t="str">
        <f>IF(C738&gt;0,"up","down")</f>
        <v>down</v>
      </c>
    </row>
    <row r="739" spans="1:9" x14ac:dyDescent="0.3">
      <c r="A739" t="s">
        <v>1612</v>
      </c>
      <c r="B739">
        <v>87.268247737198806</v>
      </c>
      <c r="C739">
        <v>-1.6356413948310999</v>
      </c>
      <c r="D739">
        <v>0.58510317708729398</v>
      </c>
      <c r="E739">
        <v>-2.7954751552939698</v>
      </c>
      <c r="F739">
        <v>5.1823484904764397E-3</v>
      </c>
      <c r="G739">
        <v>8.5531115345286193E-2</v>
      </c>
      <c r="H739" t="s">
        <v>1613</v>
      </c>
      <c r="I739" t="str">
        <f>IF(C739&gt;0,"up","down")</f>
        <v>down</v>
      </c>
    </row>
    <row r="740" spans="1:9" x14ac:dyDescent="0.3">
      <c r="A740" t="s">
        <v>1614</v>
      </c>
      <c r="B740">
        <v>396.98916228073699</v>
      </c>
      <c r="C740">
        <v>-1.0566366289209601</v>
      </c>
      <c r="D740">
        <v>0.37818507412257202</v>
      </c>
      <c r="E740">
        <v>-2.7939670315452401</v>
      </c>
      <c r="F740">
        <v>5.2065786448131897E-3</v>
      </c>
      <c r="G740">
        <v>8.5748264694497894E-2</v>
      </c>
      <c r="H740" t="s">
        <v>1615</v>
      </c>
      <c r="I740" t="str">
        <f>IF(C740&gt;0,"up","down")</f>
        <v>down</v>
      </c>
    </row>
    <row r="741" spans="1:9" x14ac:dyDescent="0.3">
      <c r="A741" t="s">
        <v>1616</v>
      </c>
      <c r="B741">
        <v>7980.0001410334198</v>
      </c>
      <c r="C741">
        <v>0.92676630827484097</v>
      </c>
      <c r="D741">
        <v>0.33171549008989998</v>
      </c>
      <c r="E741">
        <v>2.7938590025556902</v>
      </c>
      <c r="F741">
        <v>5.20831820669607E-3</v>
      </c>
      <c r="G741">
        <v>8.5748264694497894E-2</v>
      </c>
      <c r="H741" t="s">
        <v>1617</v>
      </c>
      <c r="I741" t="str">
        <f>IF(C741&gt;0,"up","down")</f>
        <v>up</v>
      </c>
    </row>
    <row r="742" spans="1:9" x14ac:dyDescent="0.3">
      <c r="A742" t="s">
        <v>1618</v>
      </c>
      <c r="B742">
        <v>3053.2708002865102</v>
      </c>
      <c r="C742">
        <v>0.82260558223810698</v>
      </c>
      <c r="D742">
        <v>0.29461656274602699</v>
      </c>
      <c r="E742">
        <v>2.7921226646963202</v>
      </c>
      <c r="F742">
        <v>5.2363501333726296E-3</v>
      </c>
      <c r="G742">
        <v>8.6009346227169103E-2</v>
      </c>
      <c r="H742" t="s">
        <v>1619</v>
      </c>
      <c r="I742" t="str">
        <f>IF(C742&gt;0,"up","down")</f>
        <v>up</v>
      </c>
    </row>
    <row r="743" spans="1:9" x14ac:dyDescent="0.3">
      <c r="A743" t="s">
        <v>1620</v>
      </c>
      <c r="B743">
        <v>1351.4582431433701</v>
      </c>
      <c r="C743">
        <v>-0.99876655358868704</v>
      </c>
      <c r="D743">
        <v>0.35774828858218899</v>
      </c>
      <c r="E743">
        <v>-2.7918136451384599</v>
      </c>
      <c r="F743">
        <v>5.2413532955814498E-3</v>
      </c>
      <c r="G743">
        <v>8.6009346227169103E-2</v>
      </c>
      <c r="H743" t="s">
        <v>1621</v>
      </c>
      <c r="I743" t="str">
        <f>IF(C743&gt;0,"up","down")</f>
        <v>down</v>
      </c>
    </row>
    <row r="744" spans="1:9" x14ac:dyDescent="0.3">
      <c r="A744" t="s">
        <v>1622</v>
      </c>
      <c r="B744">
        <v>1445.9451646636901</v>
      </c>
      <c r="C744">
        <v>0.92990646800907895</v>
      </c>
      <c r="D744">
        <v>0.33309875626534302</v>
      </c>
      <c r="E744">
        <v>2.7916839991690798</v>
      </c>
      <c r="F744">
        <v>5.2434536063780297E-3</v>
      </c>
      <c r="G744">
        <v>8.6009346227169103E-2</v>
      </c>
      <c r="H744" t="s">
        <v>1623</v>
      </c>
      <c r="I744" t="str">
        <f>IF(C744&gt;0,"up","down")</f>
        <v>up</v>
      </c>
    </row>
    <row r="745" spans="1:9" x14ac:dyDescent="0.3">
      <c r="A745" t="s">
        <v>1624</v>
      </c>
      <c r="B745">
        <v>535.309150255791</v>
      </c>
      <c r="C745">
        <v>-0.89935620631128099</v>
      </c>
      <c r="D745">
        <v>0.32220687882790899</v>
      </c>
      <c r="E745">
        <v>-2.7912383794625</v>
      </c>
      <c r="F745">
        <v>5.2506786034612696E-3</v>
      </c>
      <c r="G745">
        <v>8.6022439543854495E-2</v>
      </c>
      <c r="H745" t="s">
        <v>1625</v>
      </c>
      <c r="I745" t="str">
        <f>IF(C745&gt;0,"up","down")</f>
        <v>down</v>
      </c>
    </row>
    <row r="746" spans="1:9" x14ac:dyDescent="0.3">
      <c r="A746" t="s">
        <v>1626</v>
      </c>
      <c r="B746">
        <v>1352.7215300822099</v>
      </c>
      <c r="C746">
        <v>0.96401923085656804</v>
      </c>
      <c r="D746">
        <v>0.345479532010733</v>
      </c>
      <c r="E746">
        <v>2.7903801572436402</v>
      </c>
      <c r="F746">
        <v>5.2646186219525897E-3</v>
      </c>
      <c r="G746">
        <v>8.6145379284639903E-2</v>
      </c>
      <c r="H746" t="s">
        <v>1627</v>
      </c>
      <c r="I746" t="str">
        <f>IF(C746&gt;0,"up","down")</f>
        <v>up</v>
      </c>
    </row>
    <row r="747" spans="1:9" x14ac:dyDescent="0.3">
      <c r="A747" t="s">
        <v>1628</v>
      </c>
      <c r="B747">
        <v>74.768111789561104</v>
      </c>
      <c r="C747">
        <v>-1.3725460600944701</v>
      </c>
      <c r="D747">
        <v>0.49214683502957202</v>
      </c>
      <c r="E747">
        <v>-2.7888954320147099</v>
      </c>
      <c r="F747">
        <v>5.2888138339144504E-3</v>
      </c>
      <c r="G747">
        <v>8.6435620472460298E-2</v>
      </c>
      <c r="H747" t="s">
        <v>1629</v>
      </c>
      <c r="I747" t="str">
        <f>IF(C747&gt;0,"up","down")</f>
        <v>down</v>
      </c>
    </row>
    <row r="748" spans="1:9" x14ac:dyDescent="0.3">
      <c r="A748" t="s">
        <v>1630</v>
      </c>
      <c r="B748">
        <v>968.97555813895997</v>
      </c>
      <c r="C748">
        <v>-0.86940580562325798</v>
      </c>
      <c r="D748">
        <v>0.31181320168292498</v>
      </c>
      <c r="E748">
        <v>-2.78822641546568</v>
      </c>
      <c r="F748">
        <v>5.2997489750170497E-3</v>
      </c>
      <c r="G748">
        <v>8.6508707354394199E-2</v>
      </c>
      <c r="H748" t="s">
        <v>1631</v>
      </c>
      <c r="I748" t="str">
        <f>IF(C748&gt;0,"up","down")</f>
        <v>down</v>
      </c>
    </row>
    <row r="749" spans="1:9" x14ac:dyDescent="0.3">
      <c r="A749" t="s">
        <v>1632</v>
      </c>
      <c r="B749">
        <v>1846.72859409276</v>
      </c>
      <c r="C749">
        <v>-0.88085534695869805</v>
      </c>
      <c r="D749">
        <v>0.31598816461114299</v>
      </c>
      <c r="E749">
        <v>-2.7876213276617001</v>
      </c>
      <c r="F749">
        <v>5.3096567774562099E-3</v>
      </c>
      <c r="G749">
        <v>8.6564867193972495E-2</v>
      </c>
      <c r="H749" t="s">
        <v>1633</v>
      </c>
      <c r="I749" t="str">
        <f>IF(C749&gt;0,"up","down")</f>
        <v>down</v>
      </c>
    </row>
    <row r="750" spans="1:9" x14ac:dyDescent="0.3">
      <c r="A750" t="s">
        <v>1634</v>
      </c>
      <c r="B750">
        <v>12.558480116858</v>
      </c>
      <c r="C750">
        <v>-3.7426331858544701</v>
      </c>
      <c r="D750">
        <v>1.34296192484355</v>
      </c>
      <c r="E750">
        <v>-2.7868498105711201</v>
      </c>
      <c r="F750">
        <v>5.3223139819760902E-3</v>
      </c>
      <c r="G750">
        <v>8.6665660156630103E-2</v>
      </c>
      <c r="H750" t="s">
        <v>1635</v>
      </c>
      <c r="I750" t="str">
        <f>IF(C750&gt;0,"up","down")</f>
        <v>down</v>
      </c>
    </row>
    <row r="751" spans="1:9" x14ac:dyDescent="0.3">
      <c r="A751" t="s">
        <v>1636</v>
      </c>
      <c r="B751">
        <v>221.64085367923499</v>
      </c>
      <c r="C751">
        <v>-1.05084784533622</v>
      </c>
      <c r="D751">
        <v>0.37728153974759698</v>
      </c>
      <c r="E751">
        <v>-2.7853147706067101</v>
      </c>
      <c r="F751">
        <v>5.34757831758359E-3</v>
      </c>
      <c r="G751">
        <v>8.6831995705528797E-2</v>
      </c>
      <c r="H751" t="s">
        <v>1637</v>
      </c>
      <c r="I751" t="str">
        <f>IF(C751&gt;0,"up","down")</f>
        <v>down</v>
      </c>
    </row>
    <row r="752" spans="1:9" x14ac:dyDescent="0.3">
      <c r="A752" t="s">
        <v>1638</v>
      </c>
      <c r="B752">
        <v>180.36773686454401</v>
      </c>
      <c r="C752">
        <v>-1.0671563187755699</v>
      </c>
      <c r="D752">
        <v>0.38312704963789701</v>
      </c>
      <c r="E752">
        <v>-2.7853849520261398</v>
      </c>
      <c r="F752">
        <v>5.3464208837763396E-3</v>
      </c>
      <c r="G752">
        <v>8.6831995705528797E-2</v>
      </c>
      <c r="H752" t="s">
        <v>1639</v>
      </c>
      <c r="I752" t="str">
        <f>IF(C752&gt;0,"up","down")</f>
        <v>down</v>
      </c>
    </row>
    <row r="753" spans="1:9" x14ac:dyDescent="0.3">
      <c r="A753" t="s">
        <v>1640</v>
      </c>
      <c r="B753">
        <v>1259.6583171413199</v>
      </c>
      <c r="C753">
        <v>1.1096414390090199</v>
      </c>
      <c r="D753">
        <v>0.39848441710418497</v>
      </c>
      <c r="E753">
        <v>2.7846545344805902</v>
      </c>
      <c r="F753">
        <v>5.3584780315851198E-3</v>
      </c>
      <c r="G753">
        <v>8.6831995705528797E-2</v>
      </c>
      <c r="H753" t="s">
        <v>1641</v>
      </c>
      <c r="I753" t="str">
        <f>IF(C753&gt;0,"up","down")</f>
        <v>up</v>
      </c>
    </row>
    <row r="754" spans="1:9" x14ac:dyDescent="0.3">
      <c r="A754" t="s">
        <v>1642</v>
      </c>
      <c r="B754">
        <v>869.46663819415096</v>
      </c>
      <c r="C754">
        <v>0.87149200566763096</v>
      </c>
      <c r="D754">
        <v>0.31293697297266698</v>
      </c>
      <c r="E754">
        <v>2.78488028240674</v>
      </c>
      <c r="F754">
        <v>5.3547489465379699E-3</v>
      </c>
      <c r="G754">
        <v>8.6831995705528797E-2</v>
      </c>
      <c r="H754" t="s">
        <v>1643</v>
      </c>
      <c r="I754" t="str">
        <f>IF(C754&gt;0,"up","down")</f>
        <v>up</v>
      </c>
    </row>
    <row r="755" spans="1:9" x14ac:dyDescent="0.3">
      <c r="A755" t="s">
        <v>1644</v>
      </c>
      <c r="B755">
        <v>20.230331141449199</v>
      </c>
      <c r="C755">
        <v>-2.3451848817957002</v>
      </c>
      <c r="D755">
        <v>0.84294429455231001</v>
      </c>
      <c r="E755">
        <v>-2.7821350674675802</v>
      </c>
      <c r="F755">
        <v>5.4002560271173604E-3</v>
      </c>
      <c r="G755">
        <v>8.7077797571499499E-2</v>
      </c>
      <c r="H755" t="s">
        <v>1645</v>
      </c>
      <c r="I755" t="str">
        <f>IF(C755&gt;0,"up","down")</f>
        <v>down</v>
      </c>
    </row>
    <row r="756" spans="1:9" x14ac:dyDescent="0.3">
      <c r="A756" t="s">
        <v>1646</v>
      </c>
      <c r="B756">
        <v>1065.7334205602899</v>
      </c>
      <c r="C756">
        <v>0.91748215913895304</v>
      </c>
      <c r="D756">
        <v>0.32974637533291301</v>
      </c>
      <c r="E756">
        <v>2.7823873976254001</v>
      </c>
      <c r="F756">
        <v>5.3960586565985702E-3</v>
      </c>
      <c r="G756">
        <v>8.7077797571499499E-2</v>
      </c>
      <c r="H756" t="s">
        <v>1647</v>
      </c>
      <c r="I756" t="str">
        <f>IF(C756&gt;0,"up","down")</f>
        <v>up</v>
      </c>
    </row>
    <row r="757" spans="1:9" x14ac:dyDescent="0.3">
      <c r="A757" t="s">
        <v>1648</v>
      </c>
      <c r="B757">
        <v>22.489968088353699</v>
      </c>
      <c r="C757">
        <v>-2.6911276218724098</v>
      </c>
      <c r="D757">
        <v>0.967548024688484</v>
      </c>
      <c r="E757">
        <v>-2.7813891953723502</v>
      </c>
      <c r="F757">
        <v>5.4126804317883902E-3</v>
      </c>
      <c r="G757">
        <v>8.7077797571499499E-2</v>
      </c>
      <c r="H757" t="s">
        <v>1649</v>
      </c>
      <c r="I757" t="str">
        <f>IF(C757&gt;0,"up","down")</f>
        <v>down</v>
      </c>
    </row>
    <row r="758" spans="1:9" x14ac:dyDescent="0.3">
      <c r="A758" t="s">
        <v>1650</v>
      </c>
      <c r="B758">
        <v>430.090378006668</v>
      </c>
      <c r="C758">
        <v>-1.38886936127844</v>
      </c>
      <c r="D758">
        <v>0.499333861092225</v>
      </c>
      <c r="E758">
        <v>-2.7814443791984602</v>
      </c>
      <c r="F758">
        <v>5.4117603209308598E-3</v>
      </c>
      <c r="G758">
        <v>8.7077797571499499E-2</v>
      </c>
      <c r="H758" t="s">
        <v>1651</v>
      </c>
      <c r="I758" t="str">
        <f>IF(C758&gt;0,"up","down")</f>
        <v>down</v>
      </c>
    </row>
    <row r="759" spans="1:9" x14ac:dyDescent="0.3">
      <c r="A759" t="s">
        <v>1652</v>
      </c>
      <c r="B759">
        <v>909.84982347749997</v>
      </c>
      <c r="C759">
        <v>0.89038912643963297</v>
      </c>
      <c r="D759">
        <v>0.32010055409308102</v>
      </c>
      <c r="E759">
        <v>2.7815919561973699</v>
      </c>
      <c r="F759">
        <v>5.4093003806812397E-3</v>
      </c>
      <c r="G759">
        <v>8.7077797571499499E-2</v>
      </c>
      <c r="H759" t="s">
        <v>1653</v>
      </c>
      <c r="I759" t="str">
        <f>IF(C759&gt;0,"up","down")</f>
        <v>up</v>
      </c>
    </row>
    <row r="760" spans="1:9" x14ac:dyDescent="0.3">
      <c r="A760" t="s">
        <v>1654</v>
      </c>
      <c r="B760">
        <v>11.101454607809799</v>
      </c>
      <c r="C760">
        <v>-3.8102771969873599</v>
      </c>
      <c r="D760">
        <v>1.3691654473606101</v>
      </c>
      <c r="E760">
        <v>-2.78291948159556</v>
      </c>
      <c r="F760">
        <v>5.3872173916516899E-3</v>
      </c>
      <c r="G760">
        <v>8.7077797571499499E-2</v>
      </c>
      <c r="H760" t="s">
        <v>1655</v>
      </c>
      <c r="I760" t="str">
        <f>IF(C760&gt;0,"up","down")</f>
        <v>down</v>
      </c>
    </row>
    <row r="761" spans="1:9" x14ac:dyDescent="0.3">
      <c r="A761" t="s">
        <v>1656</v>
      </c>
      <c r="B761">
        <v>58.203404651137497</v>
      </c>
      <c r="C761">
        <v>1.6667773657407099</v>
      </c>
      <c r="D761">
        <v>0.59947925482674602</v>
      </c>
      <c r="E761">
        <v>2.7803753880064201</v>
      </c>
      <c r="F761">
        <v>5.4296093613574199E-3</v>
      </c>
      <c r="G761">
        <v>8.7188361721840399E-2</v>
      </c>
      <c r="H761" t="s">
        <v>1657</v>
      </c>
      <c r="I761" t="str">
        <f>IF(C761&gt;0,"up","down")</f>
        <v>up</v>
      </c>
    </row>
    <row r="762" spans="1:9" x14ac:dyDescent="0.3">
      <c r="A762" t="s">
        <v>1658</v>
      </c>
      <c r="B762">
        <v>661.40389510708496</v>
      </c>
      <c r="C762">
        <v>0.94358562524679401</v>
      </c>
      <c r="D762">
        <v>0.33939514912403501</v>
      </c>
      <c r="E762">
        <v>2.7801977361260102</v>
      </c>
      <c r="F762">
        <v>5.4325807751972304E-3</v>
      </c>
      <c r="G762">
        <v>8.7188361721840399E-2</v>
      </c>
      <c r="H762" t="s">
        <v>1659</v>
      </c>
      <c r="I762" t="str">
        <f>IF(C762&gt;0,"up","down")</f>
        <v>up</v>
      </c>
    </row>
    <row r="763" spans="1:9" x14ac:dyDescent="0.3">
      <c r="A763" t="s">
        <v>1660</v>
      </c>
      <c r="B763">
        <v>1152.20375920827</v>
      </c>
      <c r="C763">
        <v>0.84923517999285802</v>
      </c>
      <c r="D763">
        <v>0.30556306556081902</v>
      </c>
      <c r="E763">
        <v>2.7792468256404099</v>
      </c>
      <c r="F763">
        <v>5.4485107230899102E-3</v>
      </c>
      <c r="G763">
        <v>8.7235880277451494E-2</v>
      </c>
      <c r="H763" t="s">
        <v>1661</v>
      </c>
      <c r="I763" t="str">
        <f>IF(C763&gt;0,"up","down")</f>
        <v>up</v>
      </c>
    </row>
    <row r="764" spans="1:9" x14ac:dyDescent="0.3">
      <c r="A764" t="s">
        <v>1662</v>
      </c>
      <c r="B764">
        <v>358.88680700629698</v>
      </c>
      <c r="C764">
        <v>-1.21038010217361</v>
      </c>
      <c r="D764">
        <v>0.43550713009119801</v>
      </c>
      <c r="E764">
        <v>-2.7792429068156599</v>
      </c>
      <c r="F764">
        <v>5.4485764596152002E-3</v>
      </c>
      <c r="G764">
        <v>8.7235880277451494E-2</v>
      </c>
      <c r="H764" t="s">
        <v>1663</v>
      </c>
      <c r="I764" t="str">
        <f>IF(C764&gt;0,"up","down")</f>
        <v>down</v>
      </c>
    </row>
    <row r="765" spans="1:9" x14ac:dyDescent="0.3">
      <c r="A765" t="s">
        <v>1664</v>
      </c>
      <c r="B765">
        <v>364.88549569922299</v>
      </c>
      <c r="C765">
        <v>0.983492637803279</v>
      </c>
      <c r="D765">
        <v>0.354133222423825</v>
      </c>
      <c r="E765">
        <v>2.7771826406793299</v>
      </c>
      <c r="F765">
        <v>5.4832357972355496E-3</v>
      </c>
      <c r="G765">
        <v>8.7685915347667606E-2</v>
      </c>
      <c r="H765" t="s">
        <v>1665</v>
      </c>
      <c r="I765" t="str">
        <f>IF(C765&gt;0,"up","down")</f>
        <v>up</v>
      </c>
    </row>
    <row r="766" spans="1:9" x14ac:dyDescent="0.3">
      <c r="A766" t="s">
        <v>1666</v>
      </c>
      <c r="B766">
        <v>2277.2285992063998</v>
      </c>
      <c r="C766">
        <v>0.94481735562819802</v>
      </c>
      <c r="D766">
        <v>0.34040360160405297</v>
      </c>
      <c r="E766">
        <v>2.7755797858072602</v>
      </c>
      <c r="F766">
        <v>5.5103377195138102E-3</v>
      </c>
      <c r="G766">
        <v>8.7909261472815706E-2</v>
      </c>
      <c r="H766" t="s">
        <v>1667</v>
      </c>
      <c r="I766" t="str">
        <f>IF(C766&gt;0,"up","down")</f>
        <v>up</v>
      </c>
    </row>
    <row r="767" spans="1:9" x14ac:dyDescent="0.3">
      <c r="A767" t="s">
        <v>1668</v>
      </c>
      <c r="B767">
        <v>318.53002576204102</v>
      </c>
      <c r="C767">
        <v>1.0285541538895</v>
      </c>
      <c r="D767">
        <v>0.37052770616488701</v>
      </c>
      <c r="E767">
        <v>2.7759169875188299</v>
      </c>
      <c r="F767">
        <v>5.5046261124688002E-3</v>
      </c>
      <c r="G767">
        <v>8.7909261472815706E-2</v>
      </c>
      <c r="H767" t="s">
        <v>1669</v>
      </c>
      <c r="I767" t="str">
        <f>IF(C767&gt;0,"up","down")</f>
        <v>up</v>
      </c>
    </row>
    <row r="768" spans="1:9" x14ac:dyDescent="0.3">
      <c r="A768" t="s">
        <v>1670</v>
      </c>
      <c r="B768">
        <v>11.1119876445348</v>
      </c>
      <c r="C768">
        <v>3.2812688441092499</v>
      </c>
      <c r="D768">
        <v>1.1827199056131801</v>
      </c>
      <c r="E768">
        <v>2.7743414383544098</v>
      </c>
      <c r="F768">
        <v>5.5313590770542298E-3</v>
      </c>
      <c r="G768">
        <v>8.8139572912346295E-2</v>
      </c>
      <c r="H768" t="s">
        <v>1671</v>
      </c>
      <c r="I768" t="str">
        <f>IF(C768&gt;0,"up","down")</f>
        <v>up</v>
      </c>
    </row>
    <row r="769" spans="1:9" x14ac:dyDescent="0.3">
      <c r="A769" t="s">
        <v>1672</v>
      </c>
      <c r="B769">
        <v>162.84630562746699</v>
      </c>
      <c r="C769">
        <v>-1.5667310392975899</v>
      </c>
      <c r="D769">
        <v>0.56500071949408304</v>
      </c>
      <c r="E769">
        <v>-2.7729717595766701</v>
      </c>
      <c r="F769">
        <v>5.5546940968696302E-3</v>
      </c>
      <c r="G769">
        <v>8.8399676354153495E-2</v>
      </c>
      <c r="H769" t="s">
        <v>1673</v>
      </c>
      <c r="I769" t="str">
        <f>IF(C769&gt;0,"up","down")</f>
        <v>down</v>
      </c>
    </row>
    <row r="770" spans="1:9" x14ac:dyDescent="0.3">
      <c r="A770" t="s">
        <v>1674</v>
      </c>
      <c r="B770">
        <v>44.8336845067453</v>
      </c>
      <c r="C770">
        <v>1.60753669033399</v>
      </c>
      <c r="D770">
        <v>0.57979208526035497</v>
      </c>
      <c r="E770">
        <v>2.7726088906717701</v>
      </c>
      <c r="F770">
        <v>5.56089110871851E-3</v>
      </c>
      <c r="G770">
        <v>8.8399676354153495E-2</v>
      </c>
      <c r="H770" t="s">
        <v>1675</v>
      </c>
      <c r="I770" t="str">
        <f>IF(C770&gt;0,"up","down")</f>
        <v>up</v>
      </c>
    </row>
    <row r="771" spans="1:9" x14ac:dyDescent="0.3">
      <c r="A771" t="s">
        <v>1676</v>
      </c>
      <c r="B771">
        <v>466.50044864104399</v>
      </c>
      <c r="C771">
        <v>1.01276511503233</v>
      </c>
      <c r="D771">
        <v>0.36540197986856399</v>
      </c>
      <c r="E771">
        <v>2.7716464902478699</v>
      </c>
      <c r="F771">
        <v>5.5773570411335998E-3</v>
      </c>
      <c r="G771">
        <v>8.8556256222506805E-2</v>
      </c>
      <c r="H771" t="s">
        <v>1677</v>
      </c>
      <c r="I771" t="str">
        <f>IF(C771&gt;0,"up","down")</f>
        <v>up</v>
      </c>
    </row>
    <row r="772" spans="1:9" x14ac:dyDescent="0.3">
      <c r="A772" t="s">
        <v>1678</v>
      </c>
      <c r="B772">
        <v>444.91946211038999</v>
      </c>
      <c r="C772">
        <v>-0.92061933596152601</v>
      </c>
      <c r="D772">
        <v>0.33226037748818599</v>
      </c>
      <c r="E772">
        <v>-2.77077677128162</v>
      </c>
      <c r="F772">
        <v>5.5922750933655903E-3</v>
      </c>
      <c r="G772">
        <v>8.8687917209358397E-2</v>
      </c>
      <c r="H772" t="s">
        <v>1679</v>
      </c>
      <c r="I772" t="str">
        <f>IF(C772&gt;0,"up","down")</f>
        <v>down</v>
      </c>
    </row>
    <row r="773" spans="1:9" x14ac:dyDescent="0.3">
      <c r="A773" t="s">
        <v>1680</v>
      </c>
      <c r="B773">
        <v>82.927645139398905</v>
      </c>
      <c r="C773">
        <v>-1.31413224527127</v>
      </c>
      <c r="D773">
        <v>0.47452036677423898</v>
      </c>
      <c r="E773">
        <v>-2.7693906042530099</v>
      </c>
      <c r="F773">
        <v>5.6161260671673697E-3</v>
      </c>
      <c r="G773">
        <v>8.8855611594604297E-2</v>
      </c>
      <c r="H773" t="s">
        <v>1681</v>
      </c>
      <c r="I773" t="str">
        <f>IF(C773&gt;0,"up","down")</f>
        <v>down</v>
      </c>
    </row>
    <row r="774" spans="1:9" x14ac:dyDescent="0.3">
      <c r="A774" t="s">
        <v>1682</v>
      </c>
      <c r="B774">
        <v>2455.8546138422998</v>
      </c>
      <c r="C774">
        <v>0.93581851451058395</v>
      </c>
      <c r="D774">
        <v>0.33787192792712001</v>
      </c>
      <c r="E774">
        <v>2.7697433173922699</v>
      </c>
      <c r="F774">
        <v>5.6100484470175804E-3</v>
      </c>
      <c r="G774">
        <v>8.8855611594604297E-2</v>
      </c>
      <c r="H774" t="s">
        <v>1683</v>
      </c>
      <c r="I774" t="str">
        <f>IF(C774&gt;0,"up","down")</f>
        <v>up</v>
      </c>
    </row>
    <row r="775" spans="1:9" x14ac:dyDescent="0.3">
      <c r="A775" t="s">
        <v>1684</v>
      </c>
      <c r="B775">
        <v>136.896030338971</v>
      </c>
      <c r="C775">
        <v>-1.2232201816388699</v>
      </c>
      <c r="D775">
        <v>0.44216249224554</v>
      </c>
      <c r="E775">
        <v>-2.76644944582862</v>
      </c>
      <c r="F775">
        <v>5.6670370778703497E-3</v>
      </c>
      <c r="G775">
        <v>8.9555243550524896E-2</v>
      </c>
      <c r="H775" t="s">
        <v>1685</v>
      </c>
      <c r="I775" t="str">
        <f>IF(C775&gt;0,"up","down")</f>
        <v>down</v>
      </c>
    </row>
    <row r="776" spans="1:9" x14ac:dyDescent="0.3">
      <c r="A776" t="s">
        <v>1686</v>
      </c>
      <c r="B776">
        <v>4505.5826031104998</v>
      </c>
      <c r="C776">
        <v>0.93807063807578295</v>
      </c>
      <c r="D776">
        <v>0.33917001068258201</v>
      </c>
      <c r="E776">
        <v>2.7657829658580702</v>
      </c>
      <c r="F776">
        <v>5.6786314454397302E-3</v>
      </c>
      <c r="G776">
        <v>8.9632643746710802E-2</v>
      </c>
      <c r="H776" t="s">
        <v>1687</v>
      </c>
      <c r="I776" t="str">
        <f>IF(C776&gt;0,"up","down")</f>
        <v>up</v>
      </c>
    </row>
    <row r="777" spans="1:9" x14ac:dyDescent="0.3">
      <c r="A777" t="s">
        <v>1688</v>
      </c>
      <c r="B777">
        <v>14.4534291837053</v>
      </c>
      <c r="C777">
        <v>3.2862998399607899</v>
      </c>
      <c r="D777">
        <v>1.18874153318278</v>
      </c>
      <c r="E777">
        <v>2.7645200813013799</v>
      </c>
      <c r="F777">
        <v>5.7006598189839096E-3</v>
      </c>
      <c r="G777">
        <v>8.9874360043698004E-2</v>
      </c>
      <c r="H777" t="s">
        <v>1689</v>
      </c>
      <c r="I777" t="str">
        <f>IF(C777&gt;0,"up","down")</f>
        <v>up</v>
      </c>
    </row>
    <row r="778" spans="1:9" x14ac:dyDescent="0.3">
      <c r="A778" t="s">
        <v>1690</v>
      </c>
      <c r="B778">
        <v>702.423121363017</v>
      </c>
      <c r="C778">
        <v>1.1706563377493</v>
      </c>
      <c r="D778">
        <v>0.42372331451074502</v>
      </c>
      <c r="E778">
        <v>2.7627848118317799</v>
      </c>
      <c r="F778">
        <v>5.73105366188252E-3</v>
      </c>
      <c r="G778">
        <v>9.00539660894452E-2</v>
      </c>
      <c r="H778" t="s">
        <v>1691</v>
      </c>
      <c r="I778" t="str">
        <f>IF(C778&gt;0,"up","down")</f>
        <v>up</v>
      </c>
    </row>
    <row r="779" spans="1:9" x14ac:dyDescent="0.3">
      <c r="A779" t="s">
        <v>1692</v>
      </c>
      <c r="B779">
        <v>902.92084682708901</v>
      </c>
      <c r="C779">
        <v>0.957201168503237</v>
      </c>
      <c r="D779">
        <v>0.34647088489663902</v>
      </c>
      <c r="E779">
        <v>2.7627174756366499</v>
      </c>
      <c r="F779">
        <v>5.7322360185436899E-3</v>
      </c>
      <c r="G779">
        <v>9.00539660894452E-2</v>
      </c>
      <c r="H779" t="s">
        <v>1693</v>
      </c>
      <c r="I779" t="str">
        <f>IF(C779&gt;0,"up","down")</f>
        <v>up</v>
      </c>
    </row>
    <row r="780" spans="1:9" x14ac:dyDescent="0.3">
      <c r="A780" t="s">
        <v>1694</v>
      </c>
      <c r="B780">
        <v>15.1472623966879</v>
      </c>
      <c r="C780">
        <v>-3.0846049206950501</v>
      </c>
      <c r="D780">
        <v>1.1164555691304301</v>
      </c>
      <c r="E780">
        <v>-2.7628550620223402</v>
      </c>
      <c r="F780">
        <v>5.7298203727798296E-3</v>
      </c>
      <c r="G780">
        <v>9.00539660894452E-2</v>
      </c>
      <c r="H780" t="s">
        <v>1695</v>
      </c>
      <c r="I780" t="str">
        <f>IF(C780&gt;0,"up","down")</f>
        <v>down</v>
      </c>
    </row>
    <row r="781" spans="1:9" x14ac:dyDescent="0.3">
      <c r="A781" t="s">
        <v>1696</v>
      </c>
      <c r="B781">
        <v>2186.5811931830599</v>
      </c>
      <c r="C781">
        <v>0.980394812317951</v>
      </c>
      <c r="D781">
        <v>0.35493434884688801</v>
      </c>
      <c r="E781">
        <v>2.7621863465822898</v>
      </c>
      <c r="F781">
        <v>5.7415698302704004E-3</v>
      </c>
      <c r="G781">
        <v>9.0094856011921895E-2</v>
      </c>
      <c r="H781" t="s">
        <v>1697</v>
      </c>
      <c r="I781" t="str">
        <f>IF(C781&gt;0,"up","down")</f>
        <v>up</v>
      </c>
    </row>
    <row r="782" spans="1:9" x14ac:dyDescent="0.3">
      <c r="A782" t="s">
        <v>1698</v>
      </c>
      <c r="B782">
        <v>33.293865546704303</v>
      </c>
      <c r="C782">
        <v>-1.85086752301276</v>
      </c>
      <c r="D782">
        <v>0.67027136612247395</v>
      </c>
      <c r="E782">
        <v>-2.7613704188499701</v>
      </c>
      <c r="F782">
        <v>5.7559352613540298E-3</v>
      </c>
      <c r="G782">
        <v>9.0214512263727897E-2</v>
      </c>
      <c r="H782" t="s">
        <v>1699</v>
      </c>
      <c r="I782" t="str">
        <f>IF(C782&gt;0,"up","down")</f>
        <v>down</v>
      </c>
    </row>
    <row r="783" spans="1:9" x14ac:dyDescent="0.3">
      <c r="A783" t="s">
        <v>1700</v>
      </c>
      <c r="B783">
        <v>1677.27450047307</v>
      </c>
      <c r="C783">
        <v>0.891923715321016</v>
      </c>
      <c r="D783">
        <v>0.323486378013709</v>
      </c>
      <c r="E783">
        <v>2.7572218675718601</v>
      </c>
      <c r="F783">
        <v>5.8294782599269202E-3</v>
      </c>
      <c r="G783">
        <v>9.1195226385771405E-2</v>
      </c>
      <c r="H783" t="s">
        <v>1701</v>
      </c>
      <c r="I783" t="str">
        <f>IF(C783&gt;0,"up","down")</f>
        <v>up</v>
      </c>
    </row>
    <row r="784" spans="1:9" x14ac:dyDescent="0.3">
      <c r="A784" t="s">
        <v>1702</v>
      </c>
      <c r="B784">
        <v>430.767043994338</v>
      </c>
      <c r="C784">
        <v>0.93116276303812895</v>
      </c>
      <c r="D784">
        <v>0.337735991339979</v>
      </c>
      <c r="E784">
        <v>2.7570729413341799</v>
      </c>
      <c r="F784">
        <v>5.8321340146597197E-3</v>
      </c>
      <c r="G784">
        <v>9.1195226385771405E-2</v>
      </c>
      <c r="H784" t="s">
        <v>1703</v>
      </c>
      <c r="I784" t="str">
        <f>IF(C784&gt;0,"up","down")</f>
        <v>up</v>
      </c>
    </row>
    <row r="785" spans="1:9" x14ac:dyDescent="0.3">
      <c r="A785" t="s">
        <v>1704</v>
      </c>
      <c r="B785">
        <v>691.01223416310199</v>
      </c>
      <c r="C785">
        <v>0.95308006604497197</v>
      </c>
      <c r="D785">
        <v>0.34594509987209998</v>
      </c>
      <c r="E785">
        <v>2.7550038037750402</v>
      </c>
      <c r="F785">
        <v>5.8691453131194896E-3</v>
      </c>
      <c r="G785">
        <v>9.1453445886035406E-2</v>
      </c>
      <c r="H785" t="s">
        <v>1705</v>
      </c>
      <c r="I785" t="str">
        <f>IF(C785&gt;0,"up","down")</f>
        <v>up</v>
      </c>
    </row>
    <row r="786" spans="1:9" x14ac:dyDescent="0.3">
      <c r="A786" t="s">
        <v>1706</v>
      </c>
      <c r="B786">
        <v>4377.5933528946198</v>
      </c>
      <c r="C786">
        <v>0.93234585626111499</v>
      </c>
      <c r="D786">
        <v>0.33833402915331801</v>
      </c>
      <c r="E786">
        <v>2.75569637081529</v>
      </c>
      <c r="F786">
        <v>5.8567336479517802E-3</v>
      </c>
      <c r="G786">
        <v>9.1453445886035406E-2</v>
      </c>
      <c r="H786" t="s">
        <v>1707</v>
      </c>
      <c r="I786" t="str">
        <f>IF(C786&gt;0,"up","down")</f>
        <v>up</v>
      </c>
    </row>
    <row r="787" spans="1:9" x14ac:dyDescent="0.3">
      <c r="A787" t="s">
        <v>1708</v>
      </c>
      <c r="B787">
        <v>170.20303016454099</v>
      </c>
      <c r="C787">
        <v>1.1061955649453701</v>
      </c>
      <c r="D787">
        <v>0.40148801680463297</v>
      </c>
      <c r="E787">
        <v>2.7552393063916898</v>
      </c>
      <c r="F787">
        <v>5.8649221546720103E-3</v>
      </c>
      <c r="G787">
        <v>9.1453445886035406E-2</v>
      </c>
      <c r="H787" t="s">
        <v>1709</v>
      </c>
      <c r="I787" t="str">
        <f>IF(C787&gt;0,"up","down")</f>
        <v>up</v>
      </c>
    </row>
    <row r="788" spans="1:9" x14ac:dyDescent="0.3">
      <c r="A788" t="s">
        <v>1710</v>
      </c>
      <c r="B788">
        <v>353.31028663320302</v>
      </c>
      <c r="C788">
        <v>1.1002639665204801</v>
      </c>
      <c r="D788">
        <v>0.399440431967161</v>
      </c>
      <c r="E788">
        <v>2.7545132602173301</v>
      </c>
      <c r="F788">
        <v>5.8779508041387598E-3</v>
      </c>
      <c r="G788">
        <v>9.1484152922555004E-2</v>
      </c>
      <c r="H788" t="s">
        <v>1711</v>
      </c>
      <c r="I788" t="str">
        <f>IF(C788&gt;0,"up","down")</f>
        <v>up</v>
      </c>
    </row>
    <row r="789" spans="1:9" x14ac:dyDescent="0.3">
      <c r="A789" t="s">
        <v>1712</v>
      </c>
      <c r="B789">
        <v>71.217634746145507</v>
      </c>
      <c r="C789">
        <v>-1.4930072588746499</v>
      </c>
      <c r="D789">
        <v>0.54237731372568798</v>
      </c>
      <c r="E789">
        <v>-2.7527096379067002</v>
      </c>
      <c r="F789">
        <v>5.9104291585677102E-3</v>
      </c>
      <c r="G789">
        <v>9.1669865918225693E-2</v>
      </c>
      <c r="H789" t="s">
        <v>1713</v>
      </c>
      <c r="I789" t="str">
        <f>IF(C789&gt;0,"up","down")</f>
        <v>down</v>
      </c>
    </row>
    <row r="790" spans="1:9" x14ac:dyDescent="0.3">
      <c r="A790" t="s">
        <v>1714</v>
      </c>
      <c r="B790">
        <v>339.21256677223499</v>
      </c>
      <c r="C790">
        <v>-0.94071365821670205</v>
      </c>
      <c r="D790">
        <v>0.34170823704062903</v>
      </c>
      <c r="E790">
        <v>-2.7529733153750402</v>
      </c>
      <c r="F790">
        <v>5.9056709691851297E-3</v>
      </c>
      <c r="G790">
        <v>9.1669865918225693E-2</v>
      </c>
      <c r="H790" t="s">
        <v>1715</v>
      </c>
      <c r="I790" t="str">
        <f>IF(C790&gt;0,"up","down")</f>
        <v>down</v>
      </c>
    </row>
    <row r="791" spans="1:9" x14ac:dyDescent="0.3">
      <c r="A791" t="s">
        <v>1716</v>
      </c>
      <c r="B791">
        <v>1011.51886689938</v>
      </c>
      <c r="C791">
        <v>0.88746708416132103</v>
      </c>
      <c r="D791">
        <v>0.322336493983158</v>
      </c>
      <c r="E791">
        <v>2.7532317957385599</v>
      </c>
      <c r="F791">
        <v>5.9010099154180803E-3</v>
      </c>
      <c r="G791">
        <v>9.1669865918225693E-2</v>
      </c>
      <c r="H791" t="s">
        <v>1717</v>
      </c>
      <c r="I791" t="str">
        <f>IF(C791&gt;0,"up","down")</f>
        <v>up</v>
      </c>
    </row>
    <row r="792" spans="1:9" x14ac:dyDescent="0.3">
      <c r="A792" t="s">
        <v>1718</v>
      </c>
      <c r="B792">
        <v>12578.2078691973</v>
      </c>
      <c r="C792">
        <v>0.95644211166932203</v>
      </c>
      <c r="D792">
        <v>0.347552896523107</v>
      </c>
      <c r="E792">
        <v>2.75193250074304</v>
      </c>
      <c r="F792">
        <v>5.9244730853253496E-3</v>
      </c>
      <c r="G792">
        <v>9.1781333619305405E-2</v>
      </c>
      <c r="H792" t="s">
        <v>1719</v>
      </c>
      <c r="I792" t="str">
        <f>IF(C792&gt;0,"up","down")</f>
        <v>up</v>
      </c>
    </row>
    <row r="793" spans="1:9" x14ac:dyDescent="0.3">
      <c r="A793" t="s">
        <v>1720</v>
      </c>
      <c r="B793">
        <v>3646.5220203683002</v>
      </c>
      <c r="C793">
        <v>-0.867667288704698</v>
      </c>
      <c r="D793">
        <v>0.31545271345488901</v>
      </c>
      <c r="E793">
        <v>-2.7505462837896202</v>
      </c>
      <c r="F793">
        <v>5.9495985981250499E-3</v>
      </c>
      <c r="G793">
        <v>9.1823133231589804E-2</v>
      </c>
      <c r="H793" t="s">
        <v>1721</v>
      </c>
      <c r="I793" t="str">
        <f>IF(C793&gt;0,"up","down")</f>
        <v>down</v>
      </c>
    </row>
    <row r="794" spans="1:9" x14ac:dyDescent="0.3">
      <c r="A794" t="s">
        <v>1722</v>
      </c>
      <c r="B794">
        <v>1274.44125806335</v>
      </c>
      <c r="C794">
        <v>0.90380003652552798</v>
      </c>
      <c r="D794">
        <v>0.32862225510230397</v>
      </c>
      <c r="E794">
        <v>2.7502703255571199</v>
      </c>
      <c r="F794">
        <v>5.9546118524482598E-3</v>
      </c>
      <c r="G794">
        <v>9.1823133231589804E-2</v>
      </c>
      <c r="H794" t="s">
        <v>1723</v>
      </c>
      <c r="I794" t="str">
        <f>IF(C794&gt;0,"up","down")</f>
        <v>up</v>
      </c>
    </row>
    <row r="795" spans="1:9" x14ac:dyDescent="0.3">
      <c r="A795" t="s">
        <v>1724</v>
      </c>
      <c r="B795">
        <v>592.06336139461996</v>
      </c>
      <c r="C795">
        <v>-0.94245552954907497</v>
      </c>
      <c r="D795">
        <v>0.34267543614267498</v>
      </c>
      <c r="E795">
        <v>-2.7502862188134101</v>
      </c>
      <c r="F795">
        <v>5.9543230209330202E-3</v>
      </c>
      <c r="G795">
        <v>9.1823133231589804E-2</v>
      </c>
      <c r="H795" t="s">
        <v>1725</v>
      </c>
      <c r="I795" t="str">
        <f>IF(C795&gt;0,"up","down")</f>
        <v>down</v>
      </c>
    </row>
    <row r="796" spans="1:9" x14ac:dyDescent="0.3">
      <c r="A796" t="s">
        <v>1726</v>
      </c>
      <c r="B796">
        <v>981.435049372648</v>
      </c>
      <c r="C796">
        <v>0.95014259170774196</v>
      </c>
      <c r="D796">
        <v>0.34543962114149002</v>
      </c>
      <c r="E796">
        <v>2.7505315938224899</v>
      </c>
      <c r="F796">
        <v>5.9498653706827999E-3</v>
      </c>
      <c r="G796">
        <v>9.1823133231589804E-2</v>
      </c>
      <c r="H796" t="s">
        <v>1727</v>
      </c>
      <c r="I796" t="str">
        <f>IF(C796&gt;0,"up","down")</f>
        <v>up</v>
      </c>
    </row>
    <row r="797" spans="1:9" x14ac:dyDescent="0.3">
      <c r="A797" t="s">
        <v>1728</v>
      </c>
      <c r="B797">
        <v>842.11509759921296</v>
      </c>
      <c r="C797">
        <v>0.92059208632424105</v>
      </c>
      <c r="D797">
        <v>0.33480344176070398</v>
      </c>
      <c r="E797">
        <v>2.7496494106599498</v>
      </c>
      <c r="F797">
        <v>5.9659057568377701E-3</v>
      </c>
      <c r="G797">
        <v>9.1891425264986906E-2</v>
      </c>
      <c r="H797" t="s">
        <v>1729</v>
      </c>
      <c r="I797" t="str">
        <f>IF(C797&gt;0,"up","down")</f>
        <v>up</v>
      </c>
    </row>
    <row r="798" spans="1:9" x14ac:dyDescent="0.3">
      <c r="A798" t="s">
        <v>1730</v>
      </c>
      <c r="B798">
        <v>1612.7432693141</v>
      </c>
      <c r="C798">
        <v>0.87603271793701698</v>
      </c>
      <c r="D798">
        <v>0.31864639403768502</v>
      </c>
      <c r="E798">
        <v>2.7492315442095099</v>
      </c>
      <c r="F798">
        <v>5.9735172480770002E-3</v>
      </c>
      <c r="G798">
        <v>9.1902906167253606E-2</v>
      </c>
      <c r="H798" t="s">
        <v>1731</v>
      </c>
      <c r="I798" t="str">
        <f>IF(C798&gt;0,"up","down")</f>
        <v>up</v>
      </c>
    </row>
    <row r="799" spans="1:9" x14ac:dyDescent="0.3">
      <c r="A799" t="s">
        <v>1732</v>
      </c>
      <c r="B799">
        <v>1287.27234198785</v>
      </c>
      <c r="C799">
        <v>0.96346597099994302</v>
      </c>
      <c r="D799">
        <v>0.350607278057743</v>
      </c>
      <c r="E799">
        <v>2.7479919308499499</v>
      </c>
      <c r="F799">
        <v>5.9961484739483196E-3</v>
      </c>
      <c r="G799">
        <v>9.2145174883809702E-2</v>
      </c>
      <c r="H799" t="s">
        <v>1733</v>
      </c>
      <c r="I799" t="str">
        <f>IF(C799&gt;0,"up","down")</f>
        <v>up</v>
      </c>
    </row>
    <row r="800" spans="1:9" x14ac:dyDescent="0.3">
      <c r="A800" t="s">
        <v>1734</v>
      </c>
      <c r="B800">
        <v>2563.5979491830899</v>
      </c>
      <c r="C800">
        <v>0.89153044765908396</v>
      </c>
      <c r="D800">
        <v>0.32459501664111901</v>
      </c>
      <c r="E800">
        <v>2.74659314515843</v>
      </c>
      <c r="F800">
        <v>6.0217784040326704E-3</v>
      </c>
      <c r="G800">
        <v>9.2432917360065703E-2</v>
      </c>
      <c r="H800" t="s">
        <v>1735</v>
      </c>
      <c r="I800" t="str">
        <f>IF(C800&gt;0,"up","down")</f>
        <v>up</v>
      </c>
    </row>
    <row r="801" spans="1:9" x14ac:dyDescent="0.3">
      <c r="A801" t="s">
        <v>1736</v>
      </c>
      <c r="B801">
        <v>641.68425057350498</v>
      </c>
      <c r="C801">
        <v>-0.938317377217742</v>
      </c>
      <c r="D801">
        <v>0.341723072958035</v>
      </c>
      <c r="E801">
        <v>-2.7458414472732202</v>
      </c>
      <c r="F801">
        <v>6.0355924870070504E-3</v>
      </c>
      <c r="G801">
        <v>9.2538837844890406E-2</v>
      </c>
      <c r="H801" t="s">
        <v>1737</v>
      </c>
      <c r="I801" t="str">
        <f>IF(C801&gt;0,"up","down")</f>
        <v>down</v>
      </c>
    </row>
    <row r="802" spans="1:9" x14ac:dyDescent="0.3">
      <c r="A802" t="s">
        <v>1738</v>
      </c>
      <c r="B802">
        <v>641.00337051372003</v>
      </c>
      <c r="C802">
        <v>0.92555740276049603</v>
      </c>
      <c r="D802">
        <v>0.33721529766096298</v>
      </c>
      <c r="E802">
        <v>2.7447076368731498</v>
      </c>
      <c r="F802">
        <v>6.0564827280965398E-3</v>
      </c>
      <c r="G802">
        <v>9.27528848004259E-2</v>
      </c>
      <c r="H802" t="s">
        <v>1739</v>
      </c>
      <c r="I802" t="str">
        <f>IF(C802&gt;0,"up","down")</f>
        <v>up</v>
      </c>
    </row>
    <row r="803" spans="1:9" x14ac:dyDescent="0.3">
      <c r="A803" t="s">
        <v>1740</v>
      </c>
      <c r="B803">
        <v>795.35965690966498</v>
      </c>
      <c r="C803">
        <v>0.93021218955652996</v>
      </c>
      <c r="D803">
        <v>0.33907927591273901</v>
      </c>
      <c r="E803">
        <v>2.7433472218335102</v>
      </c>
      <c r="F803">
        <v>6.0816340635012102E-3</v>
      </c>
      <c r="G803">
        <v>9.2786461072380394E-2</v>
      </c>
      <c r="H803" t="s">
        <v>1741</v>
      </c>
      <c r="I803" t="str">
        <f>IF(C803&gt;0,"up","down")</f>
        <v>up</v>
      </c>
    </row>
    <row r="804" spans="1:9" x14ac:dyDescent="0.3">
      <c r="A804" t="s">
        <v>1742</v>
      </c>
      <c r="B804">
        <v>91.003514092319193</v>
      </c>
      <c r="C804">
        <v>-1.91681569295805</v>
      </c>
      <c r="D804">
        <v>0.698655586146394</v>
      </c>
      <c r="E804">
        <v>-2.7435774235066499</v>
      </c>
      <c r="F804">
        <v>6.0773714960438699E-3</v>
      </c>
      <c r="G804">
        <v>9.2786461072380394E-2</v>
      </c>
      <c r="H804" t="s">
        <v>1743</v>
      </c>
      <c r="I804" t="str">
        <f>IF(C804&gt;0,"up","down")</f>
        <v>down</v>
      </c>
    </row>
    <row r="805" spans="1:9" x14ac:dyDescent="0.3">
      <c r="A805" t="s">
        <v>1744</v>
      </c>
      <c r="B805">
        <v>231.99833441839399</v>
      </c>
      <c r="C805">
        <v>-1.1927263820042899</v>
      </c>
      <c r="D805">
        <v>0.43481869266981099</v>
      </c>
      <c r="E805">
        <v>-2.7430430248545301</v>
      </c>
      <c r="F805">
        <v>6.08727090775183E-3</v>
      </c>
      <c r="G805">
        <v>9.2786461072380394E-2</v>
      </c>
      <c r="H805" t="s">
        <v>1745</v>
      </c>
      <c r="I805" t="str">
        <f>IF(C805&gt;0,"up","down")</f>
        <v>down</v>
      </c>
    </row>
    <row r="806" spans="1:9" x14ac:dyDescent="0.3">
      <c r="A806" t="s">
        <v>1746</v>
      </c>
      <c r="B806">
        <v>170.75539830839901</v>
      </c>
      <c r="C806">
        <v>1.3081454561327199</v>
      </c>
      <c r="D806">
        <v>0.47681677494633601</v>
      </c>
      <c r="E806">
        <v>2.74349713530935</v>
      </c>
      <c r="F806">
        <v>6.0788578600522603E-3</v>
      </c>
      <c r="G806">
        <v>9.2786461072380394E-2</v>
      </c>
      <c r="H806" t="s">
        <v>1747</v>
      </c>
      <c r="I806" t="str">
        <f>IF(C806&gt;0,"up","down")</f>
        <v>up</v>
      </c>
    </row>
    <row r="807" spans="1:9" x14ac:dyDescent="0.3">
      <c r="A807" t="s">
        <v>1748</v>
      </c>
      <c r="B807">
        <v>22.4541972543139</v>
      </c>
      <c r="C807">
        <v>-6.8741802493644499</v>
      </c>
      <c r="D807">
        <v>2.5063405097046099</v>
      </c>
      <c r="E807">
        <v>-2.7427160127474601</v>
      </c>
      <c r="F807">
        <v>6.0933357700875901E-3</v>
      </c>
      <c r="G807">
        <v>9.2786461072380394E-2</v>
      </c>
      <c r="H807" t="s">
        <v>1749</v>
      </c>
      <c r="I807" t="str">
        <f>IF(C807&gt;0,"up","down")</f>
        <v>down</v>
      </c>
    </row>
    <row r="808" spans="1:9" x14ac:dyDescent="0.3">
      <c r="A808" t="s">
        <v>1750</v>
      </c>
      <c r="B808">
        <v>314.44079864824403</v>
      </c>
      <c r="C808">
        <v>-0.96394256949411405</v>
      </c>
      <c r="D808">
        <v>0.35151711353014098</v>
      </c>
      <c r="E808">
        <v>-2.7422351071719899</v>
      </c>
      <c r="F808">
        <v>6.1022646731836204E-3</v>
      </c>
      <c r="G808">
        <v>9.2816832557457707E-2</v>
      </c>
      <c r="H808" t="s">
        <v>1751</v>
      </c>
      <c r="I808" t="str">
        <f>IF(C808&gt;0,"up","down")</f>
        <v>down</v>
      </c>
    </row>
    <row r="809" spans="1:9" x14ac:dyDescent="0.3">
      <c r="A809" t="s">
        <v>1752</v>
      </c>
      <c r="B809">
        <v>901.73899327303604</v>
      </c>
      <c r="C809">
        <v>0.90461597996217302</v>
      </c>
      <c r="D809">
        <v>0.33041881204796503</v>
      </c>
      <c r="E809">
        <v>2.73778594613086</v>
      </c>
      <c r="F809">
        <v>6.1854321193346596E-3</v>
      </c>
      <c r="G809">
        <v>9.3532896376686894E-2</v>
      </c>
      <c r="H809" t="s">
        <v>1753</v>
      </c>
      <c r="I809" t="str">
        <f>IF(C809&gt;0,"up","down")</f>
        <v>up</v>
      </c>
    </row>
    <row r="810" spans="1:9" x14ac:dyDescent="0.3">
      <c r="A810" t="s">
        <v>1754</v>
      </c>
      <c r="B810">
        <v>888.99684109613804</v>
      </c>
      <c r="C810">
        <v>-0.84081926750174996</v>
      </c>
      <c r="D810">
        <v>0.30712250457819701</v>
      </c>
      <c r="E810">
        <v>-2.7377325170505902</v>
      </c>
      <c r="F810">
        <v>6.1864370323793903E-3</v>
      </c>
      <c r="G810">
        <v>9.3532896376686894E-2</v>
      </c>
      <c r="H810" t="s">
        <v>1755</v>
      </c>
      <c r="I810" t="str">
        <f>IF(C810&gt;0,"up","down")</f>
        <v>down</v>
      </c>
    </row>
    <row r="811" spans="1:9" x14ac:dyDescent="0.3">
      <c r="A811" t="s">
        <v>1756</v>
      </c>
      <c r="B811">
        <v>2212.8962207291802</v>
      </c>
      <c r="C811">
        <v>0.90689990676898302</v>
      </c>
      <c r="D811">
        <v>0.331101272683331</v>
      </c>
      <c r="E811">
        <v>2.7390408361140701</v>
      </c>
      <c r="F811">
        <v>6.16187193204138E-3</v>
      </c>
      <c r="G811">
        <v>9.3532896376686894E-2</v>
      </c>
      <c r="H811" t="s">
        <v>1757</v>
      </c>
      <c r="I811" t="str">
        <f>IF(C811&gt;0,"up","down")</f>
        <v>up</v>
      </c>
    </row>
    <row r="812" spans="1:9" x14ac:dyDescent="0.3">
      <c r="A812" t="s">
        <v>1758</v>
      </c>
      <c r="B812">
        <v>1344.51492370758</v>
      </c>
      <c r="C812">
        <v>0.87256944203058495</v>
      </c>
      <c r="D812">
        <v>0.318749660084791</v>
      </c>
      <c r="E812">
        <v>2.7374756785574998</v>
      </c>
      <c r="F812">
        <v>6.1912697937799499E-3</v>
      </c>
      <c r="G812">
        <v>9.3532896376686894E-2</v>
      </c>
      <c r="H812" t="s">
        <v>1759</v>
      </c>
      <c r="I812" t="str">
        <f>IF(C812&gt;0,"up","down")</f>
        <v>up</v>
      </c>
    </row>
    <row r="813" spans="1:9" x14ac:dyDescent="0.3">
      <c r="A813" t="s">
        <v>1760</v>
      </c>
      <c r="B813">
        <v>6.1752488063004902</v>
      </c>
      <c r="C813">
        <v>-5.0944532703613001</v>
      </c>
      <c r="D813">
        <v>1.86087774711938</v>
      </c>
      <c r="E813">
        <v>-2.73766144941411</v>
      </c>
      <c r="F813">
        <v>6.1877739254433597E-3</v>
      </c>
      <c r="G813">
        <v>9.3532896376686894E-2</v>
      </c>
      <c r="H813" t="s">
        <v>1761</v>
      </c>
      <c r="I813" t="str">
        <f>IF(C813&gt;0,"up","down")</f>
        <v>down</v>
      </c>
    </row>
    <row r="814" spans="1:9" x14ac:dyDescent="0.3">
      <c r="A814" t="s">
        <v>1762</v>
      </c>
      <c r="B814">
        <v>628.05278205513105</v>
      </c>
      <c r="C814">
        <v>1.0646967090967701</v>
      </c>
      <c r="D814">
        <v>0.38889303669689501</v>
      </c>
      <c r="E814">
        <v>2.7377623372737201</v>
      </c>
      <c r="F814">
        <v>6.1858761449464696E-3</v>
      </c>
      <c r="G814">
        <v>9.3532896376686894E-2</v>
      </c>
      <c r="H814" t="s">
        <v>1763</v>
      </c>
      <c r="I814" t="str">
        <f>IF(C814&gt;0,"up","down")</f>
        <v>up</v>
      </c>
    </row>
    <row r="815" spans="1:9" x14ac:dyDescent="0.3">
      <c r="A815" t="s">
        <v>1764</v>
      </c>
      <c r="B815">
        <v>71.248455898348396</v>
      </c>
      <c r="C815">
        <v>-1.5428333305165101</v>
      </c>
      <c r="D815">
        <v>0.56385273000200997</v>
      </c>
      <c r="E815">
        <v>-2.73623456697818</v>
      </c>
      <c r="F815">
        <v>6.2146709112040101E-3</v>
      </c>
      <c r="G815">
        <v>9.3780575136939798E-2</v>
      </c>
      <c r="H815" t="s">
        <v>1765</v>
      </c>
      <c r="I815" t="str">
        <f>IF(C815&gt;0,"up","down")</f>
        <v>down</v>
      </c>
    </row>
    <row r="816" spans="1:9" x14ac:dyDescent="0.3">
      <c r="A816" t="s">
        <v>1766</v>
      </c>
      <c r="B816">
        <v>1932.46689854803</v>
      </c>
      <c r="C816">
        <v>-0.93717239031477895</v>
      </c>
      <c r="D816">
        <v>0.342649914934198</v>
      </c>
      <c r="E816">
        <v>-2.73507259003626</v>
      </c>
      <c r="F816">
        <v>6.2366520960923898E-3</v>
      </c>
      <c r="G816">
        <v>9.4006293137608804E-2</v>
      </c>
      <c r="H816" t="s">
        <v>1767</v>
      </c>
      <c r="I816" t="str">
        <f>IF(C816&gt;0,"up","down")</f>
        <v>down</v>
      </c>
    </row>
    <row r="817" spans="1:9" x14ac:dyDescent="0.3">
      <c r="A817" t="s">
        <v>1768</v>
      </c>
      <c r="B817">
        <v>1884.43732326845</v>
      </c>
      <c r="C817">
        <v>0.975574673193634</v>
      </c>
      <c r="D817">
        <v>0.35682734408677702</v>
      </c>
      <c r="E817">
        <v>2.7340244220644299</v>
      </c>
      <c r="F817">
        <v>6.2565403700246998E-3</v>
      </c>
      <c r="G817">
        <v>9.4199991960383103E-2</v>
      </c>
      <c r="H817" t="s">
        <v>1769</v>
      </c>
      <c r="I817" t="str">
        <f>IF(C817&gt;0,"up","down")</f>
        <v>up</v>
      </c>
    </row>
    <row r="818" spans="1:9" x14ac:dyDescent="0.3">
      <c r="A818" t="s">
        <v>1770</v>
      </c>
      <c r="B818">
        <v>1115.47585173726</v>
      </c>
      <c r="C818">
        <v>0.86570775521625598</v>
      </c>
      <c r="D818">
        <v>0.31674063419853199</v>
      </c>
      <c r="E818">
        <v>2.7331755441066399</v>
      </c>
      <c r="F818">
        <v>6.2726890746213097E-3</v>
      </c>
      <c r="G818">
        <v>9.4249519423246803E-2</v>
      </c>
      <c r="H818" t="s">
        <v>1771</v>
      </c>
      <c r="I818" t="str">
        <f>IF(C818&gt;0,"up","down")</f>
        <v>up</v>
      </c>
    </row>
    <row r="819" spans="1:9" x14ac:dyDescent="0.3">
      <c r="A819" t="s">
        <v>1772</v>
      </c>
      <c r="B819">
        <v>193.159057668895</v>
      </c>
      <c r="C819">
        <v>-1.3135289698111099</v>
      </c>
      <c r="D819">
        <v>0.48059841874967602</v>
      </c>
      <c r="E819">
        <v>-2.73311130159018</v>
      </c>
      <c r="F819">
        <v>6.2739127236543001E-3</v>
      </c>
      <c r="G819">
        <v>9.4249519423246803E-2</v>
      </c>
      <c r="H819" t="s">
        <v>1773</v>
      </c>
      <c r="I819" t="str">
        <f>IF(C819&gt;0,"up","down")</f>
        <v>down</v>
      </c>
    </row>
    <row r="820" spans="1:9" x14ac:dyDescent="0.3">
      <c r="A820" t="s">
        <v>1774</v>
      </c>
      <c r="B820">
        <v>674.13524167890205</v>
      </c>
      <c r="C820">
        <v>0.9305964681769</v>
      </c>
      <c r="D820">
        <v>0.34056323710706299</v>
      </c>
      <c r="E820">
        <v>2.7325217956051699</v>
      </c>
      <c r="F820">
        <v>6.2851512808121401E-3</v>
      </c>
      <c r="G820">
        <v>9.4312499880796499E-2</v>
      </c>
      <c r="H820" t="s">
        <v>1775</v>
      </c>
      <c r="I820" t="str">
        <f>IF(C820&gt;0,"up","down")</f>
        <v>up</v>
      </c>
    </row>
    <row r="821" spans="1:9" x14ac:dyDescent="0.3">
      <c r="A821" t="s">
        <v>1776</v>
      </c>
      <c r="B821">
        <v>45.582991366540298</v>
      </c>
      <c r="C821">
        <v>-1.5775505160444701</v>
      </c>
      <c r="D821">
        <v>0.57740847366474701</v>
      </c>
      <c r="E821">
        <v>-2.7321222115635599</v>
      </c>
      <c r="F821">
        <v>6.29277939788045E-3</v>
      </c>
      <c r="G821">
        <v>9.4321223113807195E-2</v>
      </c>
      <c r="H821" t="s">
        <v>1777</v>
      </c>
      <c r="I821" t="str">
        <f>IF(C821&gt;0,"up","down")</f>
        <v>down</v>
      </c>
    </row>
    <row r="822" spans="1:9" x14ac:dyDescent="0.3">
      <c r="A822" t="s">
        <v>1778</v>
      </c>
      <c r="B822">
        <v>3561.31652926381</v>
      </c>
      <c r="C822">
        <v>0.95423370114389405</v>
      </c>
      <c r="D822">
        <v>0.34966236038445297</v>
      </c>
      <c r="E822">
        <v>2.7290146417095502</v>
      </c>
      <c r="F822">
        <v>6.3523883389706203E-3</v>
      </c>
      <c r="G822">
        <v>9.4369276267615695E-2</v>
      </c>
      <c r="H822" t="s">
        <v>1779</v>
      </c>
      <c r="I822" t="str">
        <f>IF(C822&gt;0,"up","down")</f>
        <v>up</v>
      </c>
    </row>
    <row r="823" spans="1:9" x14ac:dyDescent="0.3">
      <c r="A823" t="s">
        <v>1780</v>
      </c>
      <c r="B823">
        <v>3425.4221405172998</v>
      </c>
      <c r="C823">
        <v>0.88549979506811405</v>
      </c>
      <c r="D823">
        <v>0.32439021786632499</v>
      </c>
      <c r="E823">
        <v>2.7297364294536601</v>
      </c>
      <c r="F823">
        <v>6.3384979870503002E-3</v>
      </c>
      <c r="G823">
        <v>9.4369276267615695E-2</v>
      </c>
      <c r="H823" t="s">
        <v>1781</v>
      </c>
      <c r="I823" t="str">
        <f>IF(C823&gt;0,"up","down")</f>
        <v>up</v>
      </c>
    </row>
    <row r="824" spans="1:9" x14ac:dyDescent="0.3">
      <c r="A824" t="s">
        <v>1782</v>
      </c>
      <c r="B824">
        <v>1769.9472494955301</v>
      </c>
      <c r="C824">
        <v>0.89408637543151404</v>
      </c>
      <c r="D824">
        <v>0.32744459512756502</v>
      </c>
      <c r="E824">
        <v>2.7304966664152701</v>
      </c>
      <c r="F824">
        <v>6.3238972677244097E-3</v>
      </c>
      <c r="G824">
        <v>9.4369276267615695E-2</v>
      </c>
      <c r="H824" t="s">
        <v>1783</v>
      </c>
      <c r="I824" t="str">
        <f>IF(C824&gt;0,"up","down")</f>
        <v>up</v>
      </c>
    </row>
    <row r="825" spans="1:9" x14ac:dyDescent="0.3">
      <c r="A825" t="s">
        <v>1784</v>
      </c>
      <c r="B825">
        <v>902.85359727531397</v>
      </c>
      <c r="C825">
        <v>0.91695142521881201</v>
      </c>
      <c r="D825">
        <v>0.33589245532091799</v>
      </c>
      <c r="E825">
        <v>2.7298958660525399</v>
      </c>
      <c r="F825">
        <v>6.3354334181778896E-3</v>
      </c>
      <c r="G825">
        <v>9.4369276267615695E-2</v>
      </c>
      <c r="H825" t="s">
        <v>1785</v>
      </c>
      <c r="I825" t="str">
        <f>IF(C825&gt;0,"up","down")</f>
        <v>up</v>
      </c>
    </row>
    <row r="826" spans="1:9" x14ac:dyDescent="0.3">
      <c r="A826" t="s">
        <v>1786</v>
      </c>
      <c r="B826">
        <v>237.60920575574701</v>
      </c>
      <c r="C826">
        <v>-1.2714441310937801</v>
      </c>
      <c r="D826">
        <v>0.46577160206328999</v>
      </c>
      <c r="E826">
        <v>-2.7297588033737901</v>
      </c>
      <c r="F826">
        <v>6.3380678521406499E-3</v>
      </c>
      <c r="G826">
        <v>9.4369276267615695E-2</v>
      </c>
      <c r="H826" t="s">
        <v>1787</v>
      </c>
      <c r="I826" t="str">
        <f>IF(C826&gt;0,"up","down")</f>
        <v>down</v>
      </c>
    </row>
    <row r="827" spans="1:9" x14ac:dyDescent="0.3">
      <c r="A827" t="s">
        <v>1788</v>
      </c>
      <c r="B827">
        <v>1412.81083790968</v>
      </c>
      <c r="C827">
        <v>0.94446474223736099</v>
      </c>
      <c r="D827">
        <v>0.34607159169499402</v>
      </c>
      <c r="E827">
        <v>2.7291021999568001</v>
      </c>
      <c r="F827">
        <v>6.3507018767535997E-3</v>
      </c>
      <c r="G827">
        <v>9.4369276267615695E-2</v>
      </c>
      <c r="H827" t="s">
        <v>1789</v>
      </c>
      <c r="I827" t="str">
        <f>IF(C827&gt;0,"up","down")</f>
        <v>up</v>
      </c>
    </row>
    <row r="828" spans="1:9" x14ac:dyDescent="0.3">
      <c r="A828" t="s">
        <v>1790</v>
      </c>
      <c r="B828">
        <v>1071.4781921441499</v>
      </c>
      <c r="C828">
        <v>-1.0631824125460501</v>
      </c>
      <c r="D828">
        <v>0.38925160093653899</v>
      </c>
      <c r="E828">
        <v>-2.73135013443241</v>
      </c>
      <c r="F828">
        <v>6.3075420724149102E-3</v>
      </c>
      <c r="G828">
        <v>9.4369276267615695E-2</v>
      </c>
      <c r="H828" t="s">
        <v>1791</v>
      </c>
      <c r="I828" t="str">
        <f>IF(C828&gt;0,"up","down")</f>
        <v>down</v>
      </c>
    </row>
    <row r="829" spans="1:9" x14ac:dyDescent="0.3">
      <c r="A829" t="s">
        <v>1792</v>
      </c>
      <c r="B829">
        <v>16.1303369600009</v>
      </c>
      <c r="C829">
        <v>-2.79931760826716</v>
      </c>
      <c r="D829">
        <v>1.02546197897797</v>
      </c>
      <c r="E829">
        <v>-2.7298112125591398</v>
      </c>
      <c r="F829">
        <v>6.3370603970668302E-3</v>
      </c>
      <c r="G829">
        <v>9.4369276267615695E-2</v>
      </c>
      <c r="H829" t="s">
        <v>1793</v>
      </c>
      <c r="I829" t="str">
        <f>IF(C829&gt;0,"up","down")</f>
        <v>down</v>
      </c>
    </row>
    <row r="830" spans="1:9" x14ac:dyDescent="0.3">
      <c r="A830" t="s">
        <v>1794</v>
      </c>
      <c r="B830">
        <v>116.81870999271401</v>
      </c>
      <c r="C830">
        <v>1.2122757073997299</v>
      </c>
      <c r="D830">
        <v>0.44447820683237199</v>
      </c>
      <c r="E830">
        <v>2.72741315269236</v>
      </c>
      <c r="F830">
        <v>6.3833058558523401E-3</v>
      </c>
      <c r="G830">
        <v>9.4722741272530206E-2</v>
      </c>
      <c r="H830" t="s">
        <v>1795</v>
      </c>
      <c r="I830" t="str">
        <f>IF(C830&gt;0,"up","down")</f>
        <v>up</v>
      </c>
    </row>
    <row r="831" spans="1:9" x14ac:dyDescent="0.3">
      <c r="A831" t="s">
        <v>1796</v>
      </c>
      <c r="B831">
        <v>356.40144193147898</v>
      </c>
      <c r="C831">
        <v>0.98350091770538906</v>
      </c>
      <c r="D831">
        <v>0.36064645325199102</v>
      </c>
      <c r="E831">
        <v>2.72705002042041</v>
      </c>
      <c r="F831">
        <v>6.3903351041535101E-3</v>
      </c>
      <c r="G831">
        <v>9.4722741272530206E-2</v>
      </c>
      <c r="H831" t="s">
        <v>1797</v>
      </c>
      <c r="I831" t="str">
        <f>IF(C831&gt;0,"up","down")</f>
        <v>up</v>
      </c>
    </row>
    <row r="832" spans="1:9" x14ac:dyDescent="0.3">
      <c r="A832" t="s">
        <v>1798</v>
      </c>
      <c r="B832">
        <v>2488.0592007196901</v>
      </c>
      <c r="C832">
        <v>0.92175593834999103</v>
      </c>
      <c r="D832">
        <v>0.33812650050056298</v>
      </c>
      <c r="E832">
        <v>2.7260683116686302</v>
      </c>
      <c r="F832">
        <v>6.4093731833234002E-3</v>
      </c>
      <c r="G832">
        <v>9.4873149603523693E-2</v>
      </c>
      <c r="H832" t="s">
        <v>1799</v>
      </c>
      <c r="I832" t="str">
        <f>IF(C832&gt;0,"up","down")</f>
        <v>up</v>
      </c>
    </row>
    <row r="833" spans="1:9" x14ac:dyDescent="0.3">
      <c r="A833" t="s">
        <v>1800</v>
      </c>
      <c r="B833">
        <v>1130.37784773051</v>
      </c>
      <c r="C833">
        <v>0.86336250185169106</v>
      </c>
      <c r="D833">
        <v>0.31673772447531301</v>
      </c>
      <c r="E833">
        <v>2.72579625076831</v>
      </c>
      <c r="F833">
        <v>6.41465822870295E-3</v>
      </c>
      <c r="G833">
        <v>9.4873149603523693E-2</v>
      </c>
      <c r="H833" t="s">
        <v>1801</v>
      </c>
      <c r="I833" t="str">
        <f>IF(C833&gt;0,"up","down")</f>
        <v>up</v>
      </c>
    </row>
    <row r="834" spans="1:9" x14ac:dyDescent="0.3">
      <c r="A834" t="s">
        <v>1802</v>
      </c>
      <c r="B834">
        <v>390.129069227792</v>
      </c>
      <c r="C834">
        <v>1.0551389367209101</v>
      </c>
      <c r="D834">
        <v>0.38722007772120798</v>
      </c>
      <c r="E834">
        <v>2.7249076104999799</v>
      </c>
      <c r="F834">
        <v>6.4319482545050497E-3</v>
      </c>
      <c r="G834">
        <v>9.5023871287582801E-2</v>
      </c>
      <c r="H834" t="s">
        <v>1803</v>
      </c>
      <c r="I834" t="str">
        <f>IF(C834&gt;0,"up","down")</f>
        <v>up</v>
      </c>
    </row>
    <row r="835" spans="1:9" x14ac:dyDescent="0.3">
      <c r="A835" t="s">
        <v>1804</v>
      </c>
      <c r="B835">
        <v>564.96589946816596</v>
      </c>
      <c r="C835">
        <v>1.01244304873885</v>
      </c>
      <c r="D835">
        <v>0.37176072630394602</v>
      </c>
      <c r="E835">
        <v>2.7233727962729799</v>
      </c>
      <c r="F835">
        <v>6.4619094775877897E-3</v>
      </c>
      <c r="G835">
        <v>9.5256231671269398E-2</v>
      </c>
      <c r="H835" t="s">
        <v>1805</v>
      </c>
      <c r="I835" t="str">
        <f>IF(C835&gt;0,"up","down")</f>
        <v>up</v>
      </c>
    </row>
    <row r="836" spans="1:9" x14ac:dyDescent="0.3">
      <c r="A836" t="s">
        <v>1806</v>
      </c>
      <c r="B836">
        <v>843.08876355046505</v>
      </c>
      <c r="C836">
        <v>0.91362278787936302</v>
      </c>
      <c r="D836">
        <v>0.335459844159058</v>
      </c>
      <c r="E836">
        <v>2.7234937468288201</v>
      </c>
      <c r="F836">
        <v>6.4595438435180999E-3</v>
      </c>
      <c r="G836">
        <v>9.5256231671269398E-2</v>
      </c>
      <c r="H836" t="s">
        <v>1807</v>
      </c>
      <c r="I836" t="str">
        <f>IF(C836&gt;0,"up","down")</f>
        <v>up</v>
      </c>
    </row>
    <row r="837" spans="1:9" x14ac:dyDescent="0.3">
      <c r="A837" t="s">
        <v>1808</v>
      </c>
      <c r="B837">
        <v>398.13302444945498</v>
      </c>
      <c r="C837">
        <v>1.0539322347845901</v>
      </c>
      <c r="D837">
        <v>0.38738495977219201</v>
      </c>
      <c r="E837">
        <v>2.7206328180742299</v>
      </c>
      <c r="F837">
        <v>6.5157090895109496E-3</v>
      </c>
      <c r="G837">
        <v>9.5633890784071002E-2</v>
      </c>
      <c r="H837" t="s">
        <v>1809</v>
      </c>
      <c r="I837" t="str">
        <f>IF(C837&gt;0,"up","down")</f>
        <v>up</v>
      </c>
    </row>
    <row r="838" spans="1:9" x14ac:dyDescent="0.3">
      <c r="A838" t="s">
        <v>1810</v>
      </c>
      <c r="B838">
        <v>266.01089869793799</v>
      </c>
      <c r="C838">
        <v>0.96173970962924804</v>
      </c>
      <c r="D838">
        <v>0.35338403858095901</v>
      </c>
      <c r="E838">
        <v>2.7215142865285902</v>
      </c>
      <c r="F838">
        <v>6.49835761600561E-3</v>
      </c>
      <c r="G838">
        <v>9.5633890784071002E-2</v>
      </c>
      <c r="H838" t="s">
        <v>1811</v>
      </c>
      <c r="I838" t="str">
        <f>IF(C838&gt;0,"up","down")</f>
        <v>up</v>
      </c>
    </row>
    <row r="839" spans="1:9" x14ac:dyDescent="0.3">
      <c r="A839" t="s">
        <v>1812</v>
      </c>
      <c r="B839">
        <v>45.5554444600388</v>
      </c>
      <c r="C839">
        <v>-1.62228415156385</v>
      </c>
      <c r="D839">
        <v>0.59629370645272695</v>
      </c>
      <c r="E839">
        <v>-2.7206125672776298</v>
      </c>
      <c r="F839">
        <v>6.5161082103154799E-3</v>
      </c>
      <c r="G839">
        <v>9.5633890784071002E-2</v>
      </c>
      <c r="H839" t="s">
        <v>1813</v>
      </c>
      <c r="I839" t="str">
        <f>IF(C839&gt;0,"up","down")</f>
        <v>down</v>
      </c>
    </row>
    <row r="840" spans="1:9" x14ac:dyDescent="0.3">
      <c r="A840" t="s">
        <v>1814</v>
      </c>
      <c r="B840">
        <v>1139.3372661226899</v>
      </c>
      <c r="C840">
        <v>1.0602734803480001</v>
      </c>
      <c r="D840">
        <v>0.38964218428981301</v>
      </c>
      <c r="E840">
        <v>2.7211465367399001</v>
      </c>
      <c r="F840">
        <v>6.5055916140534598E-3</v>
      </c>
      <c r="G840">
        <v>9.5633890784071002E-2</v>
      </c>
      <c r="H840" t="s">
        <v>1815</v>
      </c>
      <c r="I840" t="str">
        <f>IF(C840&gt;0,"up","down")</f>
        <v>up</v>
      </c>
    </row>
    <row r="841" spans="1:9" x14ac:dyDescent="0.3">
      <c r="A841" t="s">
        <v>1816</v>
      </c>
      <c r="B841">
        <v>10.1005098437734</v>
      </c>
      <c r="C841">
        <v>-4.2867131279833197</v>
      </c>
      <c r="D841">
        <v>1.57614538754332</v>
      </c>
      <c r="E841">
        <v>-2.7197447404676698</v>
      </c>
      <c r="F841">
        <v>6.5332327937821701E-3</v>
      </c>
      <c r="G841">
        <v>9.5780198187047402E-2</v>
      </c>
      <c r="H841" t="s">
        <v>1817</v>
      </c>
      <c r="I841" t="str">
        <f>IF(C841&gt;0,"up","down")</f>
        <v>down</v>
      </c>
    </row>
    <row r="842" spans="1:9" x14ac:dyDescent="0.3">
      <c r="A842" t="s">
        <v>1818</v>
      </c>
      <c r="B842">
        <v>288.35803442738899</v>
      </c>
      <c r="C842">
        <v>0.98433751727573204</v>
      </c>
      <c r="D842">
        <v>0.36198830019360101</v>
      </c>
      <c r="E842">
        <v>2.7192522983457801</v>
      </c>
      <c r="F842">
        <v>6.5429680070718099E-3</v>
      </c>
      <c r="G842">
        <v>9.5817972401155499E-2</v>
      </c>
      <c r="H842" t="s">
        <v>1819</v>
      </c>
      <c r="I842" t="str">
        <f>IF(C842&gt;0,"up","down")</f>
        <v>up</v>
      </c>
    </row>
    <row r="843" spans="1:9" x14ac:dyDescent="0.3">
      <c r="A843" t="s">
        <v>1820</v>
      </c>
      <c r="B843">
        <v>14.159325535956899</v>
      </c>
      <c r="C843">
        <v>-2.70392415906008</v>
      </c>
      <c r="D843">
        <v>0.99489926176252097</v>
      </c>
      <c r="E843">
        <v>-2.71778687851263</v>
      </c>
      <c r="F843">
        <v>6.5720154918991703E-3</v>
      </c>
      <c r="G843">
        <v>9.6033217640906499E-2</v>
      </c>
      <c r="H843" t="s">
        <v>1821</v>
      </c>
      <c r="I843" t="str">
        <f>IF(C843&gt;0,"up","down")</f>
        <v>down</v>
      </c>
    </row>
    <row r="844" spans="1:9" x14ac:dyDescent="0.3">
      <c r="A844" t="s">
        <v>1822</v>
      </c>
      <c r="B844">
        <v>1081.52189661595</v>
      </c>
      <c r="C844">
        <v>0.92085205603693798</v>
      </c>
      <c r="D844">
        <v>0.33878868590542599</v>
      </c>
      <c r="E844">
        <v>2.7180720441591002</v>
      </c>
      <c r="F844">
        <v>6.5663538801232898E-3</v>
      </c>
      <c r="G844">
        <v>9.6033217640906499E-2</v>
      </c>
      <c r="H844" t="s">
        <v>1823</v>
      </c>
      <c r="I844" t="str">
        <f>IF(C844&gt;0,"up","down")</f>
        <v>up</v>
      </c>
    </row>
    <row r="845" spans="1:9" x14ac:dyDescent="0.3">
      <c r="A845" t="s">
        <v>1824</v>
      </c>
      <c r="B845">
        <v>932.92250427780198</v>
      </c>
      <c r="C845">
        <v>-0.83665184256262404</v>
      </c>
      <c r="D845">
        <v>0.307920888985519</v>
      </c>
      <c r="E845">
        <v>-2.7170999840870498</v>
      </c>
      <c r="F845">
        <v>6.5856709592173601E-3</v>
      </c>
      <c r="G845">
        <v>9.6127814382905602E-2</v>
      </c>
      <c r="H845" t="s">
        <v>1825</v>
      </c>
      <c r="I845" t="str">
        <f>IF(C845&gt;0,"up","down")</f>
        <v>down</v>
      </c>
    </row>
    <row r="846" spans="1:9" x14ac:dyDescent="0.3">
      <c r="A846" t="s">
        <v>1826</v>
      </c>
      <c r="B846">
        <v>1790.8487558996401</v>
      </c>
      <c r="C846">
        <v>0.94375337704374396</v>
      </c>
      <c r="D846">
        <v>0.347389199016852</v>
      </c>
      <c r="E846">
        <v>2.7167032818368102</v>
      </c>
      <c r="F846">
        <v>6.5935690214904098E-3</v>
      </c>
      <c r="G846">
        <v>9.6138258554084102E-2</v>
      </c>
      <c r="H846" t="s">
        <v>1827</v>
      </c>
      <c r="I846" t="str">
        <f>IF(C846&gt;0,"up","down")</f>
        <v>up</v>
      </c>
    </row>
    <row r="847" spans="1:9" x14ac:dyDescent="0.3">
      <c r="A847" t="s">
        <v>1828</v>
      </c>
      <c r="B847">
        <v>57.675535173535202</v>
      </c>
      <c r="C847">
        <v>-1.45907690753738</v>
      </c>
      <c r="D847">
        <v>0.53722208316467801</v>
      </c>
      <c r="E847">
        <v>-2.7159659910892402</v>
      </c>
      <c r="F847">
        <v>6.6082705898474004E-3</v>
      </c>
      <c r="G847">
        <v>9.6247771322206105E-2</v>
      </c>
      <c r="H847" t="s">
        <v>1829</v>
      </c>
      <c r="I847" t="str">
        <f>IF(C847&gt;0,"up","down")</f>
        <v>down</v>
      </c>
    </row>
    <row r="848" spans="1:9" x14ac:dyDescent="0.3">
      <c r="A848" t="s">
        <v>1830</v>
      </c>
      <c r="B848">
        <v>126.293743741089</v>
      </c>
      <c r="C848">
        <v>-7.0054334728018297</v>
      </c>
      <c r="D848">
        <v>2.5807539183063302</v>
      </c>
      <c r="E848">
        <v>-2.7144910729804401</v>
      </c>
      <c r="F848">
        <v>6.6377689295988203E-3</v>
      </c>
      <c r="G848">
        <v>9.6486367709922499E-2</v>
      </c>
      <c r="H848" t="s">
        <v>1831</v>
      </c>
      <c r="I848" t="str">
        <f>IF(C848&gt;0,"up","down")</f>
        <v>down</v>
      </c>
    </row>
    <row r="849" spans="1:9" x14ac:dyDescent="0.3">
      <c r="A849" t="s">
        <v>1832</v>
      </c>
      <c r="B849">
        <v>61.476656847463303</v>
      </c>
      <c r="C849">
        <v>-1.5979205764586399</v>
      </c>
      <c r="D849">
        <v>0.58867711593454597</v>
      </c>
      <c r="E849">
        <v>-2.7144261823765401</v>
      </c>
      <c r="F849">
        <v>6.6390694554231298E-3</v>
      </c>
      <c r="G849">
        <v>9.6486367709922499E-2</v>
      </c>
      <c r="H849" t="s">
        <v>1833</v>
      </c>
      <c r="I849" t="str">
        <f>IF(C849&gt;0,"up","down")</f>
        <v>down</v>
      </c>
    </row>
    <row r="850" spans="1:9" x14ac:dyDescent="0.3">
      <c r="A850" t="s">
        <v>1834</v>
      </c>
      <c r="B850">
        <v>892.33648898238403</v>
      </c>
      <c r="C850">
        <v>0.87023764216477895</v>
      </c>
      <c r="D850">
        <v>0.32085456432579901</v>
      </c>
      <c r="E850">
        <v>2.7122495327232801</v>
      </c>
      <c r="F850">
        <v>6.6828264228680698E-3</v>
      </c>
      <c r="G850">
        <v>9.6946598402320699E-2</v>
      </c>
      <c r="H850" t="s">
        <v>1835</v>
      </c>
      <c r="I850" t="str">
        <f>IF(C850&gt;0,"up","down")</f>
        <v>up</v>
      </c>
    </row>
    <row r="851" spans="1:9" x14ac:dyDescent="0.3">
      <c r="A851" t="s">
        <v>1836</v>
      </c>
      <c r="B851">
        <v>1995.17855287936</v>
      </c>
      <c r="C851">
        <v>-1.1283283380056599</v>
      </c>
      <c r="D851">
        <v>0.41603022444867599</v>
      </c>
      <c r="E851">
        <v>-2.7121306859397598</v>
      </c>
      <c r="F851">
        <v>6.6852230351394804E-3</v>
      </c>
      <c r="G851">
        <v>9.6946598402320699E-2</v>
      </c>
      <c r="H851" t="s">
        <v>1837</v>
      </c>
      <c r="I851" t="str">
        <f>IF(C851&gt;0,"up","down")</f>
        <v>down</v>
      </c>
    </row>
    <row r="852" spans="1:9" x14ac:dyDescent="0.3">
      <c r="A852" t="s">
        <v>1838</v>
      </c>
      <c r="B852">
        <v>42.020482775669201</v>
      </c>
      <c r="C852">
        <v>-2.1005522627539701</v>
      </c>
      <c r="D852">
        <v>0.77465237914714302</v>
      </c>
      <c r="E852">
        <v>-2.71160628857369</v>
      </c>
      <c r="F852">
        <v>6.6958070317142604E-3</v>
      </c>
      <c r="G852">
        <v>9.6994996882570794E-2</v>
      </c>
      <c r="H852" t="s">
        <v>1839</v>
      </c>
      <c r="I852" t="str">
        <f>IF(C852&gt;0,"up","down")</f>
        <v>down</v>
      </c>
    </row>
    <row r="853" spans="1:9" x14ac:dyDescent="0.3">
      <c r="A853" t="s">
        <v>1840</v>
      </c>
      <c r="B853">
        <v>184.24959645769101</v>
      </c>
      <c r="C853">
        <v>-1.02995658327935</v>
      </c>
      <c r="D853">
        <v>0.37992632762210998</v>
      </c>
      <c r="E853">
        <v>-2.71093764342592</v>
      </c>
      <c r="F853">
        <v>6.7093242516902997E-3</v>
      </c>
      <c r="G853">
        <v>9.7085735252837493E-2</v>
      </c>
      <c r="H853" t="s">
        <v>1841</v>
      </c>
      <c r="I853" t="str">
        <f>IF(C853&gt;0,"up","down")</f>
        <v>down</v>
      </c>
    </row>
    <row r="854" spans="1:9" x14ac:dyDescent="0.3">
      <c r="A854" t="s">
        <v>1842</v>
      </c>
      <c r="B854">
        <v>10.025311965377099</v>
      </c>
      <c r="C854">
        <v>-3.6562462397186399</v>
      </c>
      <c r="D854">
        <v>1.34924058537005</v>
      </c>
      <c r="E854">
        <v>-2.70985492088192</v>
      </c>
      <c r="F854">
        <v>6.7312644167115999E-3</v>
      </c>
      <c r="G854">
        <v>9.7298028312834503E-2</v>
      </c>
      <c r="H854" t="s">
        <v>1843</v>
      </c>
      <c r="I854" t="str">
        <f>IF(C854&gt;0,"up","down")</f>
        <v>down</v>
      </c>
    </row>
    <row r="855" spans="1:9" x14ac:dyDescent="0.3">
      <c r="A855" t="s">
        <v>1844</v>
      </c>
      <c r="B855">
        <v>394.73549941065897</v>
      </c>
      <c r="C855">
        <v>0.94914985401835705</v>
      </c>
      <c r="D855">
        <v>0.35031401805005602</v>
      </c>
      <c r="E855">
        <v>2.7094258439944401</v>
      </c>
      <c r="F855">
        <v>6.7399770085995198E-3</v>
      </c>
      <c r="G855">
        <v>9.73188697520007E-2</v>
      </c>
      <c r="H855" t="s">
        <v>1845</v>
      </c>
      <c r="I855" t="str">
        <f>IF(C855&gt;0,"up","down")</f>
        <v>up</v>
      </c>
    </row>
    <row r="856" spans="1:9" x14ac:dyDescent="0.3">
      <c r="A856" t="s">
        <v>1846</v>
      </c>
      <c r="B856">
        <v>1291.3133825273401</v>
      </c>
      <c r="C856">
        <v>0.88045331554846296</v>
      </c>
      <c r="D856">
        <v>0.32502981982372903</v>
      </c>
      <c r="E856">
        <v>2.70883857987539</v>
      </c>
      <c r="F856">
        <v>6.7519180907173598E-3</v>
      </c>
      <c r="G856">
        <v>9.73862323752714E-2</v>
      </c>
      <c r="H856" t="s">
        <v>1847</v>
      </c>
      <c r="I856" t="str">
        <f>IF(C856&gt;0,"up","down")</f>
        <v>up</v>
      </c>
    </row>
    <row r="857" spans="1:9" x14ac:dyDescent="0.3">
      <c r="A857" t="s">
        <v>1848</v>
      </c>
      <c r="B857">
        <v>17.2236749439293</v>
      </c>
      <c r="C857">
        <v>-2.4542992658412399</v>
      </c>
      <c r="D857">
        <v>0.90632678883115003</v>
      </c>
      <c r="E857">
        <v>-2.7079628408716001</v>
      </c>
      <c r="F857">
        <v>6.7697601714168196E-3</v>
      </c>
      <c r="G857">
        <v>9.7538471361048595E-2</v>
      </c>
      <c r="H857" t="s">
        <v>1849</v>
      </c>
      <c r="I857" t="str">
        <f>IF(C857&gt;0,"up","down")</f>
        <v>down</v>
      </c>
    </row>
    <row r="858" spans="1:9" x14ac:dyDescent="0.3">
      <c r="A858" t="s">
        <v>1850</v>
      </c>
      <c r="B858">
        <v>690.84983745234797</v>
      </c>
      <c r="C858">
        <v>0.91061061805949195</v>
      </c>
      <c r="D858">
        <v>0.33635603590338198</v>
      </c>
      <c r="E858">
        <v>2.70728193003518</v>
      </c>
      <c r="F858">
        <v>6.7836621426548803E-3</v>
      </c>
      <c r="G858">
        <v>9.7633675031651199E-2</v>
      </c>
      <c r="H858" t="s">
        <v>1851</v>
      </c>
      <c r="I858" t="str">
        <f>IF(C858&gt;0,"up","down")</f>
        <v>up</v>
      </c>
    </row>
    <row r="859" spans="1:9" x14ac:dyDescent="0.3">
      <c r="A859" t="s">
        <v>1852</v>
      </c>
      <c r="B859">
        <v>373.55942073790601</v>
      </c>
      <c r="C859">
        <v>0.93807653861167195</v>
      </c>
      <c r="D859">
        <v>0.34670859753344602</v>
      </c>
      <c r="E859">
        <v>2.70566275334772</v>
      </c>
      <c r="F859">
        <v>6.81682352947736E-3</v>
      </c>
      <c r="G859">
        <v>9.8005567069875899E-2</v>
      </c>
      <c r="H859" t="s">
        <v>1853</v>
      </c>
      <c r="I859" t="str">
        <f>IF(C859&gt;0,"up","down")</f>
        <v>up</v>
      </c>
    </row>
    <row r="860" spans="1:9" x14ac:dyDescent="0.3">
      <c r="A860" t="s">
        <v>1854</v>
      </c>
      <c r="B860">
        <v>188.197385331319</v>
      </c>
      <c r="C860">
        <v>-1.0862952911535</v>
      </c>
      <c r="D860">
        <v>0.40164648337240799</v>
      </c>
      <c r="E860">
        <v>-2.7046055078896001</v>
      </c>
      <c r="F860">
        <v>6.8385548766795902E-3</v>
      </c>
      <c r="G860">
        <v>9.8212507536863003E-2</v>
      </c>
      <c r="H860" t="s">
        <v>1855</v>
      </c>
      <c r="I860" t="str">
        <f>IF(C860&gt;0,"up","down")</f>
        <v>down</v>
      </c>
    </row>
    <row r="861" spans="1:9" x14ac:dyDescent="0.3">
      <c r="A861" t="s">
        <v>1856</v>
      </c>
      <c r="B861">
        <v>1709.82593593652</v>
      </c>
      <c r="C861">
        <v>0.816123177185064</v>
      </c>
      <c r="D861">
        <v>0.30198016278620499</v>
      </c>
      <c r="E861">
        <v>2.7025721479687501</v>
      </c>
      <c r="F861">
        <v>6.8805250117783901E-3</v>
      </c>
      <c r="G861">
        <v>9.8604507407619696E-2</v>
      </c>
      <c r="H861" t="s">
        <v>1857</v>
      </c>
      <c r="I861" t="str">
        <f>IF(C861&gt;0,"up","down")</f>
        <v>up</v>
      </c>
    </row>
    <row r="862" spans="1:9" x14ac:dyDescent="0.3">
      <c r="A862" t="s">
        <v>1858</v>
      </c>
      <c r="B862">
        <v>185.34281555879301</v>
      </c>
      <c r="C862">
        <v>1.06260933980511</v>
      </c>
      <c r="D862">
        <v>0.39318485960001898</v>
      </c>
      <c r="E862">
        <v>2.7025693229543002</v>
      </c>
      <c r="F862">
        <v>6.88058348290749E-3</v>
      </c>
      <c r="G862">
        <v>9.8604507407619696E-2</v>
      </c>
      <c r="H862" t="s">
        <v>1859</v>
      </c>
      <c r="I862" t="str">
        <f>IF(C862&gt;0,"up","down")</f>
        <v>up</v>
      </c>
    </row>
    <row r="863" spans="1:9" x14ac:dyDescent="0.3">
      <c r="A863" t="s">
        <v>1860</v>
      </c>
      <c r="B863">
        <v>6.3147219764099898</v>
      </c>
      <c r="C863">
        <v>-5.0709090360925604</v>
      </c>
      <c r="D863">
        <v>1.8768815010172</v>
      </c>
      <c r="E863">
        <v>-2.7017736779569299</v>
      </c>
      <c r="F863">
        <v>6.8970692351563497E-3</v>
      </c>
      <c r="G863">
        <v>9.8642991997010696E-2</v>
      </c>
      <c r="H863" t="s">
        <v>1861</v>
      </c>
      <c r="I863" t="str">
        <f>IF(C863&gt;0,"up","down")</f>
        <v>down</v>
      </c>
    </row>
    <row r="864" spans="1:9" x14ac:dyDescent="0.3">
      <c r="A864" t="s">
        <v>1862</v>
      </c>
      <c r="B864">
        <v>53.958605435867298</v>
      </c>
      <c r="C864">
        <v>-1.5948572096014999</v>
      </c>
      <c r="D864">
        <v>0.59038575372743995</v>
      </c>
      <c r="E864">
        <v>-2.7013815959010898</v>
      </c>
      <c r="F864">
        <v>6.9052062140475198E-3</v>
      </c>
      <c r="G864">
        <v>9.8642991997010696E-2</v>
      </c>
      <c r="H864" t="s">
        <v>1863</v>
      </c>
      <c r="I864" t="str">
        <f>IF(C864&gt;0,"up","down")</f>
        <v>down</v>
      </c>
    </row>
    <row r="865" spans="1:9" x14ac:dyDescent="0.3">
      <c r="A865" t="s">
        <v>1864</v>
      </c>
      <c r="B865">
        <v>155.562580635557</v>
      </c>
      <c r="C865">
        <v>-1.05228533597773</v>
      </c>
      <c r="D865">
        <v>0.38955816320096698</v>
      </c>
      <c r="E865">
        <v>-2.7012277892759</v>
      </c>
      <c r="F865">
        <v>6.9084005565120902E-3</v>
      </c>
      <c r="G865">
        <v>9.8642991997010696E-2</v>
      </c>
      <c r="H865" t="s">
        <v>1865</v>
      </c>
      <c r="I865" t="str">
        <f>IF(C865&gt;0,"up","down")</f>
        <v>down</v>
      </c>
    </row>
    <row r="866" spans="1:9" x14ac:dyDescent="0.3">
      <c r="A866" t="s">
        <v>1866</v>
      </c>
      <c r="B866">
        <v>151.795768868068</v>
      </c>
      <c r="C866">
        <v>1.15979989073304</v>
      </c>
      <c r="D866">
        <v>0.42940633714151999</v>
      </c>
      <c r="E866">
        <v>2.7009379937278402</v>
      </c>
      <c r="F866">
        <v>6.9144228004899902E-3</v>
      </c>
      <c r="G866">
        <v>9.8642991997010696E-2</v>
      </c>
      <c r="H866" t="s">
        <v>1867</v>
      </c>
      <c r="I866" t="str">
        <f>IF(C866&gt;0,"up","down")</f>
        <v>up</v>
      </c>
    </row>
    <row r="867" spans="1:9" x14ac:dyDescent="0.3">
      <c r="A867" t="s">
        <v>1868</v>
      </c>
      <c r="B867">
        <v>207.857205041323</v>
      </c>
      <c r="C867">
        <v>1.02974856147608</v>
      </c>
      <c r="D867">
        <v>0.381294560453241</v>
      </c>
      <c r="E867">
        <v>2.7006641800817399</v>
      </c>
      <c r="F867">
        <v>6.9201172570185297E-3</v>
      </c>
      <c r="G867">
        <v>9.8642991997010696E-2</v>
      </c>
      <c r="H867" t="s">
        <v>1869</v>
      </c>
      <c r="I867" t="str">
        <f>IF(C867&gt;0,"up","down")</f>
        <v>up</v>
      </c>
    </row>
    <row r="868" spans="1:9" x14ac:dyDescent="0.3">
      <c r="A868" t="s">
        <v>1870</v>
      </c>
      <c r="B868">
        <v>16.9742260831907</v>
      </c>
      <c r="C868">
        <v>-3.13061578042488</v>
      </c>
      <c r="D868">
        <v>1.1595904548209599</v>
      </c>
      <c r="E868">
        <v>-2.6997598741947701</v>
      </c>
      <c r="F868">
        <v>6.9389538994743998E-3</v>
      </c>
      <c r="G868">
        <v>9.8701273054691605E-2</v>
      </c>
      <c r="H868" t="s">
        <v>1871</v>
      </c>
      <c r="I868" t="str">
        <f>IF(C868&gt;0,"up","down")</f>
        <v>down</v>
      </c>
    </row>
    <row r="869" spans="1:9" x14ac:dyDescent="0.3">
      <c r="A869" t="s">
        <v>1872</v>
      </c>
      <c r="B869">
        <v>1449.20434432977</v>
      </c>
      <c r="C869">
        <v>0.86065722598318695</v>
      </c>
      <c r="D869">
        <v>0.31875259032611097</v>
      </c>
      <c r="E869">
        <v>2.7000791588945501</v>
      </c>
      <c r="F869">
        <v>6.9322979630173798E-3</v>
      </c>
      <c r="G869">
        <v>9.8701273054691605E-2</v>
      </c>
      <c r="H869" t="s">
        <v>1873</v>
      </c>
      <c r="I869" t="str">
        <f>IF(C869&gt;0,"up","down")</f>
        <v>up</v>
      </c>
    </row>
    <row r="870" spans="1:9" x14ac:dyDescent="0.3">
      <c r="A870" t="s">
        <v>1874</v>
      </c>
      <c r="B870">
        <v>500.51718526365897</v>
      </c>
      <c r="C870">
        <v>-0.88302969452316205</v>
      </c>
      <c r="D870">
        <v>0.32729521614335899</v>
      </c>
      <c r="E870">
        <v>-2.6979608957571402</v>
      </c>
      <c r="F870">
        <v>6.9765635264436602E-3</v>
      </c>
      <c r="G870">
        <v>9.8920871611703806E-2</v>
      </c>
      <c r="H870" t="s">
        <v>1875</v>
      </c>
      <c r="I870" t="str">
        <f>IF(C870&gt;0,"up","down")</f>
        <v>down</v>
      </c>
    </row>
    <row r="871" spans="1:9" x14ac:dyDescent="0.3">
      <c r="A871" t="s">
        <v>1876</v>
      </c>
      <c r="B871">
        <v>5456.6659534601204</v>
      </c>
      <c r="C871">
        <v>0.92607550865243604</v>
      </c>
      <c r="D871">
        <v>0.34319336322451299</v>
      </c>
      <c r="E871">
        <v>2.6984073932881101</v>
      </c>
      <c r="F871">
        <v>6.9672119612356901E-3</v>
      </c>
      <c r="G871">
        <v>9.8920871611703806E-2</v>
      </c>
      <c r="H871" t="s">
        <v>1877</v>
      </c>
      <c r="I871" t="str">
        <f>IF(C871&gt;0,"up","down")</f>
        <v>up</v>
      </c>
    </row>
    <row r="872" spans="1:9" x14ac:dyDescent="0.3">
      <c r="A872" t="s">
        <v>1878</v>
      </c>
      <c r="B872">
        <v>651.656863130077</v>
      </c>
      <c r="C872">
        <v>0.98547318484228896</v>
      </c>
      <c r="D872">
        <v>0.36522707461437498</v>
      </c>
      <c r="E872">
        <v>2.6982478938145502</v>
      </c>
      <c r="F872">
        <v>6.9705512680327897E-3</v>
      </c>
      <c r="G872">
        <v>9.8920871611703806E-2</v>
      </c>
      <c r="H872" t="s">
        <v>1879</v>
      </c>
      <c r="I872" t="str">
        <f>IF(C872&gt;0,"up","down")</f>
        <v>up</v>
      </c>
    </row>
    <row r="873" spans="1:9" x14ac:dyDescent="0.3">
      <c r="A873" t="s">
        <v>1880</v>
      </c>
      <c r="B873">
        <v>22.4649457648196</v>
      </c>
      <c r="C873">
        <v>-2.3505070190591999</v>
      </c>
      <c r="D873">
        <v>0.87203244130672797</v>
      </c>
      <c r="E873">
        <v>-2.6954352931377201</v>
      </c>
      <c r="F873">
        <v>7.0296729819637402E-3</v>
      </c>
      <c r="G873">
        <v>9.9392622849302795E-2</v>
      </c>
      <c r="H873" t="s">
        <v>1881</v>
      </c>
      <c r="I873" t="str">
        <f>IF(C873&gt;0,"up","down")</f>
        <v>down</v>
      </c>
    </row>
    <row r="874" spans="1:9" x14ac:dyDescent="0.3">
      <c r="A874" t="s">
        <v>1882</v>
      </c>
      <c r="B874">
        <v>431.01522175114701</v>
      </c>
      <c r="C874">
        <v>0.91835029530712098</v>
      </c>
      <c r="D874">
        <v>0.34083237067618799</v>
      </c>
      <c r="E874">
        <v>2.6944339045178598</v>
      </c>
      <c r="F874">
        <v>7.0508309293666402E-3</v>
      </c>
      <c r="G874">
        <v>9.9392622849302795E-2</v>
      </c>
      <c r="H874" t="s">
        <v>1883</v>
      </c>
      <c r="I874" t="str">
        <f>IF(C874&gt;0,"up","down")</f>
        <v>up</v>
      </c>
    </row>
    <row r="875" spans="1:9" x14ac:dyDescent="0.3">
      <c r="A875" t="s">
        <v>1884</v>
      </c>
      <c r="B875">
        <v>55.813897413519001</v>
      </c>
      <c r="C875">
        <v>-1.48303967771602</v>
      </c>
      <c r="D875">
        <v>0.55072272828757796</v>
      </c>
      <c r="E875">
        <v>-2.69289717228013</v>
      </c>
      <c r="F875">
        <v>7.0834111626647501E-3</v>
      </c>
      <c r="G875">
        <v>9.9392622849302795E-2</v>
      </c>
      <c r="H875" t="s">
        <v>1885</v>
      </c>
      <c r="I875" t="str">
        <f>IF(C875&gt;0,"up","down")</f>
        <v>down</v>
      </c>
    </row>
    <row r="876" spans="1:9" x14ac:dyDescent="0.3">
      <c r="A876" t="s">
        <v>1886</v>
      </c>
      <c r="B876">
        <v>816.56012561706996</v>
      </c>
      <c r="C876">
        <v>0.93949856144877197</v>
      </c>
      <c r="D876">
        <v>0.34872040351479</v>
      </c>
      <c r="E876">
        <v>2.69413132119448</v>
      </c>
      <c r="F876">
        <v>7.0572353338937098E-3</v>
      </c>
      <c r="G876">
        <v>9.9392622849302795E-2</v>
      </c>
      <c r="H876" t="s">
        <v>1887</v>
      </c>
      <c r="I876" t="str">
        <f>IF(C876&gt;0,"up","down")</f>
        <v>up</v>
      </c>
    </row>
    <row r="877" spans="1:9" x14ac:dyDescent="0.3">
      <c r="A877" t="s">
        <v>1888</v>
      </c>
      <c r="B877">
        <v>20.520127246379101</v>
      </c>
      <c r="C877">
        <v>-2.3398295396023698</v>
      </c>
      <c r="D877">
        <v>0.86849445871721997</v>
      </c>
      <c r="E877">
        <v>-2.6941214375257299</v>
      </c>
      <c r="F877">
        <v>7.0574446172752296E-3</v>
      </c>
      <c r="G877">
        <v>9.9392622849302795E-2</v>
      </c>
      <c r="H877" t="s">
        <v>1889</v>
      </c>
      <c r="I877" t="str">
        <f>IF(C877&gt;0,"up","down")</f>
        <v>down</v>
      </c>
    </row>
    <row r="878" spans="1:9" x14ac:dyDescent="0.3">
      <c r="A878" t="s">
        <v>1890</v>
      </c>
      <c r="B878">
        <v>125.26716612368401</v>
      </c>
      <c r="C878">
        <v>-1.1648145849316001</v>
      </c>
      <c r="D878">
        <v>0.43222221440213199</v>
      </c>
      <c r="E878">
        <v>-2.6949438185235799</v>
      </c>
      <c r="F878">
        <v>7.0400500214932099E-3</v>
      </c>
      <c r="G878">
        <v>9.9392622849302795E-2</v>
      </c>
      <c r="H878" t="s">
        <v>1891</v>
      </c>
      <c r="I878" t="str">
        <f>IF(C878&gt;0,"up","down")</f>
        <v>down</v>
      </c>
    </row>
    <row r="879" spans="1:9" x14ac:dyDescent="0.3">
      <c r="A879" t="s">
        <v>1892</v>
      </c>
      <c r="B879">
        <v>21.530417215060201</v>
      </c>
      <c r="C879">
        <v>-2.54721285754654</v>
      </c>
      <c r="D879">
        <v>0.94507655685465797</v>
      </c>
      <c r="E879">
        <v>-2.6952449926638802</v>
      </c>
      <c r="F879">
        <v>7.0336893727223097E-3</v>
      </c>
      <c r="G879">
        <v>9.9392622849302795E-2</v>
      </c>
      <c r="H879" t="s">
        <v>1893</v>
      </c>
      <c r="I879" t="str">
        <f>IF(C879&gt;0,"up","down")</f>
        <v>down</v>
      </c>
    </row>
    <row r="880" spans="1:9" x14ac:dyDescent="0.3">
      <c r="A880" t="s">
        <v>1894</v>
      </c>
      <c r="B880">
        <v>231.45756621870001</v>
      </c>
      <c r="C880">
        <v>-1.03020613952359</v>
      </c>
      <c r="D880">
        <v>0.382568780352459</v>
      </c>
      <c r="E880">
        <v>-2.6928651589773298</v>
      </c>
      <c r="F880">
        <v>7.0840913110373398E-3</v>
      </c>
      <c r="G880">
        <v>9.9392622849302795E-2</v>
      </c>
      <c r="H880" t="s">
        <v>1895</v>
      </c>
      <c r="I880" t="str">
        <f>IF(C880&gt;0,"up","down")</f>
        <v>down</v>
      </c>
    </row>
    <row r="881" spans="1:9" x14ac:dyDescent="0.3">
      <c r="A881" t="s">
        <v>1896</v>
      </c>
      <c r="B881">
        <v>41.970979804500502</v>
      </c>
      <c r="C881">
        <v>-1.6210184334153499</v>
      </c>
      <c r="D881">
        <v>0.60187656878822904</v>
      </c>
      <c r="E881">
        <v>-2.6932738662330502</v>
      </c>
      <c r="F881">
        <v>7.0754123993898004E-3</v>
      </c>
      <c r="G881">
        <v>9.9392622849302795E-2</v>
      </c>
      <c r="H881" t="s">
        <v>1897</v>
      </c>
      <c r="I881" t="str">
        <f>IF(C881&gt;0,"up","down")</f>
        <v>down</v>
      </c>
    </row>
    <row r="882" spans="1:9" x14ac:dyDescent="0.3">
      <c r="A882" t="s">
        <v>1898</v>
      </c>
      <c r="B882">
        <v>11138.216726675601</v>
      </c>
      <c r="C882">
        <v>0.92449270582519005</v>
      </c>
      <c r="D882">
        <v>0.343310818623974</v>
      </c>
      <c r="E882">
        <v>2.6928737915415901</v>
      </c>
      <c r="F882">
        <v>7.0839078994908902E-3</v>
      </c>
      <c r="G882">
        <v>9.9392622849302795E-2</v>
      </c>
      <c r="H882" t="s">
        <v>1899</v>
      </c>
      <c r="I882" t="str">
        <f>IF(C882&gt;0,"up","down")</f>
        <v>up</v>
      </c>
    </row>
    <row r="883" spans="1:9" x14ac:dyDescent="0.3">
      <c r="A883" t="s">
        <v>1900</v>
      </c>
      <c r="B883">
        <v>547.32052570472695</v>
      </c>
      <c r="C883">
        <v>0.96220026835209804</v>
      </c>
      <c r="D883">
        <v>0.35743565526038901</v>
      </c>
      <c r="E883">
        <v>2.6919537941763099</v>
      </c>
      <c r="F883">
        <v>7.1034786016077704E-3</v>
      </c>
      <c r="G883">
        <v>9.9560273384837694E-2</v>
      </c>
      <c r="H883" t="s">
        <v>1901</v>
      </c>
      <c r="I883" t="str">
        <f>IF(C883&gt;0,"up","down")</f>
        <v>up</v>
      </c>
    </row>
    <row r="884" spans="1:9" x14ac:dyDescent="0.3">
      <c r="A884" t="s">
        <v>1902</v>
      </c>
      <c r="B884">
        <v>1117.2924744762199</v>
      </c>
      <c r="C884">
        <v>0.87319066289123803</v>
      </c>
      <c r="D884">
        <v>0.324538833545781</v>
      </c>
      <c r="E884">
        <v>2.6905583327304998</v>
      </c>
      <c r="F884">
        <v>7.1332563072120103E-3</v>
      </c>
      <c r="G884">
        <v>9.9768689312468906E-2</v>
      </c>
      <c r="H884" t="s">
        <v>1903</v>
      </c>
      <c r="I884" t="str">
        <f>IF(C884&gt;0,"up","down")</f>
        <v>up</v>
      </c>
    </row>
    <row r="885" spans="1:9" x14ac:dyDescent="0.3">
      <c r="A885" t="s">
        <v>1904</v>
      </c>
      <c r="B885">
        <v>5.6614914827713303</v>
      </c>
      <c r="C885">
        <v>-5.1400176452800999</v>
      </c>
      <c r="D885">
        <v>1.91021864956604</v>
      </c>
      <c r="E885">
        <v>-2.69080068213542</v>
      </c>
      <c r="F885">
        <v>7.1280767940712303E-3</v>
      </c>
      <c r="G885">
        <v>9.9768689312468906E-2</v>
      </c>
      <c r="H885" t="s">
        <v>1905</v>
      </c>
      <c r="I885" t="str">
        <f>IF(C885&gt;0,"up","down")</f>
        <v>down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9ED97-46C7-4090-A500-93BEE8C9EF68}">
  <dimension ref="A1:I1270"/>
  <sheetViews>
    <sheetView tabSelected="1" workbookViewId="0">
      <selection activeCell="G1" sqref="G1"/>
    </sheetView>
  </sheetViews>
  <sheetFormatPr defaultRowHeight="14" x14ac:dyDescent="0.3"/>
  <sheetData>
    <row r="1" spans="1:9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">
      <c r="A2" t="s">
        <v>1906</v>
      </c>
      <c r="B2">
        <v>3026.06394974048</v>
      </c>
      <c r="C2">
        <v>-0.81684308595712496</v>
      </c>
      <c r="D2">
        <v>0.16701225444603299</v>
      </c>
      <c r="E2">
        <v>-4.8909170687296699</v>
      </c>
      <c r="F2" s="1" t="s">
        <v>1907</v>
      </c>
      <c r="G2">
        <v>1.01413813040193E-4</v>
      </c>
      <c r="H2" t="s">
        <v>1908</v>
      </c>
      <c r="I2" t="str">
        <f>IF(C2&gt;0,"up","down")</f>
        <v>down</v>
      </c>
    </row>
    <row r="3" spans="1:9" x14ac:dyDescent="0.3">
      <c r="A3" t="s">
        <v>1909</v>
      </c>
      <c r="B3">
        <v>669.35297863561902</v>
      </c>
      <c r="C3">
        <v>0.95328779319616597</v>
      </c>
      <c r="D3">
        <v>0.195082167622669</v>
      </c>
      <c r="E3">
        <v>4.8865962728076102</v>
      </c>
      <c r="F3" s="1" t="s">
        <v>1910</v>
      </c>
      <c r="G3">
        <v>1.0278544849628101E-4</v>
      </c>
      <c r="H3" t="s">
        <v>1911</v>
      </c>
      <c r="I3" t="str">
        <f>IF(C3&gt;0,"up","down")</f>
        <v>up</v>
      </c>
    </row>
    <row r="4" spans="1:9" x14ac:dyDescent="0.3">
      <c r="A4" t="s">
        <v>1912</v>
      </c>
      <c r="B4">
        <v>998.29964514645201</v>
      </c>
      <c r="C4">
        <v>-0.99994169409863998</v>
      </c>
      <c r="D4">
        <v>0.20481013979842499</v>
      </c>
      <c r="E4">
        <v>-4.8822860776462802</v>
      </c>
      <c r="F4" s="1" t="s">
        <v>1913</v>
      </c>
      <c r="G4">
        <v>1.04175636664924E-4</v>
      </c>
      <c r="H4" t="s">
        <v>1914</v>
      </c>
      <c r="I4" t="str">
        <f>IF(C4&gt;0,"up","down")</f>
        <v>down</v>
      </c>
    </row>
    <row r="5" spans="1:9" x14ac:dyDescent="0.3">
      <c r="A5" t="s">
        <v>1915</v>
      </c>
      <c r="B5">
        <v>1136.1167856489001</v>
      </c>
      <c r="C5">
        <v>-0.87305305988058901</v>
      </c>
      <c r="D5">
        <v>0.17933290057030599</v>
      </c>
      <c r="E5">
        <v>-4.8683373608754996</v>
      </c>
      <c r="F5" s="1" t="s">
        <v>1916</v>
      </c>
      <c r="G5">
        <v>1.10871728941835E-4</v>
      </c>
      <c r="H5" t="s">
        <v>1917</v>
      </c>
      <c r="I5" t="str">
        <f>IF(C5&gt;0,"up","down")</f>
        <v>down</v>
      </c>
    </row>
    <row r="6" spans="1:9" x14ac:dyDescent="0.3">
      <c r="A6" t="s">
        <v>1918</v>
      </c>
      <c r="B6">
        <v>4289.8837754301303</v>
      </c>
      <c r="C6">
        <v>-0.83196346435901902</v>
      </c>
      <c r="D6">
        <v>0.17108710746455799</v>
      </c>
      <c r="E6">
        <v>-4.8628063019381198</v>
      </c>
      <c r="F6" s="1" t="s">
        <v>1919</v>
      </c>
      <c r="G6">
        <v>1.13074096795957E-4</v>
      </c>
      <c r="H6" t="s">
        <v>1920</v>
      </c>
      <c r="I6" t="str">
        <f>IF(C6&gt;0,"up","down")</f>
        <v>down</v>
      </c>
    </row>
    <row r="7" spans="1:9" x14ac:dyDescent="0.3">
      <c r="A7" t="s">
        <v>1921</v>
      </c>
      <c r="B7">
        <v>150.60273371557599</v>
      </c>
      <c r="C7">
        <v>1.5829712972333301</v>
      </c>
      <c r="D7">
        <v>0.32591933628314801</v>
      </c>
      <c r="E7">
        <v>4.8569419516063803</v>
      </c>
      <c r="F7" s="1" t="s">
        <v>1922</v>
      </c>
      <c r="G7">
        <v>1.15518889627273E-4</v>
      </c>
      <c r="H7" t="s">
        <v>1923</v>
      </c>
      <c r="I7" t="str">
        <f>IF(C7&gt;0,"up","down")</f>
        <v>up</v>
      </c>
    </row>
    <row r="8" spans="1:9" x14ac:dyDescent="0.3">
      <c r="A8" t="s">
        <v>1924</v>
      </c>
      <c r="B8">
        <v>1903.0409672216099</v>
      </c>
      <c r="C8">
        <v>-0.84721077359640495</v>
      </c>
      <c r="D8">
        <v>0.174697929926693</v>
      </c>
      <c r="E8">
        <v>-4.8495753438630498</v>
      </c>
      <c r="F8" s="1" t="s">
        <v>1925</v>
      </c>
      <c r="G8">
        <v>1.1891785137971501E-4</v>
      </c>
      <c r="H8" t="s">
        <v>1926</v>
      </c>
      <c r="I8" t="str">
        <f>IF(C8&gt;0,"up","down")</f>
        <v>down</v>
      </c>
    </row>
    <row r="9" spans="1:9" x14ac:dyDescent="0.3">
      <c r="A9" t="s">
        <v>1927</v>
      </c>
      <c r="B9">
        <v>106.86248129821</v>
      </c>
      <c r="C9">
        <v>1.6764339651092801</v>
      </c>
      <c r="D9">
        <v>0.346242597957303</v>
      </c>
      <c r="E9">
        <v>4.8417900483637704</v>
      </c>
      <c r="F9" s="1" t="s">
        <v>1928</v>
      </c>
      <c r="G9">
        <v>1.2267677983568301E-4</v>
      </c>
      <c r="H9" t="s">
        <v>1929</v>
      </c>
      <c r="I9" t="str">
        <f>IF(C9&gt;0,"up","down")</f>
        <v>up</v>
      </c>
    </row>
    <row r="10" spans="1:9" x14ac:dyDescent="0.3">
      <c r="A10" t="s">
        <v>846</v>
      </c>
      <c r="B10">
        <v>1508.16399078061</v>
      </c>
      <c r="C10">
        <v>-0.84534759086108402</v>
      </c>
      <c r="D10">
        <v>0.17469987673151999</v>
      </c>
      <c r="E10">
        <v>-4.8388562526590597</v>
      </c>
      <c r="F10" s="1" t="s">
        <v>1930</v>
      </c>
      <c r="G10">
        <v>1.23505332682604E-4</v>
      </c>
      <c r="H10" t="s">
        <v>847</v>
      </c>
      <c r="I10" t="str">
        <f>IF(C10&gt;0,"up","down")</f>
        <v>down</v>
      </c>
    </row>
    <row r="11" spans="1:9" x14ac:dyDescent="0.3">
      <c r="A11" t="s">
        <v>86</v>
      </c>
      <c r="B11">
        <v>223.27729416248499</v>
      </c>
      <c r="C11">
        <v>-1.2535420527351899</v>
      </c>
      <c r="D11">
        <v>0.25955509900317802</v>
      </c>
      <c r="E11">
        <v>-4.8295797599408496</v>
      </c>
      <c r="F11" s="1" t="s">
        <v>1931</v>
      </c>
      <c r="G11">
        <v>1.27738909206825E-4</v>
      </c>
      <c r="H11" t="s">
        <v>88</v>
      </c>
      <c r="I11" t="str">
        <f>IF(C11&gt;0,"up","down")</f>
        <v>down</v>
      </c>
    </row>
    <row r="12" spans="1:9" x14ac:dyDescent="0.3">
      <c r="A12" t="s">
        <v>1932</v>
      </c>
      <c r="B12">
        <v>727.72069911113601</v>
      </c>
      <c r="C12">
        <v>-0.91688110640060905</v>
      </c>
      <c r="D12">
        <v>0.189870078551963</v>
      </c>
      <c r="E12">
        <v>-4.8289920844462202</v>
      </c>
      <c r="F12" s="1" t="s">
        <v>1933</v>
      </c>
      <c r="G12">
        <v>1.27738909206825E-4</v>
      </c>
      <c r="H12" t="s">
        <v>1934</v>
      </c>
      <c r="I12" t="str">
        <f>IF(C12&gt;0,"up","down")</f>
        <v>down</v>
      </c>
    </row>
    <row r="13" spans="1:9" x14ac:dyDescent="0.3">
      <c r="A13" t="s">
        <v>1935</v>
      </c>
      <c r="B13">
        <v>1116.1185438313</v>
      </c>
      <c r="C13">
        <v>1.14839289055365</v>
      </c>
      <c r="D13">
        <v>0.23789587212945101</v>
      </c>
      <c r="E13">
        <v>4.8272922109752097</v>
      </c>
      <c r="F13" s="1" t="s">
        <v>1936</v>
      </c>
      <c r="G13">
        <v>1.2782719675470401E-4</v>
      </c>
      <c r="H13" t="s">
        <v>1937</v>
      </c>
      <c r="I13" t="str">
        <f>IF(C13&gt;0,"up","down")</f>
        <v>up</v>
      </c>
    </row>
    <row r="14" spans="1:9" x14ac:dyDescent="0.3">
      <c r="A14" t="s">
        <v>1938</v>
      </c>
      <c r="B14">
        <v>1176.47394163783</v>
      </c>
      <c r="C14">
        <v>-0.888132059708859</v>
      </c>
      <c r="D14">
        <v>0.18412720459548301</v>
      </c>
      <c r="E14">
        <v>-4.8234700660341696</v>
      </c>
      <c r="F14" s="1" t="s">
        <v>1939</v>
      </c>
      <c r="G14">
        <v>1.29292309766114E-4</v>
      </c>
      <c r="H14" t="s">
        <v>1940</v>
      </c>
      <c r="I14" t="str">
        <f>IF(C14&gt;0,"up","down")</f>
        <v>down</v>
      </c>
    </row>
    <row r="15" spans="1:9" x14ac:dyDescent="0.3">
      <c r="A15" t="s">
        <v>1316</v>
      </c>
      <c r="B15">
        <v>26.1638793192473</v>
      </c>
      <c r="C15">
        <v>3.2708578530275201</v>
      </c>
      <c r="D15">
        <v>0.681990721378818</v>
      </c>
      <c r="E15">
        <v>4.7960445069027502</v>
      </c>
      <c r="F15" s="1" t="s">
        <v>1941</v>
      </c>
      <c r="G15">
        <v>1.47165111254937E-4</v>
      </c>
      <c r="H15" t="s">
        <v>1317</v>
      </c>
      <c r="I15" t="str">
        <f>IF(C15&gt;0,"up","down")</f>
        <v>up</v>
      </c>
    </row>
    <row r="16" spans="1:9" x14ac:dyDescent="0.3">
      <c r="A16" t="s">
        <v>1942</v>
      </c>
      <c r="B16">
        <v>472.006891307106</v>
      </c>
      <c r="C16">
        <v>1.1388687385418601</v>
      </c>
      <c r="D16">
        <v>0.23889777816347399</v>
      </c>
      <c r="E16">
        <v>4.7671801190321199</v>
      </c>
      <c r="F16" s="1" t="s">
        <v>1943</v>
      </c>
      <c r="G16">
        <v>1.6859641095241299E-4</v>
      </c>
      <c r="H16" t="s">
        <v>1944</v>
      </c>
      <c r="I16" t="str">
        <f>IF(C16&gt;0,"up","down")</f>
        <v>up</v>
      </c>
    </row>
    <row r="17" spans="1:9" x14ac:dyDescent="0.3">
      <c r="A17" t="s">
        <v>602</v>
      </c>
      <c r="B17">
        <v>726.72113013293699</v>
      </c>
      <c r="C17">
        <v>-1.21778895925523</v>
      </c>
      <c r="D17">
        <v>0.25569111976461001</v>
      </c>
      <c r="E17">
        <v>-4.7627346635124796</v>
      </c>
      <c r="F17" s="1" t="s">
        <v>1945</v>
      </c>
      <c r="G17">
        <v>1.69025952445757E-4</v>
      </c>
      <c r="H17" t="s">
        <v>603</v>
      </c>
      <c r="I17" t="str">
        <f>IF(C17&gt;0,"up","down")</f>
        <v>down</v>
      </c>
    </row>
    <row r="18" spans="1:9" x14ac:dyDescent="0.3">
      <c r="A18" t="s">
        <v>1946</v>
      </c>
      <c r="B18">
        <v>390.067313157657</v>
      </c>
      <c r="C18">
        <v>-1.20583311121591</v>
      </c>
      <c r="D18">
        <v>0.25321450623258601</v>
      </c>
      <c r="E18">
        <v>-4.7621012285461903</v>
      </c>
      <c r="F18" s="1" t="s">
        <v>1947</v>
      </c>
      <c r="G18">
        <v>1.69025952445757E-4</v>
      </c>
      <c r="H18" t="s">
        <v>1948</v>
      </c>
      <c r="I18" t="str">
        <f>IF(C18&gt;0,"up","down")</f>
        <v>down</v>
      </c>
    </row>
    <row r="19" spans="1:9" x14ac:dyDescent="0.3">
      <c r="A19" t="s">
        <v>98</v>
      </c>
      <c r="B19">
        <v>1025.64744708073</v>
      </c>
      <c r="C19">
        <v>-0.96802916985899001</v>
      </c>
      <c r="D19">
        <v>0.203167735501671</v>
      </c>
      <c r="E19">
        <v>-4.7646796252795198</v>
      </c>
      <c r="F19" s="1" t="s">
        <v>1949</v>
      </c>
      <c r="G19">
        <v>1.69025952445757E-4</v>
      </c>
      <c r="H19" t="s">
        <v>100</v>
      </c>
      <c r="I19" t="str">
        <f>IF(C19&gt;0,"up","down")</f>
        <v>down</v>
      </c>
    </row>
    <row r="20" spans="1:9" x14ac:dyDescent="0.3">
      <c r="A20" t="s">
        <v>1950</v>
      </c>
      <c r="B20">
        <v>1903.5379009675401</v>
      </c>
      <c r="C20">
        <v>-0.86366803225200395</v>
      </c>
      <c r="D20">
        <v>0.181605597136763</v>
      </c>
      <c r="E20">
        <v>-4.7557346572396302</v>
      </c>
      <c r="F20" s="1" t="s">
        <v>1951</v>
      </c>
      <c r="G20">
        <v>1.7314942270852901E-4</v>
      </c>
      <c r="H20" t="s">
        <v>1952</v>
      </c>
      <c r="I20" t="str">
        <f>IF(C20&gt;0,"up","down")</f>
        <v>down</v>
      </c>
    </row>
    <row r="21" spans="1:9" x14ac:dyDescent="0.3">
      <c r="A21" t="s">
        <v>1953</v>
      </c>
      <c r="B21">
        <v>2212.92050607175</v>
      </c>
      <c r="C21">
        <v>-0.83953528914660902</v>
      </c>
      <c r="D21">
        <v>0.17699894346046099</v>
      </c>
      <c r="E21">
        <v>-4.7431655394833001</v>
      </c>
      <c r="F21" s="1" t="s">
        <v>1954</v>
      </c>
      <c r="G21">
        <v>1.8289694108333601E-4</v>
      </c>
      <c r="H21" t="s">
        <v>1955</v>
      </c>
      <c r="I21" t="str">
        <f>IF(C21&gt;0,"up","down")</f>
        <v>down</v>
      </c>
    </row>
    <row r="22" spans="1:9" x14ac:dyDescent="0.3">
      <c r="A22" t="s">
        <v>257</v>
      </c>
      <c r="B22">
        <v>119.83648279342199</v>
      </c>
      <c r="C22">
        <v>-1.5160115399271099</v>
      </c>
      <c r="D22">
        <v>0.32125835306485701</v>
      </c>
      <c r="E22">
        <v>-4.7189793680510199</v>
      </c>
      <c r="F22" s="1" t="s">
        <v>1956</v>
      </c>
      <c r="G22">
        <v>2.04538597018709E-4</v>
      </c>
      <c r="H22" t="s">
        <v>259</v>
      </c>
      <c r="I22" t="str">
        <f>IF(C22&gt;0,"up","down")</f>
        <v>down</v>
      </c>
    </row>
    <row r="23" spans="1:9" x14ac:dyDescent="0.3">
      <c r="A23" t="s">
        <v>1957</v>
      </c>
      <c r="B23">
        <v>583.070107614417</v>
      </c>
      <c r="C23">
        <v>-1.07068012835368</v>
      </c>
      <c r="D23">
        <v>0.22799505403621301</v>
      </c>
      <c r="E23">
        <v>-4.6960673461961298</v>
      </c>
      <c r="F23" s="1" t="s">
        <v>1958</v>
      </c>
      <c r="G23">
        <v>2.27203530864622E-4</v>
      </c>
      <c r="H23" t="s">
        <v>1959</v>
      </c>
      <c r="I23" t="str">
        <f>IF(C23&gt;0,"up","down")</f>
        <v>down</v>
      </c>
    </row>
    <row r="24" spans="1:9" x14ac:dyDescent="0.3">
      <c r="A24" t="s">
        <v>1960</v>
      </c>
      <c r="B24">
        <v>1705.99480546826</v>
      </c>
      <c r="C24">
        <v>-0.80625082173470897</v>
      </c>
      <c r="D24">
        <v>0.171828449199775</v>
      </c>
      <c r="E24">
        <v>-4.6921847080010002</v>
      </c>
      <c r="F24" s="1" t="s">
        <v>1961</v>
      </c>
      <c r="G24">
        <v>2.2824079418184599E-4</v>
      </c>
      <c r="H24" t="s">
        <v>1962</v>
      </c>
      <c r="I24" t="str">
        <f>IF(C24&gt;0,"up","down")</f>
        <v>down</v>
      </c>
    </row>
    <row r="25" spans="1:9" x14ac:dyDescent="0.3">
      <c r="A25" t="s">
        <v>980</v>
      </c>
      <c r="B25">
        <v>150.274214541356</v>
      </c>
      <c r="C25">
        <v>1.61217865174729</v>
      </c>
      <c r="D25">
        <v>0.34369400374264503</v>
      </c>
      <c r="E25">
        <v>4.6907383724810998</v>
      </c>
      <c r="F25" s="1" t="s">
        <v>1963</v>
      </c>
      <c r="G25">
        <v>2.2824079418184599E-4</v>
      </c>
      <c r="H25" t="s">
        <v>981</v>
      </c>
      <c r="I25" t="str">
        <f>IF(C25&gt;0,"up","down")</f>
        <v>up</v>
      </c>
    </row>
    <row r="26" spans="1:9" x14ac:dyDescent="0.3">
      <c r="A26" t="s">
        <v>1964</v>
      </c>
      <c r="B26">
        <v>349.85413970334099</v>
      </c>
      <c r="C26">
        <v>-1.0498110767929201</v>
      </c>
      <c r="D26">
        <v>0.22370865085456201</v>
      </c>
      <c r="E26">
        <v>-4.6927603057935698</v>
      </c>
      <c r="F26" s="1" t="s">
        <v>1965</v>
      </c>
      <c r="G26">
        <v>2.2824079418184599E-4</v>
      </c>
      <c r="H26" t="s">
        <v>1966</v>
      </c>
      <c r="I26" t="str">
        <f>IF(C26&gt;0,"up","down")</f>
        <v>down</v>
      </c>
    </row>
    <row r="27" spans="1:9" x14ac:dyDescent="0.3">
      <c r="A27" t="s">
        <v>1967</v>
      </c>
      <c r="B27">
        <v>1551.98491693647</v>
      </c>
      <c r="C27">
        <v>0.88820719482134303</v>
      </c>
      <c r="D27">
        <v>0.18958766767910501</v>
      </c>
      <c r="E27">
        <v>4.6849418303131198</v>
      </c>
      <c r="F27" s="1" t="s">
        <v>1968</v>
      </c>
      <c r="G27">
        <v>2.33142705711307E-4</v>
      </c>
      <c r="H27" t="s">
        <v>1969</v>
      </c>
      <c r="I27" t="str">
        <f>IF(C27&gt;0,"up","down")</f>
        <v>up</v>
      </c>
    </row>
    <row r="28" spans="1:9" x14ac:dyDescent="0.3">
      <c r="A28" t="s">
        <v>920</v>
      </c>
      <c r="B28">
        <v>186.10023490647399</v>
      </c>
      <c r="C28">
        <v>-1.2169540758208399</v>
      </c>
      <c r="D28">
        <v>0.26001619513558499</v>
      </c>
      <c r="E28">
        <v>-4.68030106811716</v>
      </c>
      <c r="F28" s="1" t="s">
        <v>1970</v>
      </c>
      <c r="G28">
        <v>2.36815282302075E-4</v>
      </c>
      <c r="H28" t="s">
        <v>921</v>
      </c>
      <c r="I28" t="str">
        <f>IF(C28&gt;0,"up","down")</f>
        <v>down</v>
      </c>
    </row>
    <row r="29" spans="1:9" x14ac:dyDescent="0.3">
      <c r="A29" t="s">
        <v>1971</v>
      </c>
      <c r="B29">
        <v>52.896480962747198</v>
      </c>
      <c r="C29">
        <v>-2.75655919386254</v>
      </c>
      <c r="D29">
        <v>0.58989677137493901</v>
      </c>
      <c r="E29">
        <v>-4.6729518241598802</v>
      </c>
      <c r="F29" s="1" t="s">
        <v>1972</v>
      </c>
      <c r="G29">
        <v>2.43555120689963E-4</v>
      </c>
      <c r="H29" t="s">
        <v>1973</v>
      </c>
      <c r="I29" t="str">
        <f>IF(C29&gt;0,"up","down")</f>
        <v>down</v>
      </c>
    </row>
    <row r="30" spans="1:9" x14ac:dyDescent="0.3">
      <c r="A30" t="s">
        <v>1974</v>
      </c>
      <c r="B30">
        <v>380.37035201984497</v>
      </c>
      <c r="C30">
        <v>1.07203412627493</v>
      </c>
      <c r="D30">
        <v>0.22947442678601901</v>
      </c>
      <c r="E30">
        <v>4.67169323087397</v>
      </c>
      <c r="F30" s="1" t="s">
        <v>1975</v>
      </c>
      <c r="G30">
        <v>2.43555120689963E-4</v>
      </c>
      <c r="H30" t="s">
        <v>1976</v>
      </c>
      <c r="I30" t="str">
        <f>IF(C30&gt;0,"up","down")</f>
        <v>up</v>
      </c>
    </row>
    <row r="31" spans="1:9" x14ac:dyDescent="0.3">
      <c r="A31" t="s">
        <v>1977</v>
      </c>
      <c r="B31">
        <v>1590.84802665598</v>
      </c>
      <c r="C31">
        <v>-0.82442274750175704</v>
      </c>
      <c r="D31">
        <v>0.176611905847772</v>
      </c>
      <c r="E31">
        <v>-4.6679907764109299</v>
      </c>
      <c r="F31" s="1" t="s">
        <v>1978</v>
      </c>
      <c r="G31">
        <v>2.4467053203124702E-4</v>
      </c>
      <c r="H31" t="s">
        <v>1979</v>
      </c>
      <c r="I31" t="str">
        <f>IF(C31&gt;0,"up","down")</f>
        <v>down</v>
      </c>
    </row>
    <row r="32" spans="1:9" x14ac:dyDescent="0.3">
      <c r="A32" t="s">
        <v>1980</v>
      </c>
      <c r="B32">
        <v>1817.9095350994601</v>
      </c>
      <c r="C32">
        <v>-0.87947748189785802</v>
      </c>
      <c r="D32">
        <v>0.18840803824212199</v>
      </c>
      <c r="E32">
        <v>-4.6679403389766501</v>
      </c>
      <c r="F32" s="1" t="s">
        <v>1981</v>
      </c>
      <c r="G32">
        <v>2.4467053203124702E-4</v>
      </c>
      <c r="H32" t="s">
        <v>1982</v>
      </c>
      <c r="I32" t="str">
        <f>IF(C32&gt;0,"up","down")</f>
        <v>down</v>
      </c>
    </row>
    <row r="33" spans="1:9" x14ac:dyDescent="0.3">
      <c r="A33" t="s">
        <v>1983</v>
      </c>
      <c r="B33">
        <v>119.423187980387</v>
      </c>
      <c r="C33">
        <v>1.70980763524341</v>
      </c>
      <c r="D33">
        <v>0.36714667000781798</v>
      </c>
      <c r="E33">
        <v>4.6570152337402497</v>
      </c>
      <c r="F33" s="1" t="s">
        <v>1984</v>
      </c>
      <c r="G33">
        <v>2.5627117642566702E-4</v>
      </c>
      <c r="H33" t="s">
        <v>1985</v>
      </c>
      <c r="I33" t="str">
        <f>IF(C33&gt;0,"up","down")</f>
        <v>up</v>
      </c>
    </row>
    <row r="34" spans="1:9" x14ac:dyDescent="0.3">
      <c r="A34" t="s">
        <v>1986</v>
      </c>
      <c r="B34">
        <v>1302.1074813044099</v>
      </c>
      <c r="C34">
        <v>-0.86615675076499798</v>
      </c>
      <c r="D34">
        <v>0.186061134935467</v>
      </c>
      <c r="E34">
        <v>-4.6552266332537</v>
      </c>
      <c r="F34" s="1" t="s">
        <v>1987</v>
      </c>
      <c r="G34">
        <v>2.5677108702393199E-4</v>
      </c>
      <c r="H34" t="s">
        <v>1988</v>
      </c>
      <c r="I34" t="str">
        <f>IF(C34&gt;0,"up","down")</f>
        <v>down</v>
      </c>
    </row>
    <row r="35" spans="1:9" x14ac:dyDescent="0.3">
      <c r="A35" t="s">
        <v>1989</v>
      </c>
      <c r="B35">
        <v>1875.683419685</v>
      </c>
      <c r="C35">
        <v>-0.84592981326928296</v>
      </c>
      <c r="D35">
        <v>0.18240409995385101</v>
      </c>
      <c r="E35">
        <v>-4.6376688543914701</v>
      </c>
      <c r="F35" s="1" t="s">
        <v>1990</v>
      </c>
      <c r="G35">
        <v>2.7770722971129602E-4</v>
      </c>
      <c r="H35" t="s">
        <v>1991</v>
      </c>
      <c r="I35" t="str">
        <f>IF(C35&gt;0,"up","down")</f>
        <v>down</v>
      </c>
    </row>
    <row r="36" spans="1:9" x14ac:dyDescent="0.3">
      <c r="A36" t="s">
        <v>704</v>
      </c>
      <c r="B36">
        <v>20.740432496586401</v>
      </c>
      <c r="C36">
        <v>-3.9598506323118601</v>
      </c>
      <c r="D36">
        <v>0.85420229832150896</v>
      </c>
      <c r="E36">
        <v>-4.6357293115376699</v>
      </c>
      <c r="F36" s="1" t="s">
        <v>1992</v>
      </c>
      <c r="G36">
        <v>2.7846773577865899E-4</v>
      </c>
      <c r="H36" t="s">
        <v>705</v>
      </c>
      <c r="I36" t="str">
        <f>IF(C36&gt;0,"up","down")</f>
        <v>down</v>
      </c>
    </row>
    <row r="37" spans="1:9" x14ac:dyDescent="0.3">
      <c r="A37" t="s">
        <v>1993</v>
      </c>
      <c r="B37">
        <v>466.35075577001498</v>
      </c>
      <c r="C37">
        <v>1.0315513476501601</v>
      </c>
      <c r="D37">
        <v>0.22274578610797799</v>
      </c>
      <c r="E37">
        <v>4.63107008969458</v>
      </c>
      <c r="F37" s="1" t="s">
        <v>1994</v>
      </c>
      <c r="G37">
        <v>2.8293521870055501E-4</v>
      </c>
      <c r="H37" t="s">
        <v>1995</v>
      </c>
      <c r="I37" t="str">
        <f>IF(C37&gt;0,"up","down")</f>
        <v>up</v>
      </c>
    </row>
    <row r="38" spans="1:9" x14ac:dyDescent="0.3">
      <c r="A38" t="s">
        <v>1996</v>
      </c>
      <c r="B38">
        <v>3805.3691230689701</v>
      </c>
      <c r="C38">
        <v>-0.82299102617929398</v>
      </c>
      <c r="D38">
        <v>0.17792641841764101</v>
      </c>
      <c r="E38">
        <v>-4.62545716087822</v>
      </c>
      <c r="F38" s="1" t="s">
        <v>1997</v>
      </c>
      <c r="G38">
        <v>2.8878679296663303E-4</v>
      </c>
      <c r="H38" t="s">
        <v>1998</v>
      </c>
      <c r="I38" t="str">
        <f>IF(C38&gt;0,"up","down")</f>
        <v>down</v>
      </c>
    </row>
    <row r="39" spans="1:9" x14ac:dyDescent="0.3">
      <c r="A39" t="s">
        <v>1999</v>
      </c>
      <c r="B39">
        <v>780.57403367960296</v>
      </c>
      <c r="C39">
        <v>-0.86097211235964899</v>
      </c>
      <c r="D39">
        <v>0.18619151077691101</v>
      </c>
      <c r="E39">
        <v>-4.6241212006235797</v>
      </c>
      <c r="F39" s="1" t="s">
        <v>2000</v>
      </c>
      <c r="G39">
        <v>2.8878679296663303E-4</v>
      </c>
      <c r="H39" t="s">
        <v>2001</v>
      </c>
      <c r="I39" t="str">
        <f>IF(C39&gt;0,"up","down")</f>
        <v>down</v>
      </c>
    </row>
    <row r="40" spans="1:9" x14ac:dyDescent="0.3">
      <c r="A40" t="s">
        <v>2002</v>
      </c>
      <c r="B40">
        <v>2421.6931798000801</v>
      </c>
      <c r="C40">
        <v>-0.81717201121641003</v>
      </c>
      <c r="D40">
        <v>0.177707919849246</v>
      </c>
      <c r="E40">
        <v>-4.5983995080784004</v>
      </c>
      <c r="F40" s="1" t="s">
        <v>2003</v>
      </c>
      <c r="G40">
        <v>3.21090382719087E-4</v>
      </c>
      <c r="H40" t="s">
        <v>2004</v>
      </c>
      <c r="I40" t="str">
        <f>IF(C40&gt;0,"up","down")</f>
        <v>down</v>
      </c>
    </row>
    <row r="41" spans="1:9" x14ac:dyDescent="0.3">
      <c r="A41" t="s">
        <v>2005</v>
      </c>
      <c r="B41">
        <v>688.97892491157404</v>
      </c>
      <c r="C41">
        <v>-1.1090887773173499</v>
      </c>
      <c r="D41">
        <v>0.24119204066295999</v>
      </c>
      <c r="E41">
        <v>-4.5983639189287304</v>
      </c>
      <c r="F41" s="1" t="s">
        <v>2006</v>
      </c>
      <c r="G41">
        <v>3.21090382719087E-4</v>
      </c>
      <c r="H41" t="s">
        <v>2007</v>
      </c>
      <c r="I41" t="str">
        <f>IF(C41&gt;0,"up","down")</f>
        <v>down</v>
      </c>
    </row>
    <row r="42" spans="1:9" x14ac:dyDescent="0.3">
      <c r="A42" t="s">
        <v>353</v>
      </c>
      <c r="B42">
        <v>95.315064456280197</v>
      </c>
      <c r="C42">
        <v>-1.57091976988791</v>
      </c>
      <c r="D42">
        <v>0.34164748598124201</v>
      </c>
      <c r="E42">
        <v>-4.5980720899382099</v>
      </c>
      <c r="F42" s="1" t="s">
        <v>2008</v>
      </c>
      <c r="G42">
        <v>3.21090382719087E-4</v>
      </c>
      <c r="H42" t="s">
        <v>355</v>
      </c>
      <c r="I42" t="str">
        <f>IF(C42&gt;0,"up","down")</f>
        <v>down</v>
      </c>
    </row>
    <row r="43" spans="1:9" x14ac:dyDescent="0.3">
      <c r="A43" t="s">
        <v>2009</v>
      </c>
      <c r="B43">
        <v>4448.7627172526099</v>
      </c>
      <c r="C43">
        <v>-0.79964900379156401</v>
      </c>
      <c r="D43">
        <v>0.17441503116048701</v>
      </c>
      <c r="E43">
        <v>-4.5847482207870698</v>
      </c>
      <c r="F43" s="1" t="s">
        <v>2010</v>
      </c>
      <c r="G43">
        <v>3.3935076634808399E-4</v>
      </c>
      <c r="H43" t="s">
        <v>2011</v>
      </c>
      <c r="I43" t="str">
        <f>IF(C43&gt;0,"up","down")</f>
        <v>down</v>
      </c>
    </row>
    <row r="44" spans="1:9" x14ac:dyDescent="0.3">
      <c r="A44" t="s">
        <v>2012</v>
      </c>
      <c r="B44">
        <v>360.23658410685101</v>
      </c>
      <c r="C44">
        <v>-1.12560112153457</v>
      </c>
      <c r="D44">
        <v>0.245556008846531</v>
      </c>
      <c r="E44">
        <v>-4.5838875082794504</v>
      </c>
      <c r="F44" s="1" t="s">
        <v>2013</v>
      </c>
      <c r="G44">
        <v>3.3935076634808399E-4</v>
      </c>
      <c r="H44" t="s">
        <v>2014</v>
      </c>
      <c r="I44" t="str">
        <f>IF(C44&gt;0,"up","down")</f>
        <v>down</v>
      </c>
    </row>
    <row r="45" spans="1:9" x14ac:dyDescent="0.3">
      <c r="A45" t="s">
        <v>2015</v>
      </c>
      <c r="B45">
        <v>96.818528548944599</v>
      </c>
      <c r="C45">
        <v>1.6969754874982499</v>
      </c>
      <c r="D45">
        <v>0.37076786005428602</v>
      </c>
      <c r="E45">
        <v>4.5769217624466902</v>
      </c>
      <c r="F45" s="1" t="s">
        <v>2016</v>
      </c>
      <c r="G45">
        <v>3.4865134478879198E-4</v>
      </c>
      <c r="H45" t="s">
        <v>2017</v>
      </c>
      <c r="I45" t="str">
        <f>IF(C45&gt;0,"up","down")</f>
        <v>up</v>
      </c>
    </row>
    <row r="46" spans="1:9" x14ac:dyDescent="0.3">
      <c r="A46" t="s">
        <v>35</v>
      </c>
      <c r="B46">
        <v>1201.80858247641</v>
      </c>
      <c r="C46">
        <v>-1.03461849913589</v>
      </c>
      <c r="D46">
        <v>0.226775745439908</v>
      </c>
      <c r="E46">
        <v>-4.5622978644779399</v>
      </c>
      <c r="F46" s="1" t="s">
        <v>2018</v>
      </c>
      <c r="G46">
        <v>3.7152505129452699E-4</v>
      </c>
      <c r="H46" t="s">
        <v>37</v>
      </c>
      <c r="I46" t="str">
        <f>IF(C46&gt;0,"up","down")</f>
        <v>down</v>
      </c>
    </row>
    <row r="47" spans="1:9" x14ac:dyDescent="0.3">
      <c r="A47" t="s">
        <v>2019</v>
      </c>
      <c r="B47">
        <v>149.750901646247</v>
      </c>
      <c r="C47">
        <v>1.32234287640529</v>
      </c>
      <c r="D47">
        <v>0.29016098978427302</v>
      </c>
      <c r="E47">
        <v>4.5572731103116899</v>
      </c>
      <c r="F47" s="1" t="s">
        <v>2020</v>
      </c>
      <c r="G47">
        <v>3.7817280425371497E-4</v>
      </c>
      <c r="H47" t="s">
        <v>2021</v>
      </c>
      <c r="I47" t="str">
        <f>IF(C47&gt;0,"up","down")</f>
        <v>up</v>
      </c>
    </row>
    <row r="48" spans="1:9" x14ac:dyDescent="0.3">
      <c r="A48" t="s">
        <v>2022</v>
      </c>
      <c r="B48">
        <v>1683.1808296740501</v>
      </c>
      <c r="C48">
        <v>0.96028918374810801</v>
      </c>
      <c r="D48">
        <v>0.21162396783777401</v>
      </c>
      <c r="E48">
        <v>4.5377146717343599</v>
      </c>
      <c r="F48" s="1" t="s">
        <v>2023</v>
      </c>
      <c r="G48">
        <v>4.1244369035656599E-4</v>
      </c>
      <c r="H48" t="s">
        <v>2024</v>
      </c>
      <c r="I48" t="str">
        <f>IF(C48&gt;0,"up","down")</f>
        <v>up</v>
      </c>
    </row>
    <row r="49" spans="1:9" x14ac:dyDescent="0.3">
      <c r="A49" t="s">
        <v>960</v>
      </c>
      <c r="B49">
        <v>4662.9557471249</v>
      </c>
      <c r="C49">
        <v>-0.75871113694764203</v>
      </c>
      <c r="D49">
        <v>0.16726136045569601</v>
      </c>
      <c r="E49">
        <v>-4.5360813452704596</v>
      </c>
      <c r="F49" s="1" t="s">
        <v>2025</v>
      </c>
      <c r="G49">
        <v>4.1311462377513898E-4</v>
      </c>
      <c r="H49" t="s">
        <v>961</v>
      </c>
      <c r="I49" t="str">
        <f>IF(C49&gt;0,"up","down")</f>
        <v>down</v>
      </c>
    </row>
    <row r="50" spans="1:9" x14ac:dyDescent="0.3">
      <c r="A50" t="s">
        <v>2026</v>
      </c>
      <c r="B50">
        <v>1363.1847471697599</v>
      </c>
      <c r="C50">
        <v>-0.85641766146068998</v>
      </c>
      <c r="D50">
        <v>0.18914743988648799</v>
      </c>
      <c r="E50">
        <v>-4.52777823466523</v>
      </c>
      <c r="F50" s="1" t="s">
        <v>2027</v>
      </c>
      <c r="G50">
        <v>4.2707575962476501E-4</v>
      </c>
      <c r="H50" t="s">
        <v>2028</v>
      </c>
      <c r="I50" t="str">
        <f>IF(C50&gt;0,"up","down")</f>
        <v>down</v>
      </c>
    </row>
    <row r="51" spans="1:9" x14ac:dyDescent="0.3">
      <c r="A51" t="s">
        <v>2029</v>
      </c>
      <c r="B51">
        <v>1858.3612474193801</v>
      </c>
      <c r="C51">
        <v>-0.88869156008003403</v>
      </c>
      <c r="D51">
        <v>0.19657702345080599</v>
      </c>
      <c r="E51">
        <v>-4.5208312979793996</v>
      </c>
      <c r="F51" s="1" t="s">
        <v>2030</v>
      </c>
      <c r="G51">
        <v>4.3867641108753601E-4</v>
      </c>
      <c r="H51" t="s">
        <v>2031</v>
      </c>
      <c r="I51" t="str">
        <f>IF(C51&gt;0,"up","down")</f>
        <v>down</v>
      </c>
    </row>
    <row r="52" spans="1:9" x14ac:dyDescent="0.3">
      <c r="A52" t="s">
        <v>638</v>
      </c>
      <c r="B52">
        <v>568.73481583544901</v>
      </c>
      <c r="C52">
        <v>-1.09950362443341</v>
      </c>
      <c r="D52">
        <v>0.243503156109768</v>
      </c>
      <c r="E52">
        <v>-4.5153567699047201</v>
      </c>
      <c r="F52" s="1" t="s">
        <v>2032</v>
      </c>
      <c r="G52">
        <v>4.47468063028248E-4</v>
      </c>
      <c r="H52" t="s">
        <v>639</v>
      </c>
      <c r="I52" t="str">
        <f>IF(C52&gt;0,"up","down")</f>
        <v>down</v>
      </c>
    </row>
    <row r="53" spans="1:9" x14ac:dyDescent="0.3">
      <c r="A53" t="s">
        <v>2033</v>
      </c>
      <c r="B53">
        <v>1145.1545690942701</v>
      </c>
      <c r="C53">
        <v>-0.82291935355191104</v>
      </c>
      <c r="D53">
        <v>0.182373864505878</v>
      </c>
      <c r="E53">
        <v>-4.5122658105728002</v>
      </c>
      <c r="F53" s="1" t="s">
        <v>2034</v>
      </c>
      <c r="G53">
        <v>4.5133817815154898E-4</v>
      </c>
      <c r="H53" t="s">
        <v>2035</v>
      </c>
      <c r="I53" t="str">
        <f>IF(C53&gt;0,"up","down")</f>
        <v>down</v>
      </c>
    </row>
    <row r="54" spans="1:9" x14ac:dyDescent="0.3">
      <c r="A54" t="s">
        <v>1538</v>
      </c>
      <c r="B54">
        <v>307.60663273178801</v>
      </c>
      <c r="C54">
        <v>1.0441905877886899</v>
      </c>
      <c r="D54">
        <v>0.23184612908284</v>
      </c>
      <c r="E54">
        <v>4.5038085902895997</v>
      </c>
      <c r="F54" s="1" t="s">
        <v>2036</v>
      </c>
      <c r="G54">
        <v>4.6690834316414899E-4</v>
      </c>
      <c r="H54" t="s">
        <v>1539</v>
      </c>
      <c r="I54" t="str">
        <f>IF(C54&gt;0,"up","down")</f>
        <v>up</v>
      </c>
    </row>
    <row r="55" spans="1:9" x14ac:dyDescent="0.3">
      <c r="A55" t="s">
        <v>2037</v>
      </c>
      <c r="B55">
        <v>816.17004433549005</v>
      </c>
      <c r="C55">
        <v>-0.85608086648578097</v>
      </c>
      <c r="D55">
        <v>0.190202296159972</v>
      </c>
      <c r="E55">
        <v>-4.5008965915204504</v>
      </c>
      <c r="F55" s="1" t="s">
        <v>2038</v>
      </c>
      <c r="G55">
        <v>4.7056721501919101E-4</v>
      </c>
      <c r="H55" t="s">
        <v>2039</v>
      </c>
      <c r="I55" t="str">
        <f>IF(C55&gt;0,"up","down")</f>
        <v>down</v>
      </c>
    </row>
    <row r="56" spans="1:9" x14ac:dyDescent="0.3">
      <c r="A56" t="s">
        <v>2040</v>
      </c>
      <c r="B56">
        <v>1652.9882420768499</v>
      </c>
      <c r="C56">
        <v>-0.866550495259788</v>
      </c>
      <c r="D56">
        <v>0.192736265854271</v>
      </c>
      <c r="E56">
        <v>-4.4960427733667503</v>
      </c>
      <c r="F56" s="1" t="s">
        <v>2041</v>
      </c>
      <c r="G56">
        <v>4.75834231959675E-4</v>
      </c>
      <c r="H56" t="s">
        <v>2042</v>
      </c>
      <c r="I56" t="str">
        <f>IF(C56&gt;0,"up","down")</f>
        <v>down</v>
      </c>
    </row>
    <row r="57" spans="1:9" x14ac:dyDescent="0.3">
      <c r="A57" t="s">
        <v>2043</v>
      </c>
      <c r="B57">
        <v>260.60422608038903</v>
      </c>
      <c r="C57">
        <v>1.0908307743377299</v>
      </c>
      <c r="D57">
        <v>0.24258668460001001</v>
      </c>
      <c r="E57">
        <v>4.4966638467249496</v>
      </c>
      <c r="F57" s="1" t="s">
        <v>2044</v>
      </c>
      <c r="G57">
        <v>4.75834231959675E-4</v>
      </c>
      <c r="H57" t="s">
        <v>2045</v>
      </c>
      <c r="I57" t="str">
        <f>IF(C57&gt;0,"up","down")</f>
        <v>up</v>
      </c>
    </row>
    <row r="58" spans="1:9" x14ac:dyDescent="0.3">
      <c r="A58" t="s">
        <v>1476</v>
      </c>
      <c r="B58">
        <v>430.22692510361401</v>
      </c>
      <c r="C58">
        <v>-0.95190516926968405</v>
      </c>
      <c r="D58">
        <v>0.21234372798597101</v>
      </c>
      <c r="E58">
        <v>-4.4828504156834503</v>
      </c>
      <c r="F58" s="1" t="s">
        <v>2046</v>
      </c>
      <c r="G58">
        <v>5.0330667934881605E-4</v>
      </c>
      <c r="H58" t="s">
        <v>1477</v>
      </c>
      <c r="I58" t="str">
        <f>IF(C58&gt;0,"up","down")</f>
        <v>down</v>
      </c>
    </row>
    <row r="59" spans="1:9" x14ac:dyDescent="0.3">
      <c r="A59" t="s">
        <v>2047</v>
      </c>
      <c r="B59">
        <v>448.943202313673</v>
      </c>
      <c r="C59">
        <v>1.03149252764803</v>
      </c>
      <c r="D59">
        <v>0.23037683624110999</v>
      </c>
      <c r="E59">
        <v>4.4774142421527001</v>
      </c>
      <c r="F59" s="1" t="s">
        <v>2048</v>
      </c>
      <c r="G59">
        <v>5.1332320807944397E-4</v>
      </c>
      <c r="H59" t="s">
        <v>2049</v>
      </c>
      <c r="I59" t="str">
        <f>IF(C59&gt;0,"up","down")</f>
        <v>up</v>
      </c>
    </row>
    <row r="60" spans="1:9" x14ac:dyDescent="0.3">
      <c r="A60" t="s">
        <v>2050</v>
      </c>
      <c r="B60">
        <v>4348.5718223718704</v>
      </c>
      <c r="C60">
        <v>0.84778281929299903</v>
      </c>
      <c r="D60">
        <v>0.18940142603883101</v>
      </c>
      <c r="E60">
        <v>4.4761163472929102</v>
      </c>
      <c r="F60" s="1" t="s">
        <v>2051</v>
      </c>
      <c r="G60">
        <v>5.1350087789406903E-4</v>
      </c>
      <c r="H60" t="s">
        <v>2052</v>
      </c>
      <c r="I60" t="str">
        <f>IF(C60&gt;0,"up","down")</f>
        <v>up</v>
      </c>
    </row>
    <row r="61" spans="1:9" x14ac:dyDescent="0.3">
      <c r="A61" t="s">
        <v>2053</v>
      </c>
      <c r="B61">
        <v>675.25842728608302</v>
      </c>
      <c r="C61">
        <v>-0.91506588393021004</v>
      </c>
      <c r="D61">
        <v>0.20501340813314201</v>
      </c>
      <c r="E61">
        <v>-4.46344408525679</v>
      </c>
      <c r="F61" s="1" t="s">
        <v>2054</v>
      </c>
      <c r="G61">
        <v>5.4174753158409204E-4</v>
      </c>
      <c r="H61" t="s">
        <v>2055</v>
      </c>
      <c r="I61" t="str">
        <f>IF(C61&gt;0,"up","down")</f>
        <v>down</v>
      </c>
    </row>
    <row r="62" spans="1:9" x14ac:dyDescent="0.3">
      <c r="A62" t="s">
        <v>2056</v>
      </c>
      <c r="B62">
        <v>582.47383629748595</v>
      </c>
      <c r="C62">
        <v>-1.01600812820163</v>
      </c>
      <c r="D62">
        <v>0.22795036726734799</v>
      </c>
      <c r="E62">
        <v>-4.4571462655728897</v>
      </c>
      <c r="F62" s="1" t="s">
        <v>2057</v>
      </c>
      <c r="G62">
        <v>5.4909708329715196E-4</v>
      </c>
      <c r="H62" t="s">
        <v>2058</v>
      </c>
      <c r="I62" t="str">
        <f>IF(C62&gt;0,"up","down")</f>
        <v>down</v>
      </c>
    </row>
    <row r="63" spans="1:9" x14ac:dyDescent="0.3">
      <c r="A63" t="s">
        <v>2059</v>
      </c>
      <c r="B63">
        <v>2971.5525130194901</v>
      </c>
      <c r="C63">
        <v>-0.74032339135062297</v>
      </c>
      <c r="D63">
        <v>0.16610898609393501</v>
      </c>
      <c r="E63">
        <v>-4.4568533512808903</v>
      </c>
      <c r="F63" s="1" t="s">
        <v>2060</v>
      </c>
      <c r="G63">
        <v>5.4909708329715196E-4</v>
      </c>
      <c r="H63" t="s">
        <v>2061</v>
      </c>
      <c r="I63" t="str">
        <f>IF(C63&gt;0,"up","down")</f>
        <v>down</v>
      </c>
    </row>
    <row r="64" spans="1:9" x14ac:dyDescent="0.3">
      <c r="A64" t="s">
        <v>2062</v>
      </c>
      <c r="B64">
        <v>168.36006212632699</v>
      </c>
      <c r="C64">
        <v>1.20231468743625</v>
      </c>
      <c r="D64">
        <v>0.26976173960883199</v>
      </c>
      <c r="E64">
        <v>4.4569503784327198</v>
      </c>
      <c r="F64" s="1" t="s">
        <v>2063</v>
      </c>
      <c r="G64">
        <v>5.4909708329715196E-4</v>
      </c>
      <c r="H64" t="s">
        <v>2064</v>
      </c>
      <c r="I64" t="str">
        <f>IF(C64&gt;0,"up","down")</f>
        <v>up</v>
      </c>
    </row>
    <row r="65" spans="1:9" x14ac:dyDescent="0.3">
      <c r="A65" t="s">
        <v>2065</v>
      </c>
      <c r="B65">
        <v>784.00560239387903</v>
      </c>
      <c r="C65">
        <v>-0.95608877755020905</v>
      </c>
      <c r="D65">
        <v>0.21457468195355101</v>
      </c>
      <c r="E65">
        <v>-4.4557389942079704</v>
      </c>
      <c r="F65" s="1" t="s">
        <v>2066</v>
      </c>
      <c r="G65">
        <v>5.4909708329715196E-4</v>
      </c>
      <c r="H65" t="s">
        <v>2067</v>
      </c>
      <c r="I65" t="str">
        <f>IF(C65&gt;0,"up","down")</f>
        <v>down</v>
      </c>
    </row>
    <row r="66" spans="1:9" x14ac:dyDescent="0.3">
      <c r="A66" t="s">
        <v>2068</v>
      </c>
      <c r="B66">
        <v>335.81435326389197</v>
      </c>
      <c r="C66">
        <v>-1.1805349885557299</v>
      </c>
      <c r="D66">
        <v>0.265204625340136</v>
      </c>
      <c r="E66">
        <v>-4.4514117619239801</v>
      </c>
      <c r="F66" s="1" t="s">
        <v>2069</v>
      </c>
      <c r="G66">
        <v>5.5718578992817005E-4</v>
      </c>
      <c r="H66" t="s">
        <v>2070</v>
      </c>
      <c r="I66" t="str">
        <f>IF(C66&gt;0,"up","down")</f>
        <v>down</v>
      </c>
    </row>
    <row r="67" spans="1:9" x14ac:dyDescent="0.3">
      <c r="A67" t="s">
        <v>2071</v>
      </c>
      <c r="B67">
        <v>136.292010176438</v>
      </c>
      <c r="C67">
        <v>-1.9439627055854301</v>
      </c>
      <c r="D67">
        <v>0.43769767811045501</v>
      </c>
      <c r="E67">
        <v>-4.4413365727173497</v>
      </c>
      <c r="F67" s="1" t="s">
        <v>2072</v>
      </c>
      <c r="G67">
        <v>5.8071893461664398E-4</v>
      </c>
      <c r="H67" t="s">
        <v>2073</v>
      </c>
      <c r="I67" t="str">
        <f>IF(C67&gt;0,"up","down")</f>
        <v>down</v>
      </c>
    </row>
    <row r="68" spans="1:9" x14ac:dyDescent="0.3">
      <c r="A68" t="s">
        <v>2074</v>
      </c>
      <c r="B68">
        <v>191.06281855470999</v>
      </c>
      <c r="C68">
        <v>1.30410063219187</v>
      </c>
      <c r="D68">
        <v>0.29377786404975398</v>
      </c>
      <c r="E68">
        <v>4.4390704398715704</v>
      </c>
      <c r="F68" s="1" t="s">
        <v>2075</v>
      </c>
      <c r="G68">
        <v>5.8365954128156204E-4</v>
      </c>
      <c r="H68" t="s">
        <v>2076</v>
      </c>
      <c r="I68" t="str">
        <f>IF(C68&gt;0,"up","down")</f>
        <v>up</v>
      </c>
    </row>
    <row r="69" spans="1:9" x14ac:dyDescent="0.3">
      <c r="A69" t="s">
        <v>2077</v>
      </c>
      <c r="B69">
        <v>5388.7468504199596</v>
      </c>
      <c r="C69">
        <v>-0.72660731204885098</v>
      </c>
      <c r="D69">
        <v>0.16382649788143899</v>
      </c>
      <c r="E69">
        <v>-4.4352245909247996</v>
      </c>
      <c r="F69" s="1" t="s">
        <v>2078</v>
      </c>
      <c r="G69">
        <v>5.9094804386021797E-4</v>
      </c>
      <c r="H69" t="s">
        <v>2079</v>
      </c>
      <c r="I69" t="str">
        <f>IF(C69&gt;0,"up","down")</f>
        <v>down</v>
      </c>
    </row>
    <row r="70" spans="1:9" x14ac:dyDescent="0.3">
      <c r="A70" t="s">
        <v>2080</v>
      </c>
      <c r="B70">
        <v>368.70193566679501</v>
      </c>
      <c r="C70">
        <v>1.1554114130298001</v>
      </c>
      <c r="D70">
        <v>0.26078950214292101</v>
      </c>
      <c r="E70">
        <v>4.4304368217881596</v>
      </c>
      <c r="F70" s="1" t="s">
        <v>2081</v>
      </c>
      <c r="G70">
        <v>6.0095633208181402E-4</v>
      </c>
      <c r="H70" t="s">
        <v>2082</v>
      </c>
      <c r="I70" t="str">
        <f>IF(C70&gt;0,"up","down")</f>
        <v>up</v>
      </c>
    </row>
    <row r="71" spans="1:9" x14ac:dyDescent="0.3">
      <c r="A71" t="s">
        <v>2083</v>
      </c>
      <c r="B71">
        <v>1133.7494815821501</v>
      </c>
      <c r="C71">
        <v>-0.89518539073372205</v>
      </c>
      <c r="D71">
        <v>0.202928657084782</v>
      </c>
      <c r="E71">
        <v>-4.4113305808736403</v>
      </c>
      <c r="F71" s="1" t="s">
        <v>2084</v>
      </c>
      <c r="G71">
        <v>6.5298959161148005E-4</v>
      </c>
      <c r="H71" t="s">
        <v>2085</v>
      </c>
      <c r="I71" t="str">
        <f>IF(C71&gt;0,"up","down")</f>
        <v>down</v>
      </c>
    </row>
    <row r="72" spans="1:9" x14ac:dyDescent="0.3">
      <c r="A72" t="s">
        <v>2086</v>
      </c>
      <c r="B72">
        <v>53.786310227560698</v>
      </c>
      <c r="C72">
        <v>-2.0774401370849902</v>
      </c>
      <c r="D72">
        <v>0.47143808979071</v>
      </c>
      <c r="E72">
        <v>-4.40660222852856</v>
      </c>
      <c r="F72" s="1" t="s">
        <v>2087</v>
      </c>
      <c r="G72">
        <v>6.6383224277351803E-4</v>
      </c>
      <c r="H72" t="s">
        <v>2088</v>
      </c>
      <c r="I72" t="str">
        <f>IF(C72&gt;0,"up","down")</f>
        <v>down</v>
      </c>
    </row>
    <row r="73" spans="1:9" x14ac:dyDescent="0.3">
      <c r="A73" t="s">
        <v>2089</v>
      </c>
      <c r="B73">
        <v>36.982810563974397</v>
      </c>
      <c r="C73">
        <v>-2.9147020394171701</v>
      </c>
      <c r="D73">
        <v>0.661687146298928</v>
      </c>
      <c r="E73">
        <v>-4.4049549031143096</v>
      </c>
      <c r="F73" s="1" t="s">
        <v>2090</v>
      </c>
      <c r="G73">
        <v>6.6533893292096695E-4</v>
      </c>
      <c r="H73" t="s">
        <v>2091</v>
      </c>
      <c r="I73" t="str">
        <f>IF(C73&gt;0,"up","down")</f>
        <v>down</v>
      </c>
    </row>
    <row r="74" spans="1:9" x14ac:dyDescent="0.3">
      <c r="A74" t="s">
        <v>2092</v>
      </c>
      <c r="B74">
        <v>4218.0419700373996</v>
      </c>
      <c r="C74">
        <v>-0.77684852423635697</v>
      </c>
      <c r="D74">
        <v>0.177298384567351</v>
      </c>
      <c r="E74">
        <v>-4.3815882819916698</v>
      </c>
      <c r="F74" s="1" t="s">
        <v>2093</v>
      </c>
      <c r="G74">
        <v>7.3695024817499596E-4</v>
      </c>
      <c r="H74" t="s">
        <v>2094</v>
      </c>
      <c r="I74" t="str">
        <f>IF(C74&gt;0,"up","down")</f>
        <v>down</v>
      </c>
    </row>
    <row r="75" spans="1:9" x14ac:dyDescent="0.3">
      <c r="A75" t="s">
        <v>2095</v>
      </c>
      <c r="B75">
        <v>1907.1385206519101</v>
      </c>
      <c r="C75">
        <v>-0.77534663735444898</v>
      </c>
      <c r="D75">
        <v>0.17748410030330999</v>
      </c>
      <c r="E75">
        <v>-4.3685413849997001</v>
      </c>
      <c r="F75" s="1" t="s">
        <v>2096</v>
      </c>
      <c r="G75">
        <v>7.7825543321837301E-4</v>
      </c>
      <c r="H75" t="s">
        <v>2097</v>
      </c>
      <c r="I75" t="str">
        <f>IF(C75&gt;0,"up","down")</f>
        <v>down</v>
      </c>
    </row>
    <row r="76" spans="1:9" x14ac:dyDescent="0.3">
      <c r="A76" t="s">
        <v>2098</v>
      </c>
      <c r="B76">
        <v>32.987105265370097</v>
      </c>
      <c r="C76">
        <v>-2.9304569555957798</v>
      </c>
      <c r="D76">
        <v>0.67202220814139502</v>
      </c>
      <c r="E76">
        <v>-4.36065493088467</v>
      </c>
      <c r="F76" s="1" t="s">
        <v>2099</v>
      </c>
      <c r="G76">
        <v>8.02619268228273E-4</v>
      </c>
      <c r="H76" t="s">
        <v>2100</v>
      </c>
      <c r="I76" t="str">
        <f>IF(C76&gt;0,"up","down")</f>
        <v>down</v>
      </c>
    </row>
    <row r="77" spans="1:9" x14ac:dyDescent="0.3">
      <c r="A77" t="s">
        <v>2101</v>
      </c>
      <c r="B77">
        <v>1173.90395319602</v>
      </c>
      <c r="C77">
        <v>-0.78279076047284302</v>
      </c>
      <c r="D77">
        <v>0.17994744846496299</v>
      </c>
      <c r="E77">
        <v>-4.3501075850223003</v>
      </c>
      <c r="F77" s="1" t="s">
        <v>2102</v>
      </c>
      <c r="G77">
        <v>8.37827330789439E-4</v>
      </c>
      <c r="H77" t="s">
        <v>2103</v>
      </c>
      <c r="I77" t="str">
        <f>IF(C77&gt;0,"up","down")</f>
        <v>down</v>
      </c>
    </row>
    <row r="78" spans="1:9" x14ac:dyDescent="0.3">
      <c r="A78" t="s">
        <v>2104</v>
      </c>
      <c r="B78">
        <v>576.503263329015</v>
      </c>
      <c r="C78">
        <v>-0.888436031182816</v>
      </c>
      <c r="D78">
        <v>0.20470697726709799</v>
      </c>
      <c r="E78">
        <v>-4.3400378582289401</v>
      </c>
      <c r="F78" s="1" t="s">
        <v>2105</v>
      </c>
      <c r="G78">
        <v>8.7261165588873105E-4</v>
      </c>
      <c r="H78" t="s">
        <v>2106</v>
      </c>
      <c r="I78" t="str">
        <f>IF(C78&gt;0,"up","down")</f>
        <v>down</v>
      </c>
    </row>
    <row r="79" spans="1:9" x14ac:dyDescent="0.3">
      <c r="A79" t="s">
        <v>2107</v>
      </c>
      <c r="B79">
        <v>68.041622231007196</v>
      </c>
      <c r="C79">
        <v>-2.4921457265262399</v>
      </c>
      <c r="D79">
        <v>0.57462997202621702</v>
      </c>
      <c r="E79">
        <v>-4.33695742973278</v>
      </c>
      <c r="F79" s="1" t="s">
        <v>2108</v>
      </c>
      <c r="G79">
        <v>8.8036478672723904E-4</v>
      </c>
      <c r="H79" t="s">
        <v>2109</v>
      </c>
      <c r="I79" t="str">
        <f>IF(C79&gt;0,"up","down")</f>
        <v>down</v>
      </c>
    </row>
    <row r="80" spans="1:9" x14ac:dyDescent="0.3">
      <c r="A80" t="s">
        <v>2110</v>
      </c>
      <c r="B80">
        <v>1138.9538178549799</v>
      </c>
      <c r="C80">
        <v>-0.87512902694730699</v>
      </c>
      <c r="D80">
        <v>0.20198886553706599</v>
      </c>
      <c r="E80">
        <v>-4.3325607311097896</v>
      </c>
      <c r="F80" s="1" t="s">
        <v>2111</v>
      </c>
      <c r="G80">
        <v>8.9353094284350403E-4</v>
      </c>
      <c r="H80" t="s">
        <v>2112</v>
      </c>
      <c r="I80" t="str">
        <f>IF(C80&gt;0,"up","down")</f>
        <v>down</v>
      </c>
    </row>
    <row r="81" spans="1:9" x14ac:dyDescent="0.3">
      <c r="A81" t="s">
        <v>2113</v>
      </c>
      <c r="B81">
        <v>22.3426579306226</v>
      </c>
      <c r="C81">
        <v>-2.94167086272568</v>
      </c>
      <c r="D81">
        <v>0.67978998622706399</v>
      </c>
      <c r="E81">
        <v>-4.3273230296497696</v>
      </c>
      <c r="F81" s="1" t="s">
        <v>2114</v>
      </c>
      <c r="G81">
        <v>9.1036955477436605E-4</v>
      </c>
      <c r="H81" t="s">
        <v>2115</v>
      </c>
      <c r="I81" t="str">
        <f>IF(C81&gt;0,"up","down")</f>
        <v>down</v>
      </c>
    </row>
    <row r="82" spans="1:9" x14ac:dyDescent="0.3">
      <c r="A82" t="s">
        <v>2116</v>
      </c>
      <c r="B82">
        <v>67.317800359008601</v>
      </c>
      <c r="C82">
        <v>1.66619184312059</v>
      </c>
      <c r="D82">
        <v>0.38526748250260101</v>
      </c>
      <c r="E82">
        <v>4.3247663475189304</v>
      </c>
      <c r="F82" s="1" t="s">
        <v>2117</v>
      </c>
      <c r="G82">
        <v>9.1631671700750299E-4</v>
      </c>
      <c r="H82" t="s">
        <v>2118</v>
      </c>
      <c r="I82" t="str">
        <f>IF(C82&gt;0,"up","down")</f>
        <v>up</v>
      </c>
    </row>
    <row r="83" spans="1:9" x14ac:dyDescent="0.3">
      <c r="A83" t="s">
        <v>2119</v>
      </c>
      <c r="B83">
        <v>416.34384745907101</v>
      </c>
      <c r="C83">
        <v>-0.94200017729252306</v>
      </c>
      <c r="D83">
        <v>0.217958439985455</v>
      </c>
      <c r="E83">
        <v>-4.32192567241436</v>
      </c>
      <c r="F83" s="1" t="s">
        <v>2120</v>
      </c>
      <c r="G83">
        <v>9.2350895750699196E-4</v>
      </c>
      <c r="H83" t="s">
        <v>2121</v>
      </c>
      <c r="I83" t="str">
        <f>IF(C83&gt;0,"up","down")</f>
        <v>down</v>
      </c>
    </row>
    <row r="84" spans="1:9" x14ac:dyDescent="0.3">
      <c r="A84" t="s">
        <v>2122</v>
      </c>
      <c r="B84">
        <v>129.62671318420399</v>
      </c>
      <c r="C84">
        <v>-1.9224448758622901</v>
      </c>
      <c r="D84">
        <v>0.44497887085729898</v>
      </c>
      <c r="E84">
        <v>-4.3203059780310298</v>
      </c>
      <c r="F84" s="1" t="s">
        <v>2123</v>
      </c>
      <c r="G84">
        <v>9.2563884484148399E-4</v>
      </c>
      <c r="H84" t="s">
        <v>2124</v>
      </c>
      <c r="I84" t="str">
        <f>IF(C84&gt;0,"up","down")</f>
        <v>down</v>
      </c>
    </row>
    <row r="85" spans="1:9" x14ac:dyDescent="0.3">
      <c r="A85" t="s">
        <v>2125</v>
      </c>
      <c r="B85">
        <v>61740.257898742202</v>
      </c>
      <c r="C85">
        <v>-0.83339036714440196</v>
      </c>
      <c r="D85">
        <v>0.19305519192710499</v>
      </c>
      <c r="E85">
        <v>-4.3168503204983999</v>
      </c>
      <c r="F85" s="1" t="s">
        <v>2126</v>
      </c>
      <c r="G85">
        <v>9.35542270547832E-4</v>
      </c>
      <c r="H85" t="s">
        <v>2127</v>
      </c>
      <c r="I85" t="str">
        <f>IF(C85&gt;0,"up","down")</f>
        <v>down</v>
      </c>
    </row>
    <row r="86" spans="1:9" x14ac:dyDescent="0.3">
      <c r="A86" t="s">
        <v>8</v>
      </c>
      <c r="B86">
        <v>195.01573366384</v>
      </c>
      <c r="C86">
        <v>-1.2690270081875401</v>
      </c>
      <c r="D86">
        <v>0.294153621464884</v>
      </c>
      <c r="E86">
        <v>-4.3141641495616998</v>
      </c>
      <c r="F86" s="1" t="s">
        <v>2128</v>
      </c>
      <c r="G86">
        <v>9.3854305645276902E-4</v>
      </c>
      <c r="H86" t="s">
        <v>10</v>
      </c>
      <c r="I86" t="str">
        <f>IF(C86&gt;0,"up","down")</f>
        <v>down</v>
      </c>
    </row>
    <row r="87" spans="1:9" x14ac:dyDescent="0.3">
      <c r="A87" t="s">
        <v>956</v>
      </c>
      <c r="B87">
        <v>151.830086326974</v>
      </c>
      <c r="C87">
        <v>-1.2681967225270401</v>
      </c>
      <c r="D87">
        <v>0.29397609879568898</v>
      </c>
      <c r="E87">
        <v>-4.3139450034284001</v>
      </c>
      <c r="F87" s="1" t="s">
        <v>2129</v>
      </c>
      <c r="G87">
        <v>9.3854305645276902E-4</v>
      </c>
      <c r="H87" t="s">
        <v>957</v>
      </c>
      <c r="I87" t="str">
        <f>IF(C87&gt;0,"up","down")</f>
        <v>down</v>
      </c>
    </row>
    <row r="88" spans="1:9" x14ac:dyDescent="0.3">
      <c r="A88" t="s">
        <v>2130</v>
      </c>
      <c r="B88">
        <v>4439.8928232785602</v>
      </c>
      <c r="C88">
        <v>-0.70679073596577102</v>
      </c>
      <c r="D88">
        <v>0.16394616226053599</v>
      </c>
      <c r="E88">
        <v>-4.3111148575870404</v>
      </c>
      <c r="F88" s="1" t="s">
        <v>2131</v>
      </c>
      <c r="G88">
        <v>9.45955092103729E-4</v>
      </c>
      <c r="H88" t="s">
        <v>2132</v>
      </c>
      <c r="I88" t="str">
        <f>IF(C88&gt;0,"up","down")</f>
        <v>down</v>
      </c>
    </row>
    <row r="89" spans="1:9" x14ac:dyDescent="0.3">
      <c r="A89" t="s">
        <v>2133</v>
      </c>
      <c r="B89">
        <v>95.027003840202497</v>
      </c>
      <c r="C89">
        <v>1.5169283385545</v>
      </c>
      <c r="D89">
        <v>0.35197292961319798</v>
      </c>
      <c r="E89">
        <v>4.3097869493018504</v>
      </c>
      <c r="F89" s="1" t="s">
        <v>2134</v>
      </c>
      <c r="G89">
        <v>9.46987972734777E-4</v>
      </c>
      <c r="H89" t="s">
        <v>2135</v>
      </c>
      <c r="I89" t="str">
        <f>IF(C89&gt;0,"up","down")</f>
        <v>up</v>
      </c>
    </row>
    <row r="90" spans="1:9" x14ac:dyDescent="0.3">
      <c r="A90" t="s">
        <v>2136</v>
      </c>
      <c r="B90">
        <v>42.285439001484903</v>
      </c>
      <c r="C90">
        <v>-2.6568274287346898</v>
      </c>
      <c r="D90">
        <v>0.61926241546504102</v>
      </c>
      <c r="E90">
        <v>-4.2903095075445803</v>
      </c>
      <c r="F90" s="1" t="s">
        <v>2137</v>
      </c>
      <c r="G90">
        <v>1.0162096367200299E-3</v>
      </c>
      <c r="H90" t="s">
        <v>2138</v>
      </c>
      <c r="I90" t="str">
        <f>IF(C90&gt;0,"up","down")</f>
        <v>down</v>
      </c>
    </row>
    <row r="91" spans="1:9" x14ac:dyDescent="0.3">
      <c r="A91" t="s">
        <v>2139</v>
      </c>
      <c r="B91">
        <v>999.61720750279699</v>
      </c>
      <c r="C91">
        <v>0.94407822768565797</v>
      </c>
      <c r="D91">
        <v>0.219949897183467</v>
      </c>
      <c r="E91">
        <v>4.2922421868566403</v>
      </c>
      <c r="F91" s="1" t="s">
        <v>2140</v>
      </c>
      <c r="G91">
        <v>1.0162096367200299E-3</v>
      </c>
      <c r="H91" t="s">
        <v>2141</v>
      </c>
      <c r="I91" t="str">
        <f>IF(C91&gt;0,"up","down")</f>
        <v>up</v>
      </c>
    </row>
    <row r="92" spans="1:9" x14ac:dyDescent="0.3">
      <c r="A92" t="s">
        <v>2142</v>
      </c>
      <c r="B92">
        <v>19.019227300563799</v>
      </c>
      <c r="C92">
        <v>-4.7926918519430197</v>
      </c>
      <c r="D92">
        <v>1.11721707043554</v>
      </c>
      <c r="E92">
        <v>-4.2898483909439404</v>
      </c>
      <c r="F92" s="1" t="s">
        <v>2143</v>
      </c>
      <c r="G92">
        <v>1.0162096367200299E-3</v>
      </c>
      <c r="H92" t="s">
        <v>2144</v>
      </c>
      <c r="I92" t="str">
        <f>IF(C92&gt;0,"up","down")</f>
        <v>down</v>
      </c>
    </row>
    <row r="93" spans="1:9" x14ac:dyDescent="0.3">
      <c r="A93" t="s">
        <v>872</v>
      </c>
      <c r="B93">
        <v>5926.3475895865704</v>
      </c>
      <c r="C93">
        <v>-0.78458103541672897</v>
      </c>
      <c r="D93">
        <v>0.182874819848066</v>
      </c>
      <c r="E93">
        <v>-4.2902627932515101</v>
      </c>
      <c r="F93" s="1" t="s">
        <v>2145</v>
      </c>
      <c r="G93">
        <v>1.0162096367200299E-3</v>
      </c>
      <c r="H93" t="s">
        <v>873</v>
      </c>
      <c r="I93" t="str">
        <f>IF(C93&gt;0,"up","down")</f>
        <v>down</v>
      </c>
    </row>
    <row r="94" spans="1:9" x14ac:dyDescent="0.3">
      <c r="A94" t="s">
        <v>930</v>
      </c>
      <c r="B94">
        <v>1238.68460155037</v>
      </c>
      <c r="C94">
        <v>-0.75804229365631703</v>
      </c>
      <c r="D94">
        <v>0.17695964807893699</v>
      </c>
      <c r="E94">
        <v>-4.2837014081208702</v>
      </c>
      <c r="F94" s="1" t="s">
        <v>2146</v>
      </c>
      <c r="G94">
        <v>1.0397112654589799E-3</v>
      </c>
      <c r="H94" t="s">
        <v>931</v>
      </c>
      <c r="I94" t="str">
        <f>IF(C94&gt;0,"up","down")</f>
        <v>down</v>
      </c>
    </row>
    <row r="95" spans="1:9" x14ac:dyDescent="0.3">
      <c r="A95" t="s">
        <v>2147</v>
      </c>
      <c r="B95">
        <v>163.13574423186199</v>
      </c>
      <c r="C95">
        <v>-1.1530200211908299</v>
      </c>
      <c r="D95">
        <v>0.269462073297843</v>
      </c>
      <c r="E95">
        <v>-4.2789696044399204</v>
      </c>
      <c r="F95" s="1" t="s">
        <v>2148</v>
      </c>
      <c r="G95">
        <v>1.0480908460386599E-3</v>
      </c>
      <c r="H95" t="s">
        <v>2149</v>
      </c>
      <c r="I95" t="str">
        <f>IF(C95&gt;0,"up","down")</f>
        <v>down</v>
      </c>
    </row>
    <row r="96" spans="1:9" x14ac:dyDescent="0.3">
      <c r="A96" t="s">
        <v>2150</v>
      </c>
      <c r="B96">
        <v>1532.4178871148599</v>
      </c>
      <c r="C96">
        <v>-0.86738610522245196</v>
      </c>
      <c r="D96">
        <v>0.20268618751720899</v>
      </c>
      <c r="E96">
        <v>-4.2794534538709303</v>
      </c>
      <c r="F96" s="1" t="s">
        <v>2151</v>
      </c>
      <c r="G96">
        <v>1.0480908460386599E-3</v>
      </c>
      <c r="H96" t="s">
        <v>2152</v>
      </c>
      <c r="I96" t="str">
        <f>IF(C96&gt;0,"up","down")</f>
        <v>down</v>
      </c>
    </row>
    <row r="97" spans="1:9" x14ac:dyDescent="0.3">
      <c r="A97" t="s">
        <v>2153</v>
      </c>
      <c r="B97">
        <v>210.24598131929599</v>
      </c>
      <c r="C97">
        <v>1.13465120635977</v>
      </c>
      <c r="D97">
        <v>0.26518322540671901</v>
      </c>
      <c r="E97">
        <v>4.2787442705681098</v>
      </c>
      <c r="F97" s="1" t="s">
        <v>2154</v>
      </c>
      <c r="G97">
        <v>1.0480908460386599E-3</v>
      </c>
      <c r="H97" t="s">
        <v>2155</v>
      </c>
      <c r="I97" t="str">
        <f>IF(C97&gt;0,"up","down")</f>
        <v>up</v>
      </c>
    </row>
    <row r="98" spans="1:9" x14ac:dyDescent="0.3">
      <c r="A98" t="s">
        <v>2156</v>
      </c>
      <c r="B98">
        <v>270.03810095395897</v>
      </c>
      <c r="C98">
        <v>-1.31875408532353</v>
      </c>
      <c r="D98">
        <v>0.30934997693116401</v>
      </c>
      <c r="E98">
        <v>-4.2629842691631401</v>
      </c>
      <c r="F98" s="1" t="s">
        <v>2157</v>
      </c>
      <c r="G98">
        <v>1.10934898784004E-3</v>
      </c>
      <c r="H98" t="s">
        <v>130</v>
      </c>
      <c r="I98" t="str">
        <f>IF(C98&gt;0,"up","down")</f>
        <v>down</v>
      </c>
    </row>
    <row r="99" spans="1:9" x14ac:dyDescent="0.3">
      <c r="A99" t="s">
        <v>562</v>
      </c>
      <c r="B99">
        <v>367.21263397453498</v>
      </c>
      <c r="C99">
        <v>-0.95713957605293298</v>
      </c>
      <c r="D99">
        <v>0.22450119358405801</v>
      </c>
      <c r="E99">
        <v>-4.2634052887320699</v>
      </c>
      <c r="F99" s="1" t="s">
        <v>2158</v>
      </c>
      <c r="G99">
        <v>1.10934898784004E-3</v>
      </c>
      <c r="H99" t="s">
        <v>563</v>
      </c>
      <c r="I99" t="str">
        <f>IF(C99&gt;0,"up","down")</f>
        <v>down</v>
      </c>
    </row>
    <row r="100" spans="1:9" x14ac:dyDescent="0.3">
      <c r="A100" t="s">
        <v>2159</v>
      </c>
      <c r="B100">
        <v>47.101258915220399</v>
      </c>
      <c r="C100">
        <v>2.1438355941880598</v>
      </c>
      <c r="D100">
        <v>0.50290023580514298</v>
      </c>
      <c r="E100">
        <v>4.2629441021354602</v>
      </c>
      <c r="F100" s="1" t="s">
        <v>2160</v>
      </c>
      <c r="G100">
        <v>1.10934898784004E-3</v>
      </c>
      <c r="H100" t="s">
        <v>2161</v>
      </c>
      <c r="I100" t="str">
        <f>IF(C100&gt;0,"up","down")</f>
        <v>up</v>
      </c>
    </row>
    <row r="101" spans="1:9" x14ac:dyDescent="0.3">
      <c r="A101" t="s">
        <v>1240</v>
      </c>
      <c r="B101">
        <v>1660.8535696787001</v>
      </c>
      <c r="C101">
        <v>-0.84374888776950197</v>
      </c>
      <c r="D101">
        <v>0.19822599658412901</v>
      </c>
      <c r="E101">
        <v>-4.2564996635615699</v>
      </c>
      <c r="F101" s="1" t="s">
        <v>2162</v>
      </c>
      <c r="G101">
        <v>1.13651206966123E-3</v>
      </c>
      <c r="H101" t="s">
        <v>1241</v>
      </c>
      <c r="I101" t="str">
        <f>IF(C101&gt;0,"up","down")</f>
        <v>down</v>
      </c>
    </row>
    <row r="102" spans="1:9" x14ac:dyDescent="0.3">
      <c r="A102" t="s">
        <v>2163</v>
      </c>
      <c r="B102">
        <v>139.98100195452</v>
      </c>
      <c r="C102">
        <v>1.21846041350232</v>
      </c>
      <c r="D102">
        <v>0.28654990639939698</v>
      </c>
      <c r="E102">
        <v>4.2521752277385598</v>
      </c>
      <c r="F102" s="1" t="s">
        <v>2164</v>
      </c>
      <c r="G102">
        <v>1.1533483572492801E-3</v>
      </c>
      <c r="H102" t="s">
        <v>2165</v>
      </c>
      <c r="I102" t="str">
        <f>IF(C102&gt;0,"up","down")</f>
        <v>up</v>
      </c>
    </row>
    <row r="103" spans="1:9" x14ac:dyDescent="0.3">
      <c r="A103" t="s">
        <v>2166</v>
      </c>
      <c r="B103">
        <v>38.369700763342799</v>
      </c>
      <c r="C103">
        <v>-2.7924682595199299</v>
      </c>
      <c r="D103">
        <v>0.65740862579469195</v>
      </c>
      <c r="E103">
        <v>-4.2476903252437896</v>
      </c>
      <c r="F103" s="1" t="s">
        <v>2167</v>
      </c>
      <c r="G103">
        <v>1.1712763548826801E-3</v>
      </c>
      <c r="H103" t="s">
        <v>2168</v>
      </c>
      <c r="I103" t="str">
        <f>IF(C103&gt;0,"up","down")</f>
        <v>down</v>
      </c>
    </row>
    <row r="104" spans="1:9" x14ac:dyDescent="0.3">
      <c r="A104" t="s">
        <v>2169</v>
      </c>
      <c r="B104">
        <v>1200.93977239269</v>
      </c>
      <c r="C104">
        <v>-0.87698744379374705</v>
      </c>
      <c r="D104">
        <v>0.206721500906137</v>
      </c>
      <c r="E104">
        <v>-4.2423620182205903</v>
      </c>
      <c r="F104" s="1" t="s">
        <v>2170</v>
      </c>
      <c r="G104">
        <v>1.19107667103297E-3</v>
      </c>
      <c r="H104" t="s">
        <v>2171</v>
      </c>
      <c r="I104" t="str">
        <f>IF(C104&gt;0,"up","down")</f>
        <v>down</v>
      </c>
    </row>
    <row r="105" spans="1:9" x14ac:dyDescent="0.3">
      <c r="A105" t="s">
        <v>2172</v>
      </c>
      <c r="B105">
        <v>3675.4491405246499</v>
      </c>
      <c r="C105">
        <v>-0.87473682799551</v>
      </c>
      <c r="D105">
        <v>0.206214258011409</v>
      </c>
      <c r="E105">
        <v>-4.2418833519606203</v>
      </c>
      <c r="F105" s="1" t="s">
        <v>2173</v>
      </c>
      <c r="G105">
        <v>1.19107667103297E-3</v>
      </c>
      <c r="H105" t="s">
        <v>2174</v>
      </c>
      <c r="I105" t="str">
        <f>IF(C105&gt;0,"up","down")</f>
        <v>down</v>
      </c>
    </row>
    <row r="106" spans="1:9" x14ac:dyDescent="0.3">
      <c r="A106" t="s">
        <v>528</v>
      </c>
      <c r="B106">
        <v>90.137900904388303</v>
      </c>
      <c r="C106">
        <v>-1.4999523386329201</v>
      </c>
      <c r="D106">
        <v>0.35376608842097101</v>
      </c>
      <c r="E106">
        <v>-4.2399551221202003</v>
      </c>
      <c r="F106" s="1" t="s">
        <v>2175</v>
      </c>
      <c r="G106">
        <v>1.19591821886523E-3</v>
      </c>
      <c r="H106" t="s">
        <v>529</v>
      </c>
      <c r="I106" t="str">
        <f>IF(C106&gt;0,"up","down")</f>
        <v>down</v>
      </c>
    </row>
    <row r="107" spans="1:9" x14ac:dyDescent="0.3">
      <c r="A107" t="s">
        <v>206</v>
      </c>
      <c r="B107">
        <v>673.75164160800102</v>
      </c>
      <c r="C107">
        <v>-0.85893250993673398</v>
      </c>
      <c r="D107">
        <v>0.203047400944214</v>
      </c>
      <c r="E107">
        <v>-4.2302068676698799</v>
      </c>
      <c r="F107" s="1" t="s">
        <v>2176</v>
      </c>
      <c r="G107">
        <v>1.2270407138086001E-3</v>
      </c>
      <c r="H107" t="s">
        <v>208</v>
      </c>
      <c r="I107" t="str">
        <f>IF(C107&gt;0,"up","down")</f>
        <v>down</v>
      </c>
    </row>
    <row r="108" spans="1:9" x14ac:dyDescent="0.3">
      <c r="A108" t="s">
        <v>2177</v>
      </c>
      <c r="B108">
        <v>1850.1860941293901</v>
      </c>
      <c r="C108">
        <v>-0.74173602508397496</v>
      </c>
      <c r="D108">
        <v>0.17534503589643499</v>
      </c>
      <c r="E108">
        <v>-4.2301512631476603</v>
      </c>
      <c r="F108" s="1" t="s">
        <v>2178</v>
      </c>
      <c r="G108">
        <v>1.2270407138086001E-3</v>
      </c>
      <c r="H108" t="s">
        <v>2179</v>
      </c>
      <c r="I108" t="str">
        <f>IF(C108&gt;0,"up","down")</f>
        <v>down</v>
      </c>
    </row>
    <row r="109" spans="1:9" x14ac:dyDescent="0.3">
      <c r="A109" t="s">
        <v>2180</v>
      </c>
      <c r="B109">
        <v>2673.7233042213702</v>
      </c>
      <c r="C109">
        <v>-0.74834865125577898</v>
      </c>
      <c r="D109">
        <v>0.17686664316758599</v>
      </c>
      <c r="E109">
        <v>-4.2311463476281297</v>
      </c>
      <c r="F109" s="1" t="s">
        <v>2181</v>
      </c>
      <c r="G109">
        <v>1.2270407138086001E-3</v>
      </c>
      <c r="H109" t="s">
        <v>2182</v>
      </c>
      <c r="I109" t="str">
        <f>IF(C109&gt;0,"up","down")</f>
        <v>down</v>
      </c>
    </row>
    <row r="110" spans="1:9" x14ac:dyDescent="0.3">
      <c r="A110" t="s">
        <v>2183</v>
      </c>
      <c r="B110">
        <v>74.316244838763495</v>
      </c>
      <c r="C110">
        <v>1.55682703670017</v>
      </c>
      <c r="D110">
        <v>0.36785873348071002</v>
      </c>
      <c r="E110">
        <v>4.2321328678793098</v>
      </c>
      <c r="F110" s="1" t="s">
        <v>2184</v>
      </c>
      <c r="G110">
        <v>1.2270407138086001E-3</v>
      </c>
      <c r="H110" t="s">
        <v>2185</v>
      </c>
      <c r="I110" t="str">
        <f>IF(C110&gt;0,"up","down")</f>
        <v>up</v>
      </c>
    </row>
    <row r="111" spans="1:9" x14ac:dyDescent="0.3">
      <c r="A111" t="s">
        <v>2186</v>
      </c>
      <c r="B111">
        <v>278.89123154472497</v>
      </c>
      <c r="C111">
        <v>-1.0948143807849</v>
      </c>
      <c r="D111">
        <v>0.259008855354667</v>
      </c>
      <c r="E111">
        <v>-4.2269380299207997</v>
      </c>
      <c r="F111" s="1" t="s">
        <v>2187</v>
      </c>
      <c r="G111">
        <v>1.2391803378015199E-3</v>
      </c>
      <c r="H111" t="s">
        <v>2188</v>
      </c>
      <c r="I111" t="str">
        <f>IF(C111&gt;0,"up","down")</f>
        <v>down</v>
      </c>
    </row>
    <row r="112" spans="1:9" x14ac:dyDescent="0.3">
      <c r="A112" t="s">
        <v>2189</v>
      </c>
      <c r="B112">
        <v>1238.9174180671</v>
      </c>
      <c r="C112">
        <v>-0.91893326385336604</v>
      </c>
      <c r="D112">
        <v>0.21776298317583301</v>
      </c>
      <c r="E112">
        <v>-4.2198781925731197</v>
      </c>
      <c r="F112" s="1" t="s">
        <v>2190</v>
      </c>
      <c r="G112">
        <v>1.2710906602135699E-3</v>
      </c>
      <c r="H112" t="s">
        <v>2191</v>
      </c>
      <c r="I112" t="str">
        <f>IF(C112&gt;0,"up","down")</f>
        <v>down</v>
      </c>
    </row>
    <row r="113" spans="1:9" x14ac:dyDescent="0.3">
      <c r="A113" t="s">
        <v>2192</v>
      </c>
      <c r="B113">
        <v>308.59226611847902</v>
      </c>
      <c r="C113">
        <v>-0.95672418848829499</v>
      </c>
      <c r="D113">
        <v>0.22675353549903701</v>
      </c>
      <c r="E113">
        <v>-4.21922501178536</v>
      </c>
      <c r="F113" s="1" t="s">
        <v>2193</v>
      </c>
      <c r="G113">
        <v>1.2710906602135699E-3</v>
      </c>
      <c r="H113" t="s">
        <v>2194</v>
      </c>
      <c r="I113" t="str">
        <f>IF(C113&gt;0,"up","down")</f>
        <v>down</v>
      </c>
    </row>
    <row r="114" spans="1:9" x14ac:dyDescent="0.3">
      <c r="A114" t="s">
        <v>2195</v>
      </c>
      <c r="B114">
        <v>105.62272934840399</v>
      </c>
      <c r="C114">
        <v>-1.6559291232223201</v>
      </c>
      <c r="D114">
        <v>0.39279870716721899</v>
      </c>
      <c r="E114">
        <v>-4.2157193824911801</v>
      </c>
      <c r="F114" s="1" t="s">
        <v>2196</v>
      </c>
      <c r="G114">
        <v>1.2853622391937301E-3</v>
      </c>
      <c r="H114" t="s">
        <v>2197</v>
      </c>
      <c r="I114" t="str">
        <f>IF(C114&gt;0,"up","down")</f>
        <v>down</v>
      </c>
    </row>
    <row r="115" spans="1:9" x14ac:dyDescent="0.3">
      <c r="A115" t="s">
        <v>2198</v>
      </c>
      <c r="B115">
        <v>269.73855401899101</v>
      </c>
      <c r="C115">
        <v>1.05734071350797</v>
      </c>
      <c r="D115">
        <v>0.25093745393803402</v>
      </c>
      <c r="E115">
        <v>4.2135627699843701</v>
      </c>
      <c r="F115" s="1" t="s">
        <v>2199</v>
      </c>
      <c r="G115">
        <v>1.29206073917957E-3</v>
      </c>
      <c r="H115" t="s">
        <v>2200</v>
      </c>
      <c r="I115" t="str">
        <f>IF(C115&gt;0,"up","down")</f>
        <v>up</v>
      </c>
    </row>
    <row r="116" spans="1:9" x14ac:dyDescent="0.3">
      <c r="A116" t="s">
        <v>305</v>
      </c>
      <c r="B116">
        <v>314.34759443729899</v>
      </c>
      <c r="C116">
        <v>-1.4183762211517299</v>
      </c>
      <c r="D116">
        <v>0.33694402461844802</v>
      </c>
      <c r="E116">
        <v>-4.2095307158448199</v>
      </c>
      <c r="F116" s="1" t="s">
        <v>2201</v>
      </c>
      <c r="G116">
        <v>1.30765270252674E-3</v>
      </c>
      <c r="H116" t="s">
        <v>307</v>
      </c>
      <c r="I116" t="str">
        <f>IF(C116&gt;0,"up","down")</f>
        <v>down</v>
      </c>
    </row>
    <row r="117" spans="1:9" x14ac:dyDescent="0.3">
      <c r="A117" t="s">
        <v>2202</v>
      </c>
      <c r="B117">
        <v>33.449669981113203</v>
      </c>
      <c r="C117">
        <v>2.2807936344053799</v>
      </c>
      <c r="D117">
        <v>0.54189807457774997</v>
      </c>
      <c r="E117">
        <v>4.2088978378131197</v>
      </c>
      <c r="F117" s="1" t="s">
        <v>2203</v>
      </c>
      <c r="G117">
        <v>1.30765270252674E-3</v>
      </c>
      <c r="H117" t="s">
        <v>2204</v>
      </c>
      <c r="I117" t="str">
        <f>IF(C117&gt;0,"up","down")</f>
        <v>up</v>
      </c>
    </row>
    <row r="118" spans="1:9" x14ac:dyDescent="0.3">
      <c r="A118" t="s">
        <v>2205</v>
      </c>
      <c r="B118">
        <v>63.899017319367701</v>
      </c>
      <c r="C118">
        <v>1.66533650765221</v>
      </c>
      <c r="D118">
        <v>0.39577761076927398</v>
      </c>
      <c r="E118">
        <v>4.2077582519518604</v>
      </c>
      <c r="F118" s="1" t="s">
        <v>2206</v>
      </c>
      <c r="G118">
        <v>1.3086221804788499E-3</v>
      </c>
      <c r="H118" t="s">
        <v>2207</v>
      </c>
      <c r="I118" t="str">
        <f>IF(C118&gt;0,"up","down")</f>
        <v>up</v>
      </c>
    </row>
    <row r="119" spans="1:9" x14ac:dyDescent="0.3">
      <c r="A119" t="s">
        <v>598</v>
      </c>
      <c r="B119">
        <v>338.75128286250799</v>
      </c>
      <c r="C119">
        <v>1.0000112582477001</v>
      </c>
      <c r="D119">
        <v>0.23850382543488099</v>
      </c>
      <c r="E119">
        <v>4.1928520702940801</v>
      </c>
      <c r="F119" s="1" t="s">
        <v>2208</v>
      </c>
      <c r="G119">
        <v>1.3917074953614401E-3</v>
      </c>
      <c r="H119" t="s">
        <v>599</v>
      </c>
      <c r="I119" t="str">
        <f>IF(C119&gt;0,"up","down")</f>
        <v>up</v>
      </c>
    </row>
    <row r="120" spans="1:9" x14ac:dyDescent="0.3">
      <c r="A120" t="s">
        <v>1020</v>
      </c>
      <c r="B120">
        <v>424.89297379071297</v>
      </c>
      <c r="C120">
        <v>-0.872420725673274</v>
      </c>
      <c r="D120">
        <v>0.20823257563126699</v>
      </c>
      <c r="E120">
        <v>-4.1896457508076796</v>
      </c>
      <c r="F120" s="1" t="s">
        <v>2209</v>
      </c>
      <c r="G120">
        <v>1.40551144260665E-3</v>
      </c>
      <c r="H120" t="s">
        <v>1021</v>
      </c>
      <c r="I120" t="str">
        <f>IF(C120&gt;0,"up","down")</f>
        <v>down</v>
      </c>
    </row>
    <row r="121" spans="1:9" x14ac:dyDescent="0.3">
      <c r="A121" t="s">
        <v>2210</v>
      </c>
      <c r="B121">
        <v>115.93102248343899</v>
      </c>
      <c r="C121">
        <v>-1.7089267867298701</v>
      </c>
      <c r="D121">
        <v>0.40802244322729903</v>
      </c>
      <c r="E121">
        <v>-4.1883156554157299</v>
      </c>
      <c r="F121" s="1" t="s">
        <v>2211</v>
      </c>
      <c r="G121">
        <v>1.4056418384940999E-3</v>
      </c>
      <c r="H121" t="s">
        <v>2212</v>
      </c>
      <c r="I121" t="str">
        <f>IF(C121&gt;0,"up","down")</f>
        <v>down</v>
      </c>
    </row>
    <row r="122" spans="1:9" x14ac:dyDescent="0.3">
      <c r="A122" t="s">
        <v>2213</v>
      </c>
      <c r="B122">
        <v>3536.0807547439599</v>
      </c>
      <c r="C122">
        <v>-0.82946193549004199</v>
      </c>
      <c r="D122">
        <v>0.198070946737507</v>
      </c>
      <c r="E122">
        <v>-4.1877011704764797</v>
      </c>
      <c r="F122" s="1" t="s">
        <v>2214</v>
      </c>
      <c r="G122">
        <v>1.4056418384940999E-3</v>
      </c>
      <c r="H122" t="s">
        <v>2215</v>
      </c>
      <c r="I122" t="str">
        <f>IF(C122&gt;0,"up","down")</f>
        <v>down</v>
      </c>
    </row>
    <row r="123" spans="1:9" x14ac:dyDescent="0.3">
      <c r="A123" t="s">
        <v>2216</v>
      </c>
      <c r="B123">
        <v>381.83618749974801</v>
      </c>
      <c r="C123">
        <v>1.12806768360344</v>
      </c>
      <c r="D123">
        <v>0.26973431751145199</v>
      </c>
      <c r="E123">
        <v>4.1821437257628604</v>
      </c>
      <c r="F123" s="1" t="s">
        <v>2217</v>
      </c>
      <c r="G123">
        <v>1.4319646702585899E-3</v>
      </c>
      <c r="H123" t="s">
        <v>2218</v>
      </c>
      <c r="I123" t="str">
        <f>IF(C123&gt;0,"up","down")</f>
        <v>up</v>
      </c>
    </row>
    <row r="124" spans="1:9" x14ac:dyDescent="0.3">
      <c r="A124" t="s">
        <v>2219</v>
      </c>
      <c r="B124">
        <v>3648.5712139123898</v>
      </c>
      <c r="C124">
        <v>0.70848708796145199</v>
      </c>
      <c r="D124">
        <v>0.169469056014736</v>
      </c>
      <c r="E124">
        <v>4.1806280427964699</v>
      </c>
      <c r="F124" s="1" t="s">
        <v>2220</v>
      </c>
      <c r="G124">
        <v>1.4319646702585899E-3</v>
      </c>
      <c r="H124" t="s">
        <v>2221</v>
      </c>
      <c r="I124" t="str">
        <f>IF(C124&gt;0,"up","down")</f>
        <v>up</v>
      </c>
    </row>
    <row r="125" spans="1:9" x14ac:dyDescent="0.3">
      <c r="A125" t="s">
        <v>2222</v>
      </c>
      <c r="B125">
        <v>598.28855349402602</v>
      </c>
      <c r="C125">
        <v>-0.98085137044922999</v>
      </c>
      <c r="D125">
        <v>0.23458504811229999</v>
      </c>
      <c r="E125">
        <v>-4.1812186170521803</v>
      </c>
      <c r="F125" s="1" t="s">
        <v>2223</v>
      </c>
      <c r="G125">
        <v>1.4319646702585899E-3</v>
      </c>
      <c r="H125" t="s">
        <v>2224</v>
      </c>
      <c r="I125" t="str">
        <f>IF(C125&gt;0,"up","down")</f>
        <v>down</v>
      </c>
    </row>
    <row r="126" spans="1:9" x14ac:dyDescent="0.3">
      <c r="A126" t="s">
        <v>2225</v>
      </c>
      <c r="B126">
        <v>76.988302471617303</v>
      </c>
      <c r="C126">
        <v>1.7163802084656401</v>
      </c>
      <c r="D126">
        <v>0.41131500374950097</v>
      </c>
      <c r="E126">
        <v>4.1729093099432601</v>
      </c>
      <c r="F126" s="1" t="s">
        <v>2226</v>
      </c>
      <c r="G126">
        <v>1.4752221012483001E-3</v>
      </c>
      <c r="H126" t="s">
        <v>2227</v>
      </c>
      <c r="I126" t="str">
        <f>IF(C126&gt;0,"up","down")</f>
        <v>up</v>
      </c>
    </row>
    <row r="127" spans="1:9" x14ac:dyDescent="0.3">
      <c r="A127" t="s">
        <v>2228</v>
      </c>
      <c r="B127">
        <v>403.31067299012398</v>
      </c>
      <c r="C127">
        <v>-0.93091717633078097</v>
      </c>
      <c r="D127">
        <v>0.22316983014035299</v>
      </c>
      <c r="E127">
        <v>-4.1713397180314198</v>
      </c>
      <c r="F127" s="1" t="s">
        <v>2229</v>
      </c>
      <c r="G127">
        <v>1.47928401995265E-3</v>
      </c>
      <c r="H127" t="s">
        <v>2230</v>
      </c>
      <c r="I127" t="str">
        <f>IF(C127&gt;0,"up","down")</f>
        <v>down</v>
      </c>
    </row>
    <row r="128" spans="1:9" x14ac:dyDescent="0.3">
      <c r="A128" t="s">
        <v>41</v>
      </c>
      <c r="B128">
        <v>230.40676308043501</v>
      </c>
      <c r="C128">
        <v>-1.5171755787569501</v>
      </c>
      <c r="D128">
        <v>0.36388943046293598</v>
      </c>
      <c r="E128">
        <v>-4.1693312631444703</v>
      </c>
      <c r="F128" s="1" t="s">
        <v>2231</v>
      </c>
      <c r="G128">
        <v>1.4862379679145101E-3</v>
      </c>
      <c r="H128" t="s">
        <v>43</v>
      </c>
      <c r="I128" t="str">
        <f>IF(C128&gt;0,"up","down")</f>
        <v>down</v>
      </c>
    </row>
    <row r="129" spans="1:9" x14ac:dyDescent="0.3">
      <c r="A129" t="s">
        <v>1232</v>
      </c>
      <c r="B129">
        <v>127.847625831873</v>
      </c>
      <c r="C129">
        <v>1.3947301365965199</v>
      </c>
      <c r="D129">
        <v>0.33497274812887801</v>
      </c>
      <c r="E129">
        <v>4.1637122553620802</v>
      </c>
      <c r="F129" s="1" t="s">
        <v>2232</v>
      </c>
      <c r="G129">
        <v>1.51706626039464E-3</v>
      </c>
      <c r="H129" t="s">
        <v>1233</v>
      </c>
      <c r="I129" t="str">
        <f>IF(C129&gt;0,"up","down")</f>
        <v>up</v>
      </c>
    </row>
    <row r="130" spans="1:9" x14ac:dyDescent="0.3">
      <c r="A130" t="s">
        <v>2233</v>
      </c>
      <c r="B130">
        <v>1208.35323182299</v>
      </c>
      <c r="C130">
        <v>-0.74075115045762596</v>
      </c>
      <c r="D130">
        <v>0.17801158392271399</v>
      </c>
      <c r="E130">
        <v>-4.1612525102817601</v>
      </c>
      <c r="F130" s="1" t="s">
        <v>2234</v>
      </c>
      <c r="G130">
        <v>1.5272425956229299E-3</v>
      </c>
      <c r="H130" t="s">
        <v>2235</v>
      </c>
      <c r="I130" t="str">
        <f>IF(C130&gt;0,"up","down")</f>
        <v>down</v>
      </c>
    </row>
    <row r="131" spans="1:9" x14ac:dyDescent="0.3">
      <c r="A131" t="s">
        <v>2236</v>
      </c>
      <c r="B131">
        <v>1035.41915850635</v>
      </c>
      <c r="C131">
        <v>-0.77213704859032195</v>
      </c>
      <c r="D131">
        <v>0.185673300553576</v>
      </c>
      <c r="E131">
        <v>-4.1585787848238303</v>
      </c>
      <c r="F131" s="1" t="s">
        <v>2237</v>
      </c>
      <c r="G131">
        <v>1.5389446365774201E-3</v>
      </c>
      <c r="H131" t="s">
        <v>2238</v>
      </c>
      <c r="I131" t="str">
        <f>IF(C131&gt;0,"up","down")</f>
        <v>down</v>
      </c>
    </row>
    <row r="132" spans="1:9" x14ac:dyDescent="0.3">
      <c r="A132" t="s">
        <v>2239</v>
      </c>
      <c r="B132">
        <v>1006.00223406464</v>
      </c>
      <c r="C132">
        <v>-0.76776030074006996</v>
      </c>
      <c r="D132">
        <v>0.18478691617897</v>
      </c>
      <c r="E132">
        <v>-4.1548412442603802</v>
      </c>
      <c r="F132" s="1" t="s">
        <v>2240</v>
      </c>
      <c r="G132">
        <v>1.55798392328548E-3</v>
      </c>
      <c r="H132" t="s">
        <v>2241</v>
      </c>
      <c r="I132" t="str">
        <f>IF(C132&gt;0,"up","down")</f>
        <v>down</v>
      </c>
    </row>
    <row r="133" spans="1:9" x14ac:dyDescent="0.3">
      <c r="A133" t="s">
        <v>2242</v>
      </c>
      <c r="B133">
        <v>3423.3380530382401</v>
      </c>
      <c r="C133">
        <v>-0.74067664152229395</v>
      </c>
      <c r="D133">
        <v>0.17834734504489999</v>
      </c>
      <c r="E133">
        <v>-4.1530006591117097</v>
      </c>
      <c r="F133" s="1" t="s">
        <v>2243</v>
      </c>
      <c r="G133">
        <v>1.5642402920551599E-3</v>
      </c>
      <c r="H133" t="s">
        <v>2244</v>
      </c>
      <c r="I133" t="str">
        <f>IF(C133&gt;0,"up","down")</f>
        <v>down</v>
      </c>
    </row>
    <row r="134" spans="1:9" x14ac:dyDescent="0.3">
      <c r="A134" t="s">
        <v>2245</v>
      </c>
      <c r="B134">
        <v>2375.64098932352</v>
      </c>
      <c r="C134">
        <v>-0.81259660923159305</v>
      </c>
      <c r="D134">
        <v>0.195726188276762</v>
      </c>
      <c r="E134">
        <v>-4.1517009879258504</v>
      </c>
      <c r="F134" s="1" t="s">
        <v>2246</v>
      </c>
      <c r="G134">
        <v>1.56683403625668E-3</v>
      </c>
      <c r="H134" t="s">
        <v>2247</v>
      </c>
      <c r="I134" t="str">
        <f>IF(C134&gt;0,"up","down")</f>
        <v>down</v>
      </c>
    </row>
    <row r="135" spans="1:9" x14ac:dyDescent="0.3">
      <c r="A135" t="s">
        <v>2248</v>
      </c>
      <c r="B135">
        <v>208.71380079812499</v>
      </c>
      <c r="C135">
        <v>1.08814178760598</v>
      </c>
      <c r="D135">
        <v>0.26216635978429098</v>
      </c>
      <c r="E135">
        <v>4.1505774749334403</v>
      </c>
      <c r="F135" s="1" t="s">
        <v>2249</v>
      </c>
      <c r="G135">
        <v>1.5682473430610601E-3</v>
      </c>
      <c r="H135" t="s">
        <v>2250</v>
      </c>
      <c r="I135" t="str">
        <f>IF(C135&gt;0,"up","down")</f>
        <v>up</v>
      </c>
    </row>
    <row r="136" spans="1:9" x14ac:dyDescent="0.3">
      <c r="A136" t="s">
        <v>2251</v>
      </c>
      <c r="B136">
        <v>19.578423615991099</v>
      </c>
      <c r="C136">
        <v>3.13507887241557</v>
      </c>
      <c r="D136">
        <v>0.75624556891774797</v>
      </c>
      <c r="E136">
        <v>4.1455831296997001</v>
      </c>
      <c r="F136" s="1" t="s">
        <v>2252</v>
      </c>
      <c r="G136">
        <v>1.5964409938292201E-3</v>
      </c>
      <c r="H136" t="s">
        <v>2253</v>
      </c>
      <c r="I136" t="str">
        <f>IF(C136&gt;0,"up","down")</f>
        <v>up</v>
      </c>
    </row>
    <row r="137" spans="1:9" x14ac:dyDescent="0.3">
      <c r="A137" t="s">
        <v>2254</v>
      </c>
      <c r="B137">
        <v>1946.4466758062799</v>
      </c>
      <c r="C137">
        <v>-0.76943646627650897</v>
      </c>
      <c r="D137">
        <v>0.18564576338331301</v>
      </c>
      <c r="E137">
        <v>-4.1446486698854104</v>
      </c>
      <c r="F137" s="1" t="s">
        <v>2255</v>
      </c>
      <c r="G137">
        <v>1.5966037734465E-3</v>
      </c>
      <c r="H137" t="s">
        <v>2256</v>
      </c>
      <c r="I137" t="str">
        <f>IF(C137&gt;0,"up","down")</f>
        <v>down</v>
      </c>
    </row>
    <row r="138" spans="1:9" x14ac:dyDescent="0.3">
      <c r="A138" t="s">
        <v>2257</v>
      </c>
      <c r="B138">
        <v>20.8536140937521</v>
      </c>
      <c r="C138">
        <v>2.9696624906454598</v>
      </c>
      <c r="D138">
        <v>0.71781734056219104</v>
      </c>
      <c r="E138">
        <v>4.1370726546110301</v>
      </c>
      <c r="F138" s="1" t="s">
        <v>2258</v>
      </c>
      <c r="G138">
        <v>1.6437007579211101E-3</v>
      </c>
      <c r="H138" t="s">
        <v>2259</v>
      </c>
      <c r="I138" t="str">
        <f>IF(C138&gt;0,"up","down")</f>
        <v>up</v>
      </c>
    </row>
    <row r="139" spans="1:9" x14ac:dyDescent="0.3">
      <c r="A139" t="s">
        <v>2260</v>
      </c>
      <c r="B139">
        <v>2823.39578256184</v>
      </c>
      <c r="C139">
        <v>-0.70381359329634896</v>
      </c>
      <c r="D139">
        <v>0.17016756712796799</v>
      </c>
      <c r="E139">
        <v>-4.1360031478094301</v>
      </c>
      <c r="F139" s="1" t="s">
        <v>2261</v>
      </c>
      <c r="G139">
        <v>1.64487465391524E-3</v>
      </c>
      <c r="H139" t="s">
        <v>2262</v>
      </c>
      <c r="I139" t="str">
        <f>IF(C139&gt;0,"up","down")</f>
        <v>down</v>
      </c>
    </row>
    <row r="140" spans="1:9" x14ac:dyDescent="0.3">
      <c r="A140" t="s">
        <v>2263</v>
      </c>
      <c r="B140">
        <v>57.362660891479301</v>
      </c>
      <c r="C140">
        <v>1.75949347285058</v>
      </c>
      <c r="D140">
        <v>0.42660914048528797</v>
      </c>
      <c r="E140">
        <v>4.1243689032285502</v>
      </c>
      <c r="F140" s="1" t="s">
        <v>2264</v>
      </c>
      <c r="G140">
        <v>1.72347447751918E-3</v>
      </c>
      <c r="H140" t="s">
        <v>2265</v>
      </c>
      <c r="I140" t="str">
        <f>IF(C140&gt;0,"up","down")</f>
        <v>up</v>
      </c>
    </row>
    <row r="141" spans="1:9" x14ac:dyDescent="0.3">
      <c r="A141" t="s">
        <v>275</v>
      </c>
      <c r="B141">
        <v>513.75621275165895</v>
      </c>
      <c r="C141">
        <v>-0.838948089229823</v>
      </c>
      <c r="D141">
        <v>0.20379068835106301</v>
      </c>
      <c r="E141">
        <v>-4.1167145369497797</v>
      </c>
      <c r="F141" s="1" t="s">
        <v>2266</v>
      </c>
      <c r="G141">
        <v>1.77473891712599E-3</v>
      </c>
      <c r="H141" t="s">
        <v>277</v>
      </c>
      <c r="I141" t="str">
        <f>IF(C141&gt;0,"up","down")</f>
        <v>down</v>
      </c>
    </row>
    <row r="142" spans="1:9" x14ac:dyDescent="0.3">
      <c r="A142" t="s">
        <v>2267</v>
      </c>
      <c r="B142">
        <v>1993.04910879977</v>
      </c>
      <c r="C142">
        <v>-0.74573400986288796</v>
      </c>
      <c r="D142">
        <v>0.18123001136261199</v>
      </c>
      <c r="E142">
        <v>-4.11484833144325</v>
      </c>
      <c r="F142" s="1" t="s">
        <v>2268</v>
      </c>
      <c r="G142">
        <v>1.78219676351344E-3</v>
      </c>
      <c r="H142" t="s">
        <v>2269</v>
      </c>
      <c r="I142" t="str">
        <f>IF(C142&gt;0,"up","down")</f>
        <v>down</v>
      </c>
    </row>
    <row r="143" spans="1:9" x14ac:dyDescent="0.3">
      <c r="A143" t="s">
        <v>2270</v>
      </c>
      <c r="B143">
        <v>1855.5553809238399</v>
      </c>
      <c r="C143">
        <v>-0.81773700959137696</v>
      </c>
      <c r="D143">
        <v>0.19899567068252599</v>
      </c>
      <c r="E143">
        <v>-4.1093206037430896</v>
      </c>
      <c r="F143" s="1" t="s">
        <v>2271</v>
      </c>
      <c r="G143">
        <v>1.8183191111890301E-3</v>
      </c>
      <c r="H143" t="s">
        <v>2272</v>
      </c>
      <c r="I143" t="str">
        <f>IF(C143&gt;0,"up","down")</f>
        <v>down</v>
      </c>
    </row>
    <row r="144" spans="1:9" x14ac:dyDescent="0.3">
      <c r="A144" t="s">
        <v>908</v>
      </c>
      <c r="B144">
        <v>221.62727301134899</v>
      </c>
      <c r="C144">
        <v>1.2409329535846301</v>
      </c>
      <c r="D144">
        <v>0.30205397381476001</v>
      </c>
      <c r="E144">
        <v>4.1083152719773697</v>
      </c>
      <c r="F144" s="1" t="s">
        <v>2273</v>
      </c>
      <c r="G144">
        <v>1.8191994939649699E-3</v>
      </c>
      <c r="H144" t="s">
        <v>909</v>
      </c>
      <c r="I144" t="str">
        <f>IF(C144&gt;0,"up","down")</f>
        <v>up</v>
      </c>
    </row>
    <row r="145" spans="1:9" x14ac:dyDescent="0.3">
      <c r="A145" t="s">
        <v>1280</v>
      </c>
      <c r="B145">
        <v>88.636412256295003</v>
      </c>
      <c r="C145">
        <v>-1.5974582041182299</v>
      </c>
      <c r="D145">
        <v>0.38942014999786001</v>
      </c>
      <c r="E145">
        <v>-4.1021457264782102</v>
      </c>
      <c r="F145" s="1" t="s">
        <v>2274</v>
      </c>
      <c r="G145">
        <v>1.86122075848949E-3</v>
      </c>
      <c r="H145" t="s">
        <v>1281</v>
      </c>
      <c r="I145" t="str">
        <f>IF(C145&gt;0,"up","down")</f>
        <v>down</v>
      </c>
    </row>
    <row r="146" spans="1:9" x14ac:dyDescent="0.3">
      <c r="A146" t="s">
        <v>2275</v>
      </c>
      <c r="B146">
        <v>2477.5975170394099</v>
      </c>
      <c r="C146">
        <v>-0.80873442620991098</v>
      </c>
      <c r="D146">
        <v>0.197224701620277</v>
      </c>
      <c r="E146">
        <v>-4.1005737089007903</v>
      </c>
      <c r="F146" s="1" t="s">
        <v>2276</v>
      </c>
      <c r="G146">
        <v>1.8667306601286E-3</v>
      </c>
      <c r="H146" t="s">
        <v>2277</v>
      </c>
      <c r="I146" t="str">
        <f>IF(C146&gt;0,"up","down")</f>
        <v>down</v>
      </c>
    </row>
    <row r="147" spans="1:9" x14ac:dyDescent="0.3">
      <c r="A147" t="s">
        <v>2278</v>
      </c>
      <c r="B147">
        <v>106.09990633945</v>
      </c>
      <c r="C147">
        <v>1.5579587596061999</v>
      </c>
      <c r="D147">
        <v>0.38026327120037401</v>
      </c>
      <c r="E147">
        <v>4.0970529567270804</v>
      </c>
      <c r="F147" s="1" t="s">
        <v>2279</v>
      </c>
      <c r="G147">
        <v>1.8881051713939101E-3</v>
      </c>
      <c r="H147" t="s">
        <v>2280</v>
      </c>
      <c r="I147" t="str">
        <f>IF(C147&gt;0,"up","down")</f>
        <v>up</v>
      </c>
    </row>
    <row r="148" spans="1:9" x14ac:dyDescent="0.3">
      <c r="A148" t="s">
        <v>498</v>
      </c>
      <c r="B148">
        <v>133.573838647972</v>
      </c>
      <c r="C148">
        <v>-1.4834821122227699</v>
      </c>
      <c r="D148">
        <v>0.36302704889819398</v>
      </c>
      <c r="E148">
        <v>-4.0864230825918302</v>
      </c>
      <c r="F148" s="1" t="s">
        <v>2281</v>
      </c>
      <c r="G148">
        <v>1.9631662072240302E-3</v>
      </c>
      <c r="H148" t="s">
        <v>499</v>
      </c>
      <c r="I148" t="str">
        <f>IF(C148&gt;0,"up","down")</f>
        <v>down</v>
      </c>
    </row>
    <row r="149" spans="1:9" x14ac:dyDescent="0.3">
      <c r="A149" t="s">
        <v>2282</v>
      </c>
      <c r="B149">
        <v>402.43165350521298</v>
      </c>
      <c r="C149">
        <v>-0.87130142895736595</v>
      </c>
      <c r="D149">
        <v>0.213227583816889</v>
      </c>
      <c r="E149">
        <v>-4.08625100636886</v>
      </c>
      <c r="F149" s="1" t="s">
        <v>2283</v>
      </c>
      <c r="G149">
        <v>1.9631662072240302E-3</v>
      </c>
      <c r="H149" t="s">
        <v>2284</v>
      </c>
      <c r="I149" t="str">
        <f>IF(C149&gt;0,"up","down")</f>
        <v>down</v>
      </c>
    </row>
    <row r="150" spans="1:9" x14ac:dyDescent="0.3">
      <c r="A150" t="s">
        <v>2285</v>
      </c>
      <c r="B150">
        <v>64.011051294236793</v>
      </c>
      <c r="C150">
        <v>1.91862648374194</v>
      </c>
      <c r="D150">
        <v>0.47023587613076301</v>
      </c>
      <c r="E150">
        <v>4.0801363339797803</v>
      </c>
      <c r="F150" s="1" t="s">
        <v>2286</v>
      </c>
      <c r="G150">
        <v>2.0079240836901198E-3</v>
      </c>
      <c r="H150" t="s">
        <v>2287</v>
      </c>
      <c r="I150" t="str">
        <f>IF(C150&gt;0,"up","down")</f>
        <v>up</v>
      </c>
    </row>
    <row r="151" spans="1:9" x14ac:dyDescent="0.3">
      <c r="A151" t="s">
        <v>2288</v>
      </c>
      <c r="B151">
        <v>168.172414473586</v>
      </c>
      <c r="C151">
        <v>-1.68604579900577</v>
      </c>
      <c r="D151">
        <v>0.41343268087151702</v>
      </c>
      <c r="E151">
        <v>-4.0781628473384997</v>
      </c>
      <c r="F151" s="1" t="s">
        <v>2289</v>
      </c>
      <c r="G151">
        <v>2.0174273484471501E-3</v>
      </c>
      <c r="H151" t="s">
        <v>2290</v>
      </c>
      <c r="I151" t="str">
        <f>IF(C151&gt;0,"up","down")</f>
        <v>down</v>
      </c>
    </row>
    <row r="152" spans="1:9" x14ac:dyDescent="0.3">
      <c r="A152" t="s">
        <v>2291</v>
      </c>
      <c r="B152">
        <v>6351.76015950909</v>
      </c>
      <c r="C152">
        <v>-0.90179093532617904</v>
      </c>
      <c r="D152">
        <v>0.22134270190966701</v>
      </c>
      <c r="E152">
        <v>-4.0741841838282697</v>
      </c>
      <c r="F152" s="1" t="s">
        <v>2292</v>
      </c>
      <c r="G152">
        <v>2.04453863212796E-3</v>
      </c>
      <c r="H152" t="s">
        <v>2293</v>
      </c>
      <c r="I152" t="str">
        <f>IF(C152&gt;0,"up","down")</f>
        <v>down</v>
      </c>
    </row>
    <row r="153" spans="1:9" x14ac:dyDescent="0.3">
      <c r="A153" t="s">
        <v>718</v>
      </c>
      <c r="B153">
        <v>7019.5160484063199</v>
      </c>
      <c r="C153">
        <v>-0.658186356430008</v>
      </c>
      <c r="D153">
        <v>0.161745394807079</v>
      </c>
      <c r="E153">
        <v>-4.0692741652092002</v>
      </c>
      <c r="F153" s="1" t="s">
        <v>2294</v>
      </c>
      <c r="G153">
        <v>2.0803114550777E-3</v>
      </c>
      <c r="H153" t="s">
        <v>719</v>
      </c>
      <c r="I153" t="str">
        <f>IF(C153&gt;0,"up","down")</f>
        <v>down</v>
      </c>
    </row>
    <row r="154" spans="1:9" x14ac:dyDescent="0.3">
      <c r="A154" t="s">
        <v>432</v>
      </c>
      <c r="B154">
        <v>5568.7370981120303</v>
      </c>
      <c r="C154">
        <v>-1.00451089126483</v>
      </c>
      <c r="D154">
        <v>0.247500953569087</v>
      </c>
      <c r="E154">
        <v>-4.05861422664956</v>
      </c>
      <c r="F154" s="1" t="s">
        <v>2295</v>
      </c>
      <c r="G154">
        <v>2.16948138671462E-3</v>
      </c>
      <c r="H154" t="s">
        <v>433</v>
      </c>
      <c r="I154" t="str">
        <f>IF(C154&gt;0,"up","down")</f>
        <v>down</v>
      </c>
    </row>
    <row r="155" spans="1:9" x14ac:dyDescent="0.3">
      <c r="A155" t="s">
        <v>2296</v>
      </c>
      <c r="B155">
        <v>1424.76600391998</v>
      </c>
      <c r="C155">
        <v>-0.78453670224791905</v>
      </c>
      <c r="D155">
        <v>0.19380513708434399</v>
      </c>
      <c r="E155">
        <v>-4.0480696954203399</v>
      </c>
      <c r="F155" s="1" t="s">
        <v>2297</v>
      </c>
      <c r="G155">
        <v>2.2611444843110501E-3</v>
      </c>
      <c r="H155" t="s">
        <v>2298</v>
      </c>
      <c r="I155" t="str">
        <f>IF(C155&gt;0,"up","down")</f>
        <v>down</v>
      </c>
    </row>
    <row r="156" spans="1:9" x14ac:dyDescent="0.3">
      <c r="A156" t="s">
        <v>2299</v>
      </c>
      <c r="B156">
        <v>1197.8463474159901</v>
      </c>
      <c r="C156">
        <v>-0.72760714465651199</v>
      </c>
      <c r="D156">
        <v>0.17980165799619799</v>
      </c>
      <c r="E156">
        <v>-4.0467209967101399</v>
      </c>
      <c r="F156" s="1" t="s">
        <v>2300</v>
      </c>
      <c r="G156">
        <v>2.2658144356854401E-3</v>
      </c>
      <c r="H156" t="s">
        <v>2301</v>
      </c>
      <c r="I156" t="str">
        <f>IF(C156&gt;0,"up","down")</f>
        <v>down</v>
      </c>
    </row>
    <row r="157" spans="1:9" x14ac:dyDescent="0.3">
      <c r="A157" t="s">
        <v>2302</v>
      </c>
      <c r="B157">
        <v>158.61894594734099</v>
      </c>
      <c r="C157">
        <v>1.2450596446773401</v>
      </c>
      <c r="D157">
        <v>0.307815873342899</v>
      </c>
      <c r="E157">
        <v>4.0448194927568997</v>
      </c>
      <c r="F157" s="1" t="s">
        <v>2303</v>
      </c>
      <c r="G157">
        <v>2.27588511294098E-3</v>
      </c>
      <c r="H157" t="s">
        <v>2304</v>
      </c>
      <c r="I157" t="str">
        <f>IF(C157&gt;0,"up","down")</f>
        <v>up</v>
      </c>
    </row>
    <row r="158" spans="1:9" x14ac:dyDescent="0.3">
      <c r="A158" t="s">
        <v>2305</v>
      </c>
      <c r="B158">
        <v>2284.9463349419698</v>
      </c>
      <c r="C158">
        <v>-0.75084645961524799</v>
      </c>
      <c r="D158">
        <v>0.185738227621709</v>
      </c>
      <c r="E158">
        <v>-4.0424982472885898</v>
      </c>
      <c r="F158" s="1" t="s">
        <v>2306</v>
      </c>
      <c r="G158">
        <v>2.2901209485149399E-3</v>
      </c>
      <c r="H158" t="s">
        <v>2307</v>
      </c>
      <c r="I158" t="str">
        <f>IF(C158&gt;0,"up","down")</f>
        <v>down</v>
      </c>
    </row>
    <row r="159" spans="1:9" x14ac:dyDescent="0.3">
      <c r="A159" t="s">
        <v>2308</v>
      </c>
      <c r="B159">
        <v>437.76611769963398</v>
      </c>
      <c r="C159">
        <v>-0.903905941055684</v>
      </c>
      <c r="D159">
        <v>0.224382413330211</v>
      </c>
      <c r="E159">
        <v>-4.0284170565785802</v>
      </c>
      <c r="F159" s="1" t="s">
        <v>2309</v>
      </c>
      <c r="G159">
        <v>2.4228052013500999E-3</v>
      </c>
      <c r="H159" t="s">
        <v>2310</v>
      </c>
      <c r="I159" t="str">
        <f>IF(C159&gt;0,"up","down")</f>
        <v>down</v>
      </c>
    </row>
    <row r="160" spans="1:9" x14ac:dyDescent="0.3">
      <c r="A160" t="s">
        <v>2311</v>
      </c>
      <c r="B160">
        <v>972.72490509135002</v>
      </c>
      <c r="C160">
        <v>0.79708937368636201</v>
      </c>
      <c r="D160">
        <v>0.19798740841722601</v>
      </c>
      <c r="E160">
        <v>4.02595993380866</v>
      </c>
      <c r="F160" s="1" t="s">
        <v>2312</v>
      </c>
      <c r="G160">
        <v>2.4393450736288E-3</v>
      </c>
      <c r="H160" t="s">
        <v>2313</v>
      </c>
      <c r="I160" t="str">
        <f>IF(C160&gt;0,"up","down")</f>
        <v>up</v>
      </c>
    </row>
    <row r="161" spans="1:9" x14ac:dyDescent="0.3">
      <c r="A161" t="s">
        <v>532</v>
      </c>
      <c r="B161">
        <v>514.81336606170703</v>
      </c>
      <c r="C161">
        <v>-0.82892690676474301</v>
      </c>
      <c r="D161">
        <v>0.20612330832061601</v>
      </c>
      <c r="E161">
        <v>-4.02150981137651</v>
      </c>
      <c r="F161" s="1" t="s">
        <v>2314</v>
      </c>
      <c r="G161">
        <v>2.4768931374089601E-3</v>
      </c>
      <c r="H161" t="s">
        <v>533</v>
      </c>
      <c r="I161" t="str">
        <f>IF(C161&gt;0,"up","down")</f>
        <v>down</v>
      </c>
    </row>
    <row r="162" spans="1:9" x14ac:dyDescent="0.3">
      <c r="A162" t="s">
        <v>2315</v>
      </c>
      <c r="B162">
        <v>121.940921786583</v>
      </c>
      <c r="C162">
        <v>1.26489471812126</v>
      </c>
      <c r="D162">
        <v>0.31580295075484199</v>
      </c>
      <c r="E162">
        <v>4.00532900372803</v>
      </c>
      <c r="F162" s="1" t="s">
        <v>2316</v>
      </c>
      <c r="G162">
        <v>2.6431440460697999E-3</v>
      </c>
      <c r="H162" t="s">
        <v>2317</v>
      </c>
      <c r="I162" t="str">
        <f>IF(C162&gt;0,"up","down")</f>
        <v>up</v>
      </c>
    </row>
    <row r="163" spans="1:9" x14ac:dyDescent="0.3">
      <c r="A163" t="s">
        <v>335</v>
      </c>
      <c r="B163">
        <v>105.20890200498999</v>
      </c>
      <c r="C163">
        <v>1.2671999197496799</v>
      </c>
      <c r="D163">
        <v>0.31660628665722801</v>
      </c>
      <c r="E163">
        <v>4.0024471185614896</v>
      </c>
      <c r="F163" s="1" t="s">
        <v>2318</v>
      </c>
      <c r="G163">
        <v>2.66593255847635E-3</v>
      </c>
      <c r="H163" t="s">
        <v>337</v>
      </c>
      <c r="I163" t="str">
        <f>IF(C163&gt;0,"up","down")</f>
        <v>up</v>
      </c>
    </row>
    <row r="164" spans="1:9" x14ac:dyDescent="0.3">
      <c r="A164" t="s">
        <v>2319</v>
      </c>
      <c r="B164">
        <v>259.24887339819003</v>
      </c>
      <c r="C164">
        <v>1.0714013290239399</v>
      </c>
      <c r="D164">
        <v>0.26813359998396402</v>
      </c>
      <c r="E164">
        <v>3.9957742300406198</v>
      </c>
      <c r="F164" s="1" t="s">
        <v>2320</v>
      </c>
      <c r="G164">
        <v>2.7323296711528802E-3</v>
      </c>
      <c r="H164" t="s">
        <v>2321</v>
      </c>
      <c r="I164" t="str">
        <f>IF(C164&gt;0,"up","down")</f>
        <v>up</v>
      </c>
    </row>
    <row r="165" spans="1:9" x14ac:dyDescent="0.3">
      <c r="A165" t="s">
        <v>2322</v>
      </c>
      <c r="B165">
        <v>1412.9539003232101</v>
      </c>
      <c r="C165">
        <v>-0.753006550847514</v>
      </c>
      <c r="D165">
        <v>0.18862677654665699</v>
      </c>
      <c r="E165">
        <v>-3.9920448444988299</v>
      </c>
      <c r="F165" s="1" t="s">
        <v>2323</v>
      </c>
      <c r="G165">
        <v>2.7657560937897202E-3</v>
      </c>
      <c r="H165" t="s">
        <v>2324</v>
      </c>
      <c r="I165" t="str">
        <f>IF(C165&gt;0,"up","down")</f>
        <v>down</v>
      </c>
    </row>
    <row r="166" spans="1:9" x14ac:dyDescent="0.3">
      <c r="A166" t="s">
        <v>2325</v>
      </c>
      <c r="B166">
        <v>5558.3056901370901</v>
      </c>
      <c r="C166">
        <v>-0.760005072219744</v>
      </c>
      <c r="D166">
        <v>0.190521421230329</v>
      </c>
      <c r="E166">
        <v>-3.9890793765439301</v>
      </c>
      <c r="F166" s="1" t="s">
        <v>2326</v>
      </c>
      <c r="G166">
        <v>2.7905904563392801E-3</v>
      </c>
      <c r="H166" t="s">
        <v>2327</v>
      </c>
      <c r="I166" t="str">
        <f>IF(C166&gt;0,"up","down")</f>
        <v>down</v>
      </c>
    </row>
    <row r="167" spans="1:9" x14ac:dyDescent="0.3">
      <c r="A167" t="s">
        <v>2328</v>
      </c>
      <c r="B167">
        <v>2171.29464827637</v>
      </c>
      <c r="C167">
        <v>-0.80881160491521098</v>
      </c>
      <c r="D167">
        <v>0.20302845317005999</v>
      </c>
      <c r="E167">
        <v>-3.9837352463978801</v>
      </c>
      <c r="F167" s="1" t="s">
        <v>2329</v>
      </c>
      <c r="G167">
        <v>2.8440063868929001E-3</v>
      </c>
      <c r="H167" t="s">
        <v>2330</v>
      </c>
      <c r="I167" t="str">
        <f>IF(C167&gt;0,"up","down")</f>
        <v>down</v>
      </c>
    </row>
    <row r="168" spans="1:9" x14ac:dyDescent="0.3">
      <c r="A168" t="s">
        <v>2331</v>
      </c>
      <c r="B168">
        <v>2694.52723898268</v>
      </c>
      <c r="C168">
        <v>-0.71986371886609002</v>
      </c>
      <c r="D168">
        <v>0.18089674830604199</v>
      </c>
      <c r="E168">
        <v>-3.9794176822251099</v>
      </c>
      <c r="F168" s="1" t="s">
        <v>2332</v>
      </c>
      <c r="G168">
        <v>2.8859162541453199E-3</v>
      </c>
      <c r="H168" t="s">
        <v>2333</v>
      </c>
      <c r="I168" t="str">
        <f>IF(C168&gt;0,"up","down")</f>
        <v>down</v>
      </c>
    </row>
    <row r="169" spans="1:9" x14ac:dyDescent="0.3">
      <c r="A169" t="s">
        <v>538</v>
      </c>
      <c r="B169">
        <v>1050.14372096703</v>
      </c>
      <c r="C169">
        <v>0.80851891477905602</v>
      </c>
      <c r="D169">
        <v>0.20323817545990799</v>
      </c>
      <c r="E169">
        <v>3.9781842803373899</v>
      </c>
      <c r="F169" s="1" t="s">
        <v>2334</v>
      </c>
      <c r="G169">
        <v>2.8875486262817298E-3</v>
      </c>
      <c r="H169" t="s">
        <v>539</v>
      </c>
      <c r="I169" t="str">
        <f>IF(C169&gt;0,"up","down")</f>
        <v>up</v>
      </c>
    </row>
    <row r="170" spans="1:9" x14ac:dyDescent="0.3">
      <c r="A170" t="s">
        <v>2335</v>
      </c>
      <c r="B170">
        <v>27.636446291308701</v>
      </c>
      <c r="C170">
        <v>2.74765372037134</v>
      </c>
      <c r="D170">
        <v>0.690780328541162</v>
      </c>
      <c r="E170">
        <v>3.97760852017027</v>
      </c>
      <c r="F170" s="1" t="s">
        <v>2336</v>
      </c>
      <c r="G170">
        <v>2.8875486262817298E-3</v>
      </c>
      <c r="H170" t="s">
        <v>2337</v>
      </c>
      <c r="I170" t="str">
        <f>IF(C170&gt;0,"up","down")</f>
        <v>up</v>
      </c>
    </row>
    <row r="171" spans="1:9" x14ac:dyDescent="0.3">
      <c r="A171" t="s">
        <v>2338</v>
      </c>
      <c r="B171">
        <v>802.191577554687</v>
      </c>
      <c r="C171">
        <v>-0.79215688529730799</v>
      </c>
      <c r="D171">
        <v>0.19935841464766099</v>
      </c>
      <c r="E171">
        <v>-3.9735312236372899</v>
      </c>
      <c r="F171" s="1" t="s">
        <v>2339</v>
      </c>
      <c r="G171">
        <v>2.9271797031207199E-3</v>
      </c>
      <c r="H171" t="s">
        <v>2340</v>
      </c>
      <c r="I171" t="str">
        <f>IF(C171&gt;0,"up","down")</f>
        <v>down</v>
      </c>
    </row>
    <row r="172" spans="1:9" x14ac:dyDescent="0.3">
      <c r="A172" t="s">
        <v>2341</v>
      </c>
      <c r="B172">
        <v>237.530294677158</v>
      </c>
      <c r="C172">
        <v>1.2437226847238201</v>
      </c>
      <c r="D172">
        <v>0.31309906460745601</v>
      </c>
      <c r="E172">
        <v>3.97229766969481</v>
      </c>
      <c r="F172" s="1" t="s">
        <v>2342</v>
      </c>
      <c r="G172">
        <v>2.9321315976704502E-3</v>
      </c>
      <c r="H172" t="s">
        <v>2343</v>
      </c>
      <c r="I172" t="str">
        <f>IF(C172&gt;0,"up","down")</f>
        <v>up</v>
      </c>
    </row>
    <row r="173" spans="1:9" x14ac:dyDescent="0.3">
      <c r="A173" t="s">
        <v>2344</v>
      </c>
      <c r="B173">
        <v>94.665095543115996</v>
      </c>
      <c r="C173">
        <v>-1.89568567079418</v>
      </c>
      <c r="D173">
        <v>0.47824555478528802</v>
      </c>
      <c r="E173">
        <v>-3.9638333316977001</v>
      </c>
      <c r="F173" s="1" t="s">
        <v>2345</v>
      </c>
      <c r="G173">
        <v>3.0270152138305098E-3</v>
      </c>
      <c r="H173" t="s">
        <v>2346</v>
      </c>
      <c r="I173" t="str">
        <f>IF(C173&gt;0,"up","down")</f>
        <v>down</v>
      </c>
    </row>
    <row r="174" spans="1:9" x14ac:dyDescent="0.3">
      <c r="A174" t="s">
        <v>2347</v>
      </c>
      <c r="B174">
        <v>74.121357630001896</v>
      </c>
      <c r="C174">
        <v>1.4664695608769001</v>
      </c>
      <c r="D174">
        <v>0.370035588334651</v>
      </c>
      <c r="E174">
        <v>3.9630500608786399</v>
      </c>
      <c r="F174" s="1" t="s">
        <v>2348</v>
      </c>
      <c r="G174">
        <v>3.0270152138305098E-3</v>
      </c>
      <c r="H174" t="s">
        <v>2349</v>
      </c>
      <c r="I174" t="str">
        <f>IF(C174&gt;0,"up","down")</f>
        <v>up</v>
      </c>
    </row>
    <row r="175" spans="1:9" x14ac:dyDescent="0.3">
      <c r="A175" t="s">
        <v>2350</v>
      </c>
      <c r="B175">
        <v>91.476633775792095</v>
      </c>
      <c r="C175">
        <v>-1.5481477893662901</v>
      </c>
      <c r="D175">
        <v>0.39088791529449002</v>
      </c>
      <c r="E175">
        <v>-3.9605926118230999</v>
      </c>
      <c r="F175" s="1" t="s">
        <v>2351</v>
      </c>
      <c r="G175">
        <v>3.0477927025021698E-3</v>
      </c>
      <c r="H175" t="s">
        <v>2352</v>
      </c>
      <c r="I175" t="str">
        <f>IF(C175&gt;0,"up","down")</f>
        <v>down</v>
      </c>
    </row>
    <row r="176" spans="1:9" x14ac:dyDescent="0.3">
      <c r="A176" t="s">
        <v>2353</v>
      </c>
      <c r="B176">
        <v>2086.6658110082699</v>
      </c>
      <c r="C176">
        <v>-0.71512568407024601</v>
      </c>
      <c r="D176">
        <v>0.18083040859931401</v>
      </c>
      <c r="E176">
        <v>-3.9546760393315799</v>
      </c>
      <c r="F176" s="1" t="s">
        <v>2354</v>
      </c>
      <c r="G176">
        <v>3.0922166140854501E-3</v>
      </c>
      <c r="H176" t="s">
        <v>2355</v>
      </c>
      <c r="I176" t="str">
        <f>IF(C176&gt;0,"up","down")</f>
        <v>down</v>
      </c>
    </row>
    <row r="177" spans="1:9" x14ac:dyDescent="0.3">
      <c r="A177" t="s">
        <v>2356</v>
      </c>
      <c r="B177">
        <v>10749.482289477</v>
      </c>
      <c r="C177">
        <v>-0.72394270863355303</v>
      </c>
      <c r="D177">
        <v>0.183058895460354</v>
      </c>
      <c r="E177">
        <v>-3.9546983325393299</v>
      </c>
      <c r="F177" s="1" t="s">
        <v>2357</v>
      </c>
      <c r="G177">
        <v>3.0922166140854501E-3</v>
      </c>
      <c r="H177" t="s">
        <v>2358</v>
      </c>
      <c r="I177" t="str">
        <f>IF(C177&gt;0,"up","down")</f>
        <v>down</v>
      </c>
    </row>
    <row r="178" spans="1:9" x14ac:dyDescent="0.3">
      <c r="A178" t="s">
        <v>2359</v>
      </c>
      <c r="B178">
        <v>382.11732081878301</v>
      </c>
      <c r="C178">
        <v>1.0006030790843099</v>
      </c>
      <c r="D178">
        <v>0.253016949219455</v>
      </c>
      <c r="E178">
        <v>3.9546879454958201</v>
      </c>
      <c r="F178" s="1" t="s">
        <v>2360</v>
      </c>
      <c r="G178">
        <v>3.0922166140854501E-3</v>
      </c>
      <c r="H178" t="s">
        <v>2361</v>
      </c>
      <c r="I178" t="str">
        <f>IF(C178&gt;0,"up","down")</f>
        <v>up</v>
      </c>
    </row>
    <row r="179" spans="1:9" x14ac:dyDescent="0.3">
      <c r="A179" t="s">
        <v>2362</v>
      </c>
      <c r="B179">
        <v>1756.5733212687401</v>
      </c>
      <c r="C179">
        <v>-0.76630550161556699</v>
      </c>
      <c r="D179">
        <v>0.19387508842112799</v>
      </c>
      <c r="E179">
        <v>-3.9525733185020102</v>
      </c>
      <c r="F179" s="1" t="s">
        <v>2363</v>
      </c>
      <c r="G179">
        <v>3.1089137108116999E-3</v>
      </c>
      <c r="H179" t="s">
        <v>2364</v>
      </c>
      <c r="I179" t="str">
        <f>IF(C179&gt;0,"up","down")</f>
        <v>down</v>
      </c>
    </row>
    <row r="180" spans="1:9" x14ac:dyDescent="0.3">
      <c r="A180" t="s">
        <v>2365</v>
      </c>
      <c r="B180">
        <v>533.98732236122498</v>
      </c>
      <c r="C180">
        <v>-0.85679622104763697</v>
      </c>
      <c r="D180">
        <v>0.21691587390279601</v>
      </c>
      <c r="E180">
        <v>-3.9499009714318198</v>
      </c>
      <c r="F180" s="1" t="s">
        <v>2366</v>
      </c>
      <c r="G180">
        <v>3.1331719810896701E-3</v>
      </c>
      <c r="H180" t="s">
        <v>2367</v>
      </c>
      <c r="I180" t="str">
        <f>IF(C180&gt;0,"up","down")</f>
        <v>down</v>
      </c>
    </row>
    <row r="181" spans="1:9" x14ac:dyDescent="0.3">
      <c r="A181" t="s">
        <v>2368</v>
      </c>
      <c r="B181">
        <v>4806.7371077404596</v>
      </c>
      <c r="C181">
        <v>-0.77874739708497398</v>
      </c>
      <c r="D181">
        <v>0.19747497119812099</v>
      </c>
      <c r="E181">
        <v>-3.9435245507830898</v>
      </c>
      <c r="F181" s="1" t="s">
        <v>2369</v>
      </c>
      <c r="G181">
        <v>3.2068280259224002E-3</v>
      </c>
      <c r="H181" t="s">
        <v>2370</v>
      </c>
      <c r="I181" t="str">
        <f>IF(C181&gt;0,"up","down")</f>
        <v>down</v>
      </c>
    </row>
    <row r="182" spans="1:9" x14ac:dyDescent="0.3">
      <c r="A182" t="s">
        <v>1620</v>
      </c>
      <c r="B182">
        <v>652.83137720379204</v>
      </c>
      <c r="C182">
        <v>-0.83185518012416204</v>
      </c>
      <c r="D182">
        <v>0.21108088309086701</v>
      </c>
      <c r="E182">
        <v>-3.9409309263030701</v>
      </c>
      <c r="F182" s="1" t="s">
        <v>2371</v>
      </c>
      <c r="G182">
        <v>3.2307893245894599E-3</v>
      </c>
      <c r="H182" t="s">
        <v>1621</v>
      </c>
      <c r="I182" t="str">
        <f>IF(C182&gt;0,"up","down")</f>
        <v>down</v>
      </c>
    </row>
    <row r="183" spans="1:9" x14ac:dyDescent="0.3">
      <c r="A183" t="s">
        <v>2372</v>
      </c>
      <c r="B183">
        <v>58.264463880007497</v>
      </c>
      <c r="C183">
        <v>1.85051486586012</v>
      </c>
      <c r="D183">
        <v>0.46978591248110202</v>
      </c>
      <c r="E183">
        <v>3.9390599349539999</v>
      </c>
      <c r="F183" s="1" t="s">
        <v>2373</v>
      </c>
      <c r="G183">
        <v>3.2451586503256902E-3</v>
      </c>
      <c r="H183" t="s">
        <v>2374</v>
      </c>
      <c r="I183" t="str">
        <f>IF(C183&gt;0,"up","down")</f>
        <v>up</v>
      </c>
    </row>
    <row r="184" spans="1:9" x14ac:dyDescent="0.3">
      <c r="A184" t="s">
        <v>149</v>
      </c>
      <c r="B184">
        <v>304.60110542727398</v>
      </c>
      <c r="C184">
        <v>-0.97572521532302803</v>
      </c>
      <c r="D184">
        <v>0.24794352304839001</v>
      </c>
      <c r="E184">
        <v>-3.93527204633856</v>
      </c>
      <c r="F184" s="1" t="s">
        <v>2375</v>
      </c>
      <c r="G184">
        <v>3.2857453373627801E-3</v>
      </c>
      <c r="H184" t="s">
        <v>151</v>
      </c>
      <c r="I184" t="str">
        <f>IF(C184&gt;0,"up","down")</f>
        <v>down</v>
      </c>
    </row>
    <row r="185" spans="1:9" x14ac:dyDescent="0.3">
      <c r="A185" t="s">
        <v>236</v>
      </c>
      <c r="B185">
        <v>840.63260361551704</v>
      </c>
      <c r="C185">
        <v>-1.0798360288792299</v>
      </c>
      <c r="D185">
        <v>0.274716500314511</v>
      </c>
      <c r="E185">
        <v>-3.9307286880947099</v>
      </c>
      <c r="F185" s="1" t="s">
        <v>2376</v>
      </c>
      <c r="G185">
        <v>3.3152018404115002E-3</v>
      </c>
      <c r="H185" t="s">
        <v>238</v>
      </c>
      <c r="I185" t="str">
        <f>IF(C185&gt;0,"up","down")</f>
        <v>down</v>
      </c>
    </row>
    <row r="186" spans="1:9" x14ac:dyDescent="0.3">
      <c r="A186" t="s">
        <v>2377</v>
      </c>
      <c r="B186">
        <v>2574.43265547384</v>
      </c>
      <c r="C186">
        <v>-0.75328387775289396</v>
      </c>
      <c r="D186">
        <v>0.19158364421975199</v>
      </c>
      <c r="E186">
        <v>-3.93187988891607</v>
      </c>
      <c r="F186" s="1" t="s">
        <v>2378</v>
      </c>
      <c r="G186">
        <v>3.3152018404115002E-3</v>
      </c>
      <c r="H186" t="s">
        <v>2379</v>
      </c>
      <c r="I186" t="str">
        <f>IF(C186&gt;0,"up","down")</f>
        <v>down</v>
      </c>
    </row>
    <row r="187" spans="1:9" x14ac:dyDescent="0.3">
      <c r="A187" t="s">
        <v>722</v>
      </c>
      <c r="B187">
        <v>209.406740021237</v>
      </c>
      <c r="C187">
        <v>-1.0304631918742</v>
      </c>
      <c r="D187">
        <v>0.26211692812023502</v>
      </c>
      <c r="E187">
        <v>-3.9313111109005598</v>
      </c>
      <c r="F187" s="1" t="s">
        <v>2380</v>
      </c>
      <c r="G187">
        <v>3.3152018404115002E-3</v>
      </c>
      <c r="H187" t="s">
        <v>723</v>
      </c>
      <c r="I187" t="str">
        <f>IF(C187&gt;0,"up","down")</f>
        <v>down</v>
      </c>
    </row>
    <row r="188" spans="1:9" x14ac:dyDescent="0.3">
      <c r="A188" t="s">
        <v>2381</v>
      </c>
      <c r="B188">
        <v>2270.60826969965</v>
      </c>
      <c r="C188">
        <v>-0.70617744550445005</v>
      </c>
      <c r="D188">
        <v>0.179723315613186</v>
      </c>
      <c r="E188">
        <v>-3.9292478168182701</v>
      </c>
      <c r="F188" s="1" t="s">
        <v>2382</v>
      </c>
      <c r="G188">
        <v>3.3246736772136799E-3</v>
      </c>
      <c r="H188" t="s">
        <v>2383</v>
      </c>
      <c r="I188" t="str">
        <f>IF(C188&gt;0,"up","down")</f>
        <v>down</v>
      </c>
    </row>
    <row r="189" spans="1:9" x14ac:dyDescent="0.3">
      <c r="A189" t="s">
        <v>2384</v>
      </c>
      <c r="B189">
        <v>654.44605061731704</v>
      </c>
      <c r="C189">
        <v>0.87001965745882803</v>
      </c>
      <c r="D189">
        <v>0.221589710204489</v>
      </c>
      <c r="E189">
        <v>3.9262637992348499</v>
      </c>
      <c r="F189" s="1" t="s">
        <v>2385</v>
      </c>
      <c r="G189">
        <v>3.3498666370869201E-3</v>
      </c>
      <c r="H189" t="s">
        <v>2386</v>
      </c>
      <c r="I189" t="str">
        <f>IF(C189&gt;0,"up","down")</f>
        <v>up</v>
      </c>
    </row>
    <row r="190" spans="1:9" x14ac:dyDescent="0.3">
      <c r="A190" t="s">
        <v>1042</v>
      </c>
      <c r="B190">
        <v>1341.40612476967</v>
      </c>
      <c r="C190">
        <v>-0.685819498963258</v>
      </c>
      <c r="D190">
        <v>0.174693300836022</v>
      </c>
      <c r="E190">
        <v>-3.9258488773247899</v>
      </c>
      <c r="F190" s="1" t="s">
        <v>2387</v>
      </c>
      <c r="G190">
        <v>3.3498666370869201E-3</v>
      </c>
      <c r="H190" t="s">
        <v>1043</v>
      </c>
      <c r="I190" t="str">
        <f>IF(C190&gt;0,"up","down")</f>
        <v>down</v>
      </c>
    </row>
    <row r="191" spans="1:9" x14ac:dyDescent="0.3">
      <c r="A191" t="s">
        <v>2388</v>
      </c>
      <c r="B191">
        <v>164.61514016145</v>
      </c>
      <c r="C191">
        <v>1.1603501268943699</v>
      </c>
      <c r="D191">
        <v>0.29629795202235398</v>
      </c>
      <c r="E191">
        <v>3.9161597944721098</v>
      </c>
      <c r="F191" s="1" t="s">
        <v>2389</v>
      </c>
      <c r="G191">
        <v>3.4759240017110901E-3</v>
      </c>
      <c r="H191" t="s">
        <v>2390</v>
      </c>
      <c r="I191" t="str">
        <f>IF(C191&gt;0,"up","down")</f>
        <v>up</v>
      </c>
    </row>
    <row r="192" spans="1:9" x14ac:dyDescent="0.3">
      <c r="A192" t="s">
        <v>2391</v>
      </c>
      <c r="B192">
        <v>1074.86043542425</v>
      </c>
      <c r="C192">
        <v>0.75744307303363401</v>
      </c>
      <c r="D192">
        <v>0.193735387847732</v>
      </c>
      <c r="E192">
        <v>3.9096784611645301</v>
      </c>
      <c r="F192" s="1" t="s">
        <v>2392</v>
      </c>
      <c r="G192">
        <v>3.5588862829038E-3</v>
      </c>
      <c r="H192" t="s">
        <v>2393</v>
      </c>
      <c r="I192" t="str">
        <f>IF(C192&gt;0,"up","down")</f>
        <v>up</v>
      </c>
    </row>
    <row r="193" spans="1:9" x14ac:dyDescent="0.3">
      <c r="A193" t="s">
        <v>2394</v>
      </c>
      <c r="B193">
        <v>1301.48889434533</v>
      </c>
      <c r="C193">
        <v>-0.74041219666246305</v>
      </c>
      <c r="D193">
        <v>0.18959284316134301</v>
      </c>
      <c r="E193">
        <v>-3.9052750320979901</v>
      </c>
      <c r="F193" s="1" t="s">
        <v>2395</v>
      </c>
      <c r="G193">
        <v>3.6125529763074999E-3</v>
      </c>
      <c r="H193" t="s">
        <v>2396</v>
      </c>
      <c r="I193" t="str">
        <f>IF(C193&gt;0,"up","down")</f>
        <v>down</v>
      </c>
    </row>
    <row r="194" spans="1:9" x14ac:dyDescent="0.3">
      <c r="A194" t="s">
        <v>2397</v>
      </c>
      <c r="B194">
        <v>20693.492041374098</v>
      </c>
      <c r="C194">
        <v>0.79453809104976103</v>
      </c>
      <c r="D194">
        <v>0.203531243087713</v>
      </c>
      <c r="E194">
        <v>3.9037647439088698</v>
      </c>
      <c r="F194" s="1" t="s">
        <v>2398</v>
      </c>
      <c r="G194">
        <v>3.6234179359865199E-3</v>
      </c>
      <c r="H194" t="s">
        <v>2399</v>
      </c>
      <c r="I194" t="str">
        <f>IF(C194&gt;0,"up","down")</f>
        <v>up</v>
      </c>
    </row>
    <row r="195" spans="1:9" x14ac:dyDescent="0.3">
      <c r="A195" t="s">
        <v>2400</v>
      </c>
      <c r="B195">
        <v>1623.92625017162</v>
      </c>
      <c r="C195">
        <v>-0.80073773952301597</v>
      </c>
      <c r="D195">
        <v>0.20545804584477101</v>
      </c>
      <c r="E195">
        <v>-3.89732967735902</v>
      </c>
      <c r="F195" s="1" t="s">
        <v>2401</v>
      </c>
      <c r="G195">
        <v>3.70573727797002E-3</v>
      </c>
      <c r="H195" t="s">
        <v>2402</v>
      </c>
      <c r="I195" t="str">
        <f>IF(C195&gt;0,"up","down")</f>
        <v>down</v>
      </c>
    </row>
    <row r="196" spans="1:9" x14ac:dyDescent="0.3">
      <c r="A196" t="s">
        <v>2403</v>
      </c>
      <c r="B196">
        <v>2079.6779206707001</v>
      </c>
      <c r="C196">
        <v>-0.81132597795788997</v>
      </c>
      <c r="D196">
        <v>0.20820504224273001</v>
      </c>
      <c r="E196">
        <v>-3.8967643108855499</v>
      </c>
      <c r="F196" s="1" t="s">
        <v>2404</v>
      </c>
      <c r="G196">
        <v>3.70573727797002E-3</v>
      </c>
      <c r="H196" t="s">
        <v>2405</v>
      </c>
      <c r="I196" t="str">
        <f>IF(C196&gt;0,"up","down")</f>
        <v>down</v>
      </c>
    </row>
    <row r="197" spans="1:9" x14ac:dyDescent="0.3">
      <c r="A197" t="s">
        <v>772</v>
      </c>
      <c r="B197">
        <v>4650.6866298663899</v>
      </c>
      <c r="C197">
        <v>0.68404262468154797</v>
      </c>
      <c r="D197">
        <v>0.175849490678222</v>
      </c>
      <c r="E197">
        <v>3.8899323622906801</v>
      </c>
      <c r="F197">
        <v>1.00272166233644E-4</v>
      </c>
      <c r="G197">
        <v>3.7553353802951901E-3</v>
      </c>
      <c r="H197" t="s">
        <v>773</v>
      </c>
      <c r="I197" t="str">
        <f>IF(C197&gt;0,"up","down")</f>
        <v>up</v>
      </c>
    </row>
    <row r="198" spans="1:9" x14ac:dyDescent="0.3">
      <c r="A198" t="s">
        <v>822</v>
      </c>
      <c r="B198">
        <v>126.65541931254</v>
      </c>
      <c r="C198">
        <v>-1.1827997436803801</v>
      </c>
      <c r="D198">
        <v>0.30406252848526</v>
      </c>
      <c r="E198">
        <v>-3.8899885151014701</v>
      </c>
      <c r="F198">
        <v>1.00248966412732E-4</v>
      </c>
      <c r="G198">
        <v>3.7553353802951901E-3</v>
      </c>
      <c r="H198" t="s">
        <v>823</v>
      </c>
      <c r="I198" t="str">
        <f>IF(C198&gt;0,"up","down")</f>
        <v>down</v>
      </c>
    </row>
    <row r="199" spans="1:9" x14ac:dyDescent="0.3">
      <c r="A199" t="s">
        <v>740</v>
      </c>
      <c r="B199">
        <v>814.60116989410403</v>
      </c>
      <c r="C199">
        <v>0.74224065582730403</v>
      </c>
      <c r="D199">
        <v>0.19070343238729101</v>
      </c>
      <c r="E199">
        <v>3.8921200658828199</v>
      </c>
      <c r="F199" s="1" t="s">
        <v>2406</v>
      </c>
      <c r="G199">
        <v>3.7553353802951901E-3</v>
      </c>
      <c r="H199" t="s">
        <v>741</v>
      </c>
      <c r="I199" t="str">
        <f>IF(C199&gt;0,"up","down")</f>
        <v>up</v>
      </c>
    </row>
    <row r="200" spans="1:9" x14ac:dyDescent="0.3">
      <c r="A200" t="s">
        <v>2407</v>
      </c>
      <c r="B200">
        <v>241.17647270319699</v>
      </c>
      <c r="C200">
        <v>-1.07314427865839</v>
      </c>
      <c r="D200">
        <v>0.27580208996321698</v>
      </c>
      <c r="E200">
        <v>-3.8909940051633098</v>
      </c>
      <c r="F200" s="1" t="s">
        <v>2408</v>
      </c>
      <c r="G200">
        <v>3.7553353802951901E-3</v>
      </c>
      <c r="H200" t="s">
        <v>2409</v>
      </c>
      <c r="I200" t="str">
        <f>IF(C200&gt;0,"up","down")</f>
        <v>down</v>
      </c>
    </row>
    <row r="201" spans="1:9" x14ac:dyDescent="0.3">
      <c r="A201" t="s">
        <v>1160</v>
      </c>
      <c r="B201">
        <v>471.75785916124602</v>
      </c>
      <c r="C201">
        <v>-0.89136556213858797</v>
      </c>
      <c r="D201">
        <v>0.229162091964145</v>
      </c>
      <c r="E201">
        <v>-3.88967282720587</v>
      </c>
      <c r="F201">
        <v>1.00379460342859E-4</v>
      </c>
      <c r="G201">
        <v>3.7553353802951901E-3</v>
      </c>
      <c r="H201" t="s">
        <v>1161</v>
      </c>
      <c r="I201" t="str">
        <f>IF(C201&gt;0,"up","down")</f>
        <v>down</v>
      </c>
    </row>
    <row r="202" spans="1:9" x14ac:dyDescent="0.3">
      <c r="A202" t="s">
        <v>906</v>
      </c>
      <c r="B202">
        <v>1330.0905269949001</v>
      </c>
      <c r="C202">
        <v>0.85087892625841199</v>
      </c>
      <c r="D202">
        <v>0.21887631682417899</v>
      </c>
      <c r="E202">
        <v>3.88748741117529</v>
      </c>
      <c r="F202">
        <v>1.01287238980001E-4</v>
      </c>
      <c r="G202">
        <v>3.7773430259355699E-3</v>
      </c>
      <c r="H202" t="s">
        <v>907</v>
      </c>
      <c r="I202" t="str">
        <f>IF(C202&gt;0,"up","down")</f>
        <v>up</v>
      </c>
    </row>
    <row r="203" spans="1:9" x14ac:dyDescent="0.3">
      <c r="A203" t="s">
        <v>2410</v>
      </c>
      <c r="B203">
        <v>302.569895488881</v>
      </c>
      <c r="C203">
        <v>0.96674356422407903</v>
      </c>
      <c r="D203">
        <v>0.248905216900941</v>
      </c>
      <c r="E203">
        <v>3.8839827315022499</v>
      </c>
      <c r="F203">
        <v>1.02759209134281E-4</v>
      </c>
      <c r="G203">
        <v>3.8082111924309298E-3</v>
      </c>
      <c r="H203" t="s">
        <v>2411</v>
      </c>
      <c r="I203" t="str">
        <f>IF(C203&gt;0,"up","down")</f>
        <v>up</v>
      </c>
    </row>
    <row r="204" spans="1:9" x14ac:dyDescent="0.3">
      <c r="A204" t="s">
        <v>2412</v>
      </c>
      <c r="B204">
        <v>103.491261045123</v>
      </c>
      <c r="C204">
        <v>1.4284655074444901</v>
      </c>
      <c r="D204">
        <v>0.36772886005837302</v>
      </c>
      <c r="E204">
        <v>3.8845618677243201</v>
      </c>
      <c r="F204">
        <v>1.02514586636807E-4</v>
      </c>
      <c r="G204">
        <v>3.8082111924309298E-3</v>
      </c>
      <c r="H204" t="s">
        <v>2413</v>
      </c>
      <c r="I204" t="str">
        <f>IF(C204&gt;0,"up","down")</f>
        <v>up</v>
      </c>
    </row>
    <row r="205" spans="1:9" x14ac:dyDescent="0.3">
      <c r="A205" t="s">
        <v>2414</v>
      </c>
      <c r="B205">
        <v>974.19515647913602</v>
      </c>
      <c r="C205">
        <v>-0.84735048132155799</v>
      </c>
      <c r="D205">
        <v>0.218532236649842</v>
      </c>
      <c r="E205">
        <v>-3.8774621735981301</v>
      </c>
      <c r="F205">
        <v>1.05551731882113E-4</v>
      </c>
      <c r="G205">
        <v>3.8994767947198201E-3</v>
      </c>
      <c r="H205" t="s">
        <v>2415</v>
      </c>
      <c r="I205" t="str">
        <f>IF(C205&gt;0,"up","down")</f>
        <v>down</v>
      </c>
    </row>
    <row r="206" spans="1:9" x14ac:dyDescent="0.3">
      <c r="A206" t="s">
        <v>1132</v>
      </c>
      <c r="B206">
        <v>664.87457690524104</v>
      </c>
      <c r="C206">
        <v>-1.02002645018427</v>
      </c>
      <c r="D206">
        <v>0.26370238745422098</v>
      </c>
      <c r="E206">
        <v>-3.8680971379576499</v>
      </c>
      <c r="F206">
        <v>1.09687971585603E-4</v>
      </c>
      <c r="G206">
        <v>4.0396610594548204E-3</v>
      </c>
      <c r="H206" t="s">
        <v>1133</v>
      </c>
      <c r="I206" t="str">
        <f>IF(C206&gt;0,"up","down")</f>
        <v>down</v>
      </c>
    </row>
    <row r="207" spans="1:9" x14ac:dyDescent="0.3">
      <c r="A207" t="s">
        <v>2416</v>
      </c>
      <c r="B207">
        <v>84.968147235424794</v>
      </c>
      <c r="C207">
        <v>1.4534550894621701</v>
      </c>
      <c r="D207">
        <v>0.37626981282197303</v>
      </c>
      <c r="E207">
        <v>3.8628001501407998</v>
      </c>
      <c r="F207">
        <v>1.12094708705413E-4</v>
      </c>
      <c r="G207">
        <v>4.1154771624701703E-3</v>
      </c>
      <c r="H207" t="s">
        <v>2417</v>
      </c>
      <c r="I207" t="str">
        <f>IF(C207&gt;0,"up","down")</f>
        <v>up</v>
      </c>
    </row>
    <row r="208" spans="1:9" x14ac:dyDescent="0.3">
      <c r="A208" t="s">
        <v>1230</v>
      </c>
      <c r="B208">
        <v>190.94514400936501</v>
      </c>
      <c r="C208">
        <v>-0.99601814526256605</v>
      </c>
      <c r="D208">
        <v>0.25802458318120403</v>
      </c>
      <c r="E208">
        <v>-3.86016763589959</v>
      </c>
      <c r="F208">
        <v>1.13309264477162E-4</v>
      </c>
      <c r="G208">
        <v>4.1471892403994303E-3</v>
      </c>
      <c r="H208" t="s">
        <v>1231</v>
      </c>
      <c r="I208" t="str">
        <f>IF(C208&gt;0,"up","down")</f>
        <v>down</v>
      </c>
    </row>
    <row r="209" spans="1:9" x14ac:dyDescent="0.3">
      <c r="A209" t="s">
        <v>146</v>
      </c>
      <c r="B209">
        <v>66.284223841482302</v>
      </c>
      <c r="C209">
        <v>-1.5847647967599201</v>
      </c>
      <c r="D209">
        <v>0.41083346914241298</v>
      </c>
      <c r="E209">
        <v>-3.8574383924172602</v>
      </c>
      <c r="F209">
        <v>1.1458154673926999E-4</v>
      </c>
      <c r="G209">
        <v>4.1808118689865602E-3</v>
      </c>
      <c r="H209" t="s">
        <v>148</v>
      </c>
      <c r="I209" t="str">
        <f>IF(C209&gt;0,"up","down")</f>
        <v>down</v>
      </c>
    </row>
    <row r="210" spans="1:9" x14ac:dyDescent="0.3">
      <c r="A210" t="s">
        <v>2418</v>
      </c>
      <c r="B210">
        <v>964.01375385565802</v>
      </c>
      <c r="C210">
        <v>-0.74156462245546095</v>
      </c>
      <c r="D210">
        <v>0.192498608373873</v>
      </c>
      <c r="E210">
        <v>-3.8523116022490198</v>
      </c>
      <c r="F210">
        <v>1.17007994225749E-4</v>
      </c>
      <c r="G210">
        <v>4.2562107930363396E-3</v>
      </c>
      <c r="H210" t="s">
        <v>2419</v>
      </c>
      <c r="I210" t="str">
        <f>IF(C210&gt;0,"up","down")</f>
        <v>down</v>
      </c>
    </row>
    <row r="211" spans="1:9" x14ac:dyDescent="0.3">
      <c r="A211" t="s">
        <v>2420</v>
      </c>
      <c r="B211">
        <v>703.35507246994496</v>
      </c>
      <c r="C211">
        <v>-0.77516570424654596</v>
      </c>
      <c r="D211">
        <v>0.201297396490974</v>
      </c>
      <c r="E211">
        <v>-3.8508481369320902</v>
      </c>
      <c r="F211">
        <v>1.17709475231212E-4</v>
      </c>
      <c r="G211">
        <v>4.2685933011760496E-3</v>
      </c>
      <c r="H211" t="s">
        <v>2421</v>
      </c>
      <c r="I211" t="str">
        <f>IF(C211&gt;0,"up","down")</f>
        <v>down</v>
      </c>
    </row>
    <row r="212" spans="1:9" x14ac:dyDescent="0.3">
      <c r="A212" t="s">
        <v>2422</v>
      </c>
      <c r="B212">
        <v>471.11234877431201</v>
      </c>
      <c r="C212">
        <v>0.82160852211340496</v>
      </c>
      <c r="D212">
        <v>0.21345134872836299</v>
      </c>
      <c r="E212">
        <v>3.8491606026766298</v>
      </c>
      <c r="F212">
        <v>1.18523281602665E-4</v>
      </c>
      <c r="G212">
        <v>4.2849609636290498E-3</v>
      </c>
      <c r="H212" t="s">
        <v>2423</v>
      </c>
      <c r="I212" t="str">
        <f>IF(C212&gt;0,"up","down")</f>
        <v>up</v>
      </c>
    </row>
    <row r="213" spans="1:9" x14ac:dyDescent="0.3">
      <c r="A213" t="s">
        <v>1570</v>
      </c>
      <c r="B213">
        <v>271.06237373202998</v>
      </c>
      <c r="C213">
        <v>0.901132723975135</v>
      </c>
      <c r="D213">
        <v>0.23427582699473501</v>
      </c>
      <c r="E213">
        <v>3.8464605398464302</v>
      </c>
      <c r="F213">
        <v>1.19836420094311E-4</v>
      </c>
      <c r="G213">
        <v>4.31922609254555E-3</v>
      </c>
      <c r="H213" t="s">
        <v>1571</v>
      </c>
      <c r="I213" t="str">
        <f>IF(C213&gt;0,"up","down")</f>
        <v>up</v>
      </c>
    </row>
    <row r="214" spans="1:9" x14ac:dyDescent="0.3">
      <c r="A214" t="s">
        <v>2424</v>
      </c>
      <c r="B214">
        <v>112.171186221833</v>
      </c>
      <c r="C214">
        <v>1.33403448163397</v>
      </c>
      <c r="D214">
        <v>0.34714915741459401</v>
      </c>
      <c r="E214">
        <v>3.84282794050038</v>
      </c>
      <c r="F214">
        <v>1.21624737716759E-4</v>
      </c>
      <c r="G214">
        <v>4.37035759661862E-3</v>
      </c>
      <c r="H214" t="s">
        <v>2425</v>
      </c>
      <c r="I214" t="str">
        <f>IF(C214&gt;0,"up","down")</f>
        <v>up</v>
      </c>
    </row>
    <row r="215" spans="1:9" x14ac:dyDescent="0.3">
      <c r="A215" t="s">
        <v>2426</v>
      </c>
      <c r="B215">
        <v>1026.0006212809201</v>
      </c>
      <c r="C215">
        <v>-0.757643858435471</v>
      </c>
      <c r="D215">
        <v>0.197542804824893</v>
      </c>
      <c r="E215">
        <v>-3.83534018921653</v>
      </c>
      <c r="F215">
        <v>1.25390616774665E-4</v>
      </c>
      <c r="G215">
        <v>4.4784527840183996E-3</v>
      </c>
      <c r="H215" t="s">
        <v>2427</v>
      </c>
      <c r="I215" t="str">
        <f>IF(C215&gt;0,"up","down")</f>
        <v>down</v>
      </c>
    </row>
    <row r="216" spans="1:9" x14ac:dyDescent="0.3">
      <c r="A216" t="s">
        <v>694</v>
      </c>
      <c r="B216">
        <v>23.469379772760998</v>
      </c>
      <c r="C216">
        <v>2.5625593055981999</v>
      </c>
      <c r="D216">
        <v>0.66811674560627798</v>
      </c>
      <c r="E216">
        <v>3.8354962997863802</v>
      </c>
      <c r="F216">
        <v>1.2531099306390401E-4</v>
      </c>
      <c r="G216">
        <v>4.4784527840183996E-3</v>
      </c>
      <c r="H216" t="s">
        <v>695</v>
      </c>
      <c r="I216" t="str">
        <f>IF(C216&gt;0,"up","down")</f>
        <v>up</v>
      </c>
    </row>
    <row r="217" spans="1:9" x14ac:dyDescent="0.3">
      <c r="A217" t="s">
        <v>2428</v>
      </c>
      <c r="B217">
        <v>1216.57732310544</v>
      </c>
      <c r="C217">
        <v>-0.75450100666767805</v>
      </c>
      <c r="D217">
        <v>0.19697601488164701</v>
      </c>
      <c r="E217">
        <v>-3.8304207094504399</v>
      </c>
      <c r="F217">
        <v>1.2792435114189401E-4</v>
      </c>
      <c r="G217">
        <v>4.5551857807212904E-3</v>
      </c>
      <c r="H217" t="s">
        <v>2429</v>
      </c>
      <c r="I217" t="str">
        <f>IF(C217&gt;0,"up","down")</f>
        <v>down</v>
      </c>
    </row>
    <row r="218" spans="1:9" x14ac:dyDescent="0.3">
      <c r="A218" t="s">
        <v>2430</v>
      </c>
      <c r="B218">
        <v>89.567027672612198</v>
      </c>
      <c r="C218">
        <v>1.36166920550151</v>
      </c>
      <c r="D218">
        <v>0.35599438685274098</v>
      </c>
      <c r="E218">
        <v>3.82497380798526</v>
      </c>
      <c r="F218">
        <v>1.30785990200855E-4</v>
      </c>
      <c r="G218">
        <v>4.6430990274910003E-3</v>
      </c>
      <c r="H218" t="s">
        <v>2431</v>
      </c>
      <c r="I218" t="str">
        <f>IF(C218&gt;0,"up","down")</f>
        <v>up</v>
      </c>
    </row>
    <row r="219" spans="1:9" x14ac:dyDescent="0.3">
      <c r="A219" t="s">
        <v>2432</v>
      </c>
      <c r="B219">
        <v>314.05919194246798</v>
      </c>
      <c r="C219">
        <v>0.88078111782970503</v>
      </c>
      <c r="D219">
        <v>0.23043646256105099</v>
      </c>
      <c r="E219">
        <v>3.8222298157191701</v>
      </c>
      <c r="F219">
        <v>1.3225034785191501E-4</v>
      </c>
      <c r="G219">
        <v>4.6670555591204199E-3</v>
      </c>
      <c r="H219" t="s">
        <v>2433</v>
      </c>
      <c r="I219" t="str">
        <f>IF(C219&gt;0,"up","down")</f>
        <v>up</v>
      </c>
    </row>
    <row r="220" spans="1:9" x14ac:dyDescent="0.3">
      <c r="A220" t="s">
        <v>2434</v>
      </c>
      <c r="B220">
        <v>313.898150073799</v>
      </c>
      <c r="C220">
        <v>0.92039515930151505</v>
      </c>
      <c r="D220">
        <v>0.240779206840291</v>
      </c>
      <c r="E220">
        <v>3.8225691137524702</v>
      </c>
      <c r="F220">
        <v>1.3206844476913699E-4</v>
      </c>
      <c r="G220">
        <v>4.6670555591204199E-3</v>
      </c>
      <c r="H220" t="s">
        <v>2435</v>
      </c>
      <c r="I220" t="str">
        <f>IF(C220&gt;0,"up","down")</f>
        <v>up</v>
      </c>
    </row>
    <row r="221" spans="1:9" x14ac:dyDescent="0.3">
      <c r="A221" t="s">
        <v>820</v>
      </c>
      <c r="B221">
        <v>775.37883284302302</v>
      </c>
      <c r="C221">
        <v>0.86967775361605104</v>
      </c>
      <c r="D221">
        <v>0.228072735203246</v>
      </c>
      <c r="E221">
        <v>3.81315966084698</v>
      </c>
      <c r="F221">
        <v>1.3720141549852899E-4</v>
      </c>
      <c r="G221">
        <v>4.82736647030837E-3</v>
      </c>
      <c r="H221" t="s">
        <v>821</v>
      </c>
      <c r="I221" t="str">
        <f>IF(C221&gt;0,"up","down")</f>
        <v>up</v>
      </c>
    </row>
    <row r="222" spans="1:9" x14ac:dyDescent="0.3">
      <c r="A222" t="s">
        <v>2436</v>
      </c>
      <c r="B222">
        <v>9483.4155377642292</v>
      </c>
      <c r="C222">
        <v>-0.61189653560439305</v>
      </c>
      <c r="D222">
        <v>0.16087460033779</v>
      </c>
      <c r="E222">
        <v>-3.8035621180695198</v>
      </c>
      <c r="F222">
        <v>1.4263020687047399E-4</v>
      </c>
      <c r="G222">
        <v>5.0034845864176296E-3</v>
      </c>
      <c r="H222" t="s">
        <v>2437</v>
      </c>
      <c r="I222" t="str">
        <f>IF(C222&gt;0,"up","down")</f>
        <v>down</v>
      </c>
    </row>
    <row r="223" spans="1:9" x14ac:dyDescent="0.3">
      <c r="A223" t="s">
        <v>2438</v>
      </c>
      <c r="B223">
        <v>75.3477549923727</v>
      </c>
      <c r="C223">
        <v>-1.91595377365121</v>
      </c>
      <c r="D223">
        <v>0.50410743942390501</v>
      </c>
      <c r="E223">
        <v>-3.8006853773885299</v>
      </c>
      <c r="F223">
        <v>1.4429642091737501E-4</v>
      </c>
      <c r="G223">
        <v>5.0469594322047496E-3</v>
      </c>
      <c r="H223" t="s">
        <v>2439</v>
      </c>
      <c r="I223" t="str">
        <f>IF(C223&gt;0,"up","down")</f>
        <v>down</v>
      </c>
    </row>
    <row r="224" spans="1:9" x14ac:dyDescent="0.3">
      <c r="A224" t="s">
        <v>2440</v>
      </c>
      <c r="B224">
        <v>968.44393216514402</v>
      </c>
      <c r="C224">
        <v>-0.77570300603560305</v>
      </c>
      <c r="D224">
        <v>0.20461171035547501</v>
      </c>
      <c r="E224">
        <v>-3.7910978051449802</v>
      </c>
      <c r="F224">
        <v>1.49982872883614E-4</v>
      </c>
      <c r="G224">
        <v>5.2303761747200198E-3</v>
      </c>
      <c r="H224" t="s">
        <v>2441</v>
      </c>
      <c r="I224" t="str">
        <f>IF(C224&gt;0,"up","down")</f>
        <v>down</v>
      </c>
    </row>
    <row r="225" spans="1:9" x14ac:dyDescent="0.3">
      <c r="A225" t="s">
        <v>2442</v>
      </c>
      <c r="B225">
        <v>5617.7637555900501</v>
      </c>
      <c r="C225">
        <v>-0.63650263618065805</v>
      </c>
      <c r="D225">
        <v>0.167937901965692</v>
      </c>
      <c r="E225">
        <v>-3.7901071094164802</v>
      </c>
      <c r="F225">
        <v>1.50582338387207E-4</v>
      </c>
      <c r="G225">
        <v>5.2358364835692903E-3</v>
      </c>
      <c r="H225" t="s">
        <v>2443</v>
      </c>
      <c r="I225" t="str">
        <f>IF(C225&gt;0,"up","down")</f>
        <v>down</v>
      </c>
    </row>
    <row r="226" spans="1:9" x14ac:dyDescent="0.3">
      <c r="A226" t="s">
        <v>2444</v>
      </c>
      <c r="B226">
        <v>167.774027126193</v>
      </c>
      <c r="C226">
        <v>1.0612589405777799</v>
      </c>
      <c r="D226">
        <v>0.28022973966066</v>
      </c>
      <c r="E226">
        <v>3.7871031884870501</v>
      </c>
      <c r="F226">
        <v>1.52413815618561E-4</v>
      </c>
      <c r="G226">
        <v>5.2839769156675202E-3</v>
      </c>
      <c r="H226" t="s">
        <v>2445</v>
      </c>
      <c r="I226" t="str">
        <f>IF(C226&gt;0,"up","down")</f>
        <v>up</v>
      </c>
    </row>
    <row r="227" spans="1:9" x14ac:dyDescent="0.3">
      <c r="A227" t="s">
        <v>478</v>
      </c>
      <c r="B227">
        <v>1860.8461475870999</v>
      </c>
      <c r="C227">
        <v>0.76177017122117796</v>
      </c>
      <c r="D227">
        <v>0.20126573476592099</v>
      </c>
      <c r="E227">
        <v>3.7848974745112098</v>
      </c>
      <c r="F227">
        <v>1.53771959031154E-4</v>
      </c>
      <c r="G227">
        <v>5.3154739756324596E-3</v>
      </c>
      <c r="H227" t="s">
        <v>479</v>
      </c>
      <c r="I227" t="str">
        <f>IF(C227&gt;0,"up","down")</f>
        <v>up</v>
      </c>
    </row>
    <row r="228" spans="1:9" x14ac:dyDescent="0.3">
      <c r="A228" t="s">
        <v>2446</v>
      </c>
      <c r="B228">
        <v>3385.6229203636499</v>
      </c>
      <c r="C228">
        <v>-0.68523454868056599</v>
      </c>
      <c r="D228">
        <v>0.181222284380054</v>
      </c>
      <c r="E228">
        <v>-3.78118260138204</v>
      </c>
      <c r="F228">
        <v>1.5608513195645499E-4</v>
      </c>
      <c r="G228">
        <v>5.3797038775195601E-3</v>
      </c>
      <c r="H228" t="s">
        <v>2447</v>
      </c>
      <c r="I228" t="str">
        <f>IF(C228&gt;0,"up","down")</f>
        <v>down</v>
      </c>
    </row>
    <row r="229" spans="1:9" x14ac:dyDescent="0.3">
      <c r="A229" t="s">
        <v>2448</v>
      </c>
      <c r="B229">
        <v>1649.5643176916501</v>
      </c>
      <c r="C229">
        <v>-0.66738896859018404</v>
      </c>
      <c r="D229">
        <v>0.17684108278320701</v>
      </c>
      <c r="E229">
        <v>-3.7739475357564398</v>
      </c>
      <c r="F229">
        <v>1.6068456652536199E-4</v>
      </c>
      <c r="G229">
        <v>5.4586578892609899E-3</v>
      </c>
      <c r="H229" t="s">
        <v>2449</v>
      </c>
      <c r="I229" t="str">
        <f>IF(C229&gt;0,"up","down")</f>
        <v>down</v>
      </c>
    </row>
    <row r="230" spans="1:9" x14ac:dyDescent="0.3">
      <c r="A230" t="s">
        <v>2450</v>
      </c>
      <c r="B230">
        <v>141.33089572924999</v>
      </c>
      <c r="C230">
        <v>1.13468871478721</v>
      </c>
      <c r="D230">
        <v>0.30052029041206801</v>
      </c>
      <c r="E230">
        <v>3.7757474319998399</v>
      </c>
      <c r="F230">
        <v>1.5952857553984599E-4</v>
      </c>
      <c r="G230">
        <v>5.4586578892609899E-3</v>
      </c>
      <c r="H230" t="s">
        <v>2451</v>
      </c>
      <c r="I230" t="str">
        <f>IF(C230&gt;0,"up","down")</f>
        <v>up</v>
      </c>
    </row>
    <row r="231" spans="1:9" x14ac:dyDescent="0.3">
      <c r="A231" t="s">
        <v>2452</v>
      </c>
      <c r="B231">
        <v>591.78540120636603</v>
      </c>
      <c r="C231">
        <v>0.80122477602425901</v>
      </c>
      <c r="D231">
        <v>0.212262219458624</v>
      </c>
      <c r="E231">
        <v>3.77469329241816</v>
      </c>
      <c r="F231">
        <v>1.602046480265E-4</v>
      </c>
      <c r="G231">
        <v>5.4586578892609899E-3</v>
      </c>
      <c r="H231" t="s">
        <v>2453</v>
      </c>
      <c r="I231" t="str">
        <f>IF(C231&gt;0,"up","down")</f>
        <v>up</v>
      </c>
    </row>
    <row r="232" spans="1:9" x14ac:dyDescent="0.3">
      <c r="A232" t="s">
        <v>2454</v>
      </c>
      <c r="B232">
        <v>207.04462811019701</v>
      </c>
      <c r="C232">
        <v>1.0975021860632901</v>
      </c>
      <c r="D232">
        <v>0.29074526635088599</v>
      </c>
      <c r="E232">
        <v>3.77478952568319</v>
      </c>
      <c r="F232">
        <v>1.60142817161893E-4</v>
      </c>
      <c r="G232">
        <v>5.4586578892609899E-3</v>
      </c>
      <c r="H232" t="s">
        <v>2455</v>
      </c>
      <c r="I232" t="str">
        <f>IF(C232&gt;0,"up","down")</f>
        <v>up</v>
      </c>
    </row>
    <row r="233" spans="1:9" x14ac:dyDescent="0.3">
      <c r="A233" t="s">
        <v>2456</v>
      </c>
      <c r="B233">
        <v>5921.3356726105503</v>
      </c>
      <c r="C233">
        <v>0.83176337098864905</v>
      </c>
      <c r="D233">
        <v>0.220386041409664</v>
      </c>
      <c r="E233">
        <v>3.7741200198905802</v>
      </c>
      <c r="F233">
        <v>1.6057344730069901E-4</v>
      </c>
      <c r="G233">
        <v>5.4586578892609899E-3</v>
      </c>
      <c r="H233" t="s">
        <v>2457</v>
      </c>
      <c r="I233" t="str">
        <f>IF(C233&gt;0,"up","down")</f>
        <v>up</v>
      </c>
    </row>
    <row r="234" spans="1:9" x14ac:dyDescent="0.3">
      <c r="A234" t="s">
        <v>2458</v>
      </c>
      <c r="B234">
        <v>83.575943485460499</v>
      </c>
      <c r="C234">
        <v>-1.4925782479687399</v>
      </c>
      <c r="D234">
        <v>0.39675581519280201</v>
      </c>
      <c r="E234">
        <v>-3.76195682788777</v>
      </c>
      <c r="F234">
        <v>1.6858915309941801E-4</v>
      </c>
      <c r="G234">
        <v>5.7107764124393204E-3</v>
      </c>
      <c r="H234" t="s">
        <v>2459</v>
      </c>
      <c r="I234" t="str">
        <f>IF(C234&gt;0,"up","down")</f>
        <v>down</v>
      </c>
    </row>
    <row r="235" spans="1:9" x14ac:dyDescent="0.3">
      <c r="A235" t="s">
        <v>2460</v>
      </c>
      <c r="B235">
        <v>1816.9663464489799</v>
      </c>
      <c r="C235">
        <v>0.75717500232189205</v>
      </c>
      <c r="D235">
        <v>0.20138943884732899</v>
      </c>
      <c r="E235">
        <v>3.7597552615254002</v>
      </c>
      <c r="F235">
        <v>1.7007966046564499E-4</v>
      </c>
      <c r="G235">
        <v>5.7448049886424397E-3</v>
      </c>
      <c r="H235" t="s">
        <v>2461</v>
      </c>
      <c r="I235" t="str">
        <f>IF(C235&gt;0,"up","down")</f>
        <v>up</v>
      </c>
    </row>
    <row r="236" spans="1:9" x14ac:dyDescent="0.3">
      <c r="A236" t="s">
        <v>2462</v>
      </c>
      <c r="B236">
        <v>2842.40038658718</v>
      </c>
      <c r="C236">
        <v>-0.82704997438547301</v>
      </c>
      <c r="D236">
        <v>0.22033606973112699</v>
      </c>
      <c r="E236">
        <v>-3.7535841289840102</v>
      </c>
      <c r="F236">
        <v>1.7432398849663301E-4</v>
      </c>
      <c r="G236">
        <v>5.8713908604193701E-3</v>
      </c>
      <c r="H236" t="s">
        <v>2463</v>
      </c>
      <c r="I236" t="str">
        <f>IF(C236&gt;0,"up","down")</f>
        <v>down</v>
      </c>
    </row>
    <row r="237" spans="1:9" x14ac:dyDescent="0.3">
      <c r="A237" t="s">
        <v>468</v>
      </c>
      <c r="B237">
        <v>1712.8624309248301</v>
      </c>
      <c r="C237">
        <v>-0.70738846072283301</v>
      </c>
      <c r="D237">
        <v>0.18891020692493199</v>
      </c>
      <c r="E237">
        <v>-3.74457511977598</v>
      </c>
      <c r="F237">
        <v>1.80699307703487E-4</v>
      </c>
      <c r="G237">
        <v>6.0688273172460998E-3</v>
      </c>
      <c r="H237" t="s">
        <v>469</v>
      </c>
      <c r="I237" t="str">
        <f>IF(C237&gt;0,"up","down")</f>
        <v>down</v>
      </c>
    </row>
    <row r="238" spans="1:9" x14ac:dyDescent="0.3">
      <c r="A238" t="s">
        <v>2464</v>
      </c>
      <c r="B238">
        <v>3546.0829804629502</v>
      </c>
      <c r="C238">
        <v>-0.63370821145980805</v>
      </c>
      <c r="D238">
        <v>0.16939049179808399</v>
      </c>
      <c r="E238">
        <v>-3.7411085163811699</v>
      </c>
      <c r="F238">
        <v>1.8321038852940201E-4</v>
      </c>
      <c r="G238">
        <v>6.1357314821376303E-3</v>
      </c>
      <c r="H238" t="s">
        <v>2465</v>
      </c>
      <c r="I238" t="str">
        <f>IF(C238&gt;0,"up","down")</f>
        <v>down</v>
      </c>
    </row>
    <row r="239" spans="1:9" x14ac:dyDescent="0.3">
      <c r="A239" t="s">
        <v>1536</v>
      </c>
      <c r="B239">
        <v>277.86756899264799</v>
      </c>
      <c r="C239">
        <v>-0.99421530818785897</v>
      </c>
      <c r="D239">
        <v>0.265868257624569</v>
      </c>
      <c r="E239">
        <v>-3.7395036063003202</v>
      </c>
      <c r="F239">
        <v>1.8438400306683699E-4</v>
      </c>
      <c r="G239">
        <v>6.1575923284072102E-3</v>
      </c>
      <c r="H239" t="s">
        <v>1537</v>
      </c>
      <c r="I239" t="str">
        <f>IF(C239&gt;0,"up","down")</f>
        <v>down</v>
      </c>
    </row>
    <row r="240" spans="1:9" x14ac:dyDescent="0.3">
      <c r="A240" t="s">
        <v>2466</v>
      </c>
      <c r="B240">
        <v>2616.6774223390798</v>
      </c>
      <c r="C240">
        <v>-0.74900433546702705</v>
      </c>
      <c r="D240">
        <v>0.200358238646831</v>
      </c>
      <c r="E240">
        <v>-3.73832561378864</v>
      </c>
      <c r="F240">
        <v>1.8524992127268801E-4</v>
      </c>
      <c r="G240">
        <v>6.1690832937625704E-3</v>
      </c>
      <c r="H240" t="s">
        <v>2467</v>
      </c>
      <c r="I240" t="str">
        <f>IF(C240&gt;0,"up","down")</f>
        <v>down</v>
      </c>
    </row>
    <row r="241" spans="1:9" x14ac:dyDescent="0.3">
      <c r="A241" t="s">
        <v>245</v>
      </c>
      <c r="B241">
        <v>26.936678766889401</v>
      </c>
      <c r="C241">
        <v>-2.60078541983086</v>
      </c>
      <c r="D241">
        <v>0.69867556028802003</v>
      </c>
      <c r="E241">
        <v>-3.72245083076717</v>
      </c>
      <c r="F241">
        <v>1.9729833817299299E-4</v>
      </c>
      <c r="G241">
        <v>6.5518566120256203E-3</v>
      </c>
      <c r="H241" t="s">
        <v>247</v>
      </c>
      <c r="I241" t="str">
        <f>IF(C241&gt;0,"up","down")</f>
        <v>down</v>
      </c>
    </row>
    <row r="242" spans="1:9" x14ac:dyDescent="0.3">
      <c r="A242" t="s">
        <v>2468</v>
      </c>
      <c r="B242">
        <v>479.95605502128399</v>
      </c>
      <c r="C242">
        <v>-0.75402511437661801</v>
      </c>
      <c r="D242">
        <v>0.20296134204315</v>
      </c>
      <c r="E242">
        <v>-3.7151169123443699</v>
      </c>
      <c r="F242">
        <v>2.0310976360958001E-4</v>
      </c>
      <c r="G242">
        <v>6.7259485305110897E-3</v>
      </c>
      <c r="H242" t="s">
        <v>2469</v>
      </c>
      <c r="I242" t="str">
        <f>IF(C242&gt;0,"up","down")</f>
        <v>down</v>
      </c>
    </row>
    <row r="243" spans="1:9" x14ac:dyDescent="0.3">
      <c r="A243" t="s">
        <v>2470</v>
      </c>
      <c r="B243">
        <v>928.53458938641199</v>
      </c>
      <c r="C243">
        <v>0.86684740904480195</v>
      </c>
      <c r="D243">
        <v>0.23340660846547201</v>
      </c>
      <c r="E243">
        <v>3.7138940270109599</v>
      </c>
      <c r="F243">
        <v>2.0409428699801299E-4</v>
      </c>
      <c r="G243">
        <v>6.7396722371243396E-3</v>
      </c>
      <c r="H243" t="s">
        <v>2471</v>
      </c>
      <c r="I243" t="str">
        <f>IF(C243&gt;0,"up","down")</f>
        <v>up</v>
      </c>
    </row>
    <row r="244" spans="1:9" x14ac:dyDescent="0.3">
      <c r="A244" t="s">
        <v>2472</v>
      </c>
      <c r="B244">
        <v>2162.2605917382698</v>
      </c>
      <c r="C244">
        <v>0.66855753574372001</v>
      </c>
      <c r="D244">
        <v>0.180088968568274</v>
      </c>
      <c r="E244">
        <v>3.7123736176558899</v>
      </c>
      <c r="F244">
        <v>2.05324593562645E-4</v>
      </c>
      <c r="G244">
        <v>6.7614132175420304E-3</v>
      </c>
      <c r="H244" t="s">
        <v>2473</v>
      </c>
      <c r="I244" t="str">
        <f>IF(C244&gt;0,"up","down")</f>
        <v>up</v>
      </c>
    </row>
    <row r="245" spans="1:9" x14ac:dyDescent="0.3">
      <c r="A245" t="s">
        <v>2474</v>
      </c>
      <c r="B245">
        <v>25.955934454435798</v>
      </c>
      <c r="C245">
        <v>-2.71523279415069</v>
      </c>
      <c r="D245">
        <v>0.73238096922630902</v>
      </c>
      <c r="E245">
        <v>-3.7074049002380201</v>
      </c>
      <c r="F245">
        <v>2.09394010134298E-4</v>
      </c>
      <c r="G245">
        <v>6.8762666327990898E-3</v>
      </c>
      <c r="H245" t="s">
        <v>2475</v>
      </c>
      <c r="I245" t="str">
        <f>IF(C245&gt;0,"up","down")</f>
        <v>down</v>
      </c>
    </row>
    <row r="246" spans="1:9" x14ac:dyDescent="0.3">
      <c r="A246" t="s">
        <v>2476</v>
      </c>
      <c r="B246">
        <v>3983.7224851188898</v>
      </c>
      <c r="C246">
        <v>-0.72345740257486402</v>
      </c>
      <c r="D246">
        <v>0.19528252614998201</v>
      </c>
      <c r="E246">
        <v>-3.7046704425527199</v>
      </c>
      <c r="F246">
        <v>2.11665744124589E-4</v>
      </c>
      <c r="G246">
        <v>6.9124652680687699E-3</v>
      </c>
      <c r="H246" t="s">
        <v>2477</v>
      </c>
      <c r="I246" t="str">
        <f>IF(C246&gt;0,"up","down")</f>
        <v>down</v>
      </c>
    </row>
    <row r="247" spans="1:9" x14ac:dyDescent="0.3">
      <c r="A247" t="s">
        <v>2478</v>
      </c>
      <c r="B247">
        <v>1879.9091628603101</v>
      </c>
      <c r="C247">
        <v>-0.67336679786506204</v>
      </c>
      <c r="D247">
        <v>0.18173427025188299</v>
      </c>
      <c r="E247">
        <v>-3.7052274011488202</v>
      </c>
      <c r="F247">
        <v>2.11201165069611E-4</v>
      </c>
      <c r="G247">
        <v>6.9124652680687699E-3</v>
      </c>
      <c r="H247" t="s">
        <v>2479</v>
      </c>
      <c r="I247" t="str">
        <f>IF(C247&gt;0,"up","down")</f>
        <v>down</v>
      </c>
    </row>
    <row r="248" spans="1:9" x14ac:dyDescent="0.3">
      <c r="A248" t="s">
        <v>2480</v>
      </c>
      <c r="B248">
        <v>60.3397684632208</v>
      </c>
      <c r="C248">
        <v>1.70468985132858</v>
      </c>
      <c r="D248">
        <v>0.46040510683222602</v>
      </c>
      <c r="E248">
        <v>3.7025867568184401</v>
      </c>
      <c r="F248">
        <v>2.13412346040472E-4</v>
      </c>
      <c r="G248">
        <v>6.9503051098910801E-3</v>
      </c>
      <c r="H248" t="s">
        <v>2481</v>
      </c>
      <c r="I248" t="str">
        <f>IF(C248&gt;0,"up","down")</f>
        <v>up</v>
      </c>
    </row>
    <row r="249" spans="1:9" x14ac:dyDescent="0.3">
      <c r="A249" t="s">
        <v>2482</v>
      </c>
      <c r="B249">
        <v>10.664864083062399</v>
      </c>
      <c r="C249">
        <v>-4.0626120797045502</v>
      </c>
      <c r="D249">
        <v>1.0976801399699501</v>
      </c>
      <c r="E249">
        <v>-3.70108917140085</v>
      </c>
      <c r="F249">
        <v>2.14676012073854E-4</v>
      </c>
      <c r="G249">
        <v>6.9722522382887299E-3</v>
      </c>
      <c r="H249" t="s">
        <v>2483</v>
      </c>
      <c r="I249" t="str">
        <f>IF(C249&gt;0,"up","down")</f>
        <v>down</v>
      </c>
    </row>
    <row r="250" spans="1:9" x14ac:dyDescent="0.3">
      <c r="A250" t="s">
        <v>2484</v>
      </c>
      <c r="B250">
        <v>2273.3370176139001</v>
      </c>
      <c r="C250">
        <v>-0.71629668029924698</v>
      </c>
      <c r="D250">
        <v>0.193586925764995</v>
      </c>
      <c r="E250">
        <v>-3.7001294249013301</v>
      </c>
      <c r="F250">
        <v>2.15489538988702E-4</v>
      </c>
      <c r="G250">
        <v>6.9794995340395497E-3</v>
      </c>
      <c r="H250" t="s">
        <v>2485</v>
      </c>
      <c r="I250" t="str">
        <f>IF(C250&gt;0,"up","down")</f>
        <v>down</v>
      </c>
    </row>
    <row r="251" spans="1:9" x14ac:dyDescent="0.3">
      <c r="A251" t="s">
        <v>2486</v>
      </c>
      <c r="B251">
        <v>66.469418710236695</v>
      </c>
      <c r="C251">
        <v>2.0202502679772101</v>
      </c>
      <c r="D251">
        <v>0.54629280373177203</v>
      </c>
      <c r="E251">
        <v>3.6981088789321501</v>
      </c>
      <c r="F251">
        <v>2.17211721848159E-4</v>
      </c>
      <c r="G251">
        <v>7.0160573106255002E-3</v>
      </c>
      <c r="H251" t="s">
        <v>2487</v>
      </c>
      <c r="I251" t="str">
        <f>IF(C251&gt;0,"up","down")</f>
        <v>up</v>
      </c>
    </row>
    <row r="252" spans="1:9" x14ac:dyDescent="0.3">
      <c r="A252" t="s">
        <v>2488</v>
      </c>
      <c r="B252">
        <v>647.37490121818303</v>
      </c>
      <c r="C252">
        <v>-0.82068573851303805</v>
      </c>
      <c r="D252">
        <v>0.22230691490160101</v>
      </c>
      <c r="E252">
        <v>-3.6916788615248199</v>
      </c>
      <c r="F252">
        <v>2.2277864559472799E-4</v>
      </c>
      <c r="G252">
        <v>7.1762647090486999E-3</v>
      </c>
      <c r="H252" t="s">
        <v>2489</v>
      </c>
      <c r="I252" t="str">
        <f>IF(C252&gt;0,"up","down")</f>
        <v>down</v>
      </c>
    </row>
    <row r="253" spans="1:9" x14ac:dyDescent="0.3">
      <c r="A253" t="s">
        <v>2490</v>
      </c>
      <c r="B253">
        <v>43.833462370309597</v>
      </c>
      <c r="C253">
        <v>1.7387562339442899</v>
      </c>
      <c r="D253">
        <v>0.47227917892818799</v>
      </c>
      <c r="E253">
        <v>3.68162796820793</v>
      </c>
      <c r="F253">
        <v>2.31749417641397E-4</v>
      </c>
      <c r="G253">
        <v>7.4449500417298701E-3</v>
      </c>
      <c r="H253" t="s">
        <v>2491</v>
      </c>
      <c r="I253" t="str">
        <f>IF(C253&gt;0,"up","down")</f>
        <v>up</v>
      </c>
    </row>
    <row r="254" spans="1:9" x14ac:dyDescent="0.3">
      <c r="A254" t="s">
        <v>984</v>
      </c>
      <c r="B254">
        <v>517.76066624568102</v>
      </c>
      <c r="C254">
        <v>-0.89435312348615403</v>
      </c>
      <c r="D254">
        <v>0.24305467262570299</v>
      </c>
      <c r="E254">
        <v>-3.6796376462320901</v>
      </c>
      <c r="F254">
        <v>2.3356559418134099E-4</v>
      </c>
      <c r="G254">
        <v>7.4829605810618196E-3</v>
      </c>
      <c r="H254" t="s">
        <v>985</v>
      </c>
      <c r="I254" t="str">
        <f>IF(C254&gt;0,"up","down")</f>
        <v>down</v>
      </c>
    </row>
    <row r="255" spans="1:9" x14ac:dyDescent="0.3">
      <c r="A255" t="s">
        <v>2492</v>
      </c>
      <c r="B255">
        <v>5040.1645067585996</v>
      </c>
      <c r="C255">
        <v>0.70205606485098504</v>
      </c>
      <c r="D255">
        <v>0.19085783623837199</v>
      </c>
      <c r="E255">
        <v>3.6784241018752302</v>
      </c>
      <c r="F255">
        <v>2.3467950369061901E-4</v>
      </c>
      <c r="G255">
        <v>7.4983272773797398E-3</v>
      </c>
      <c r="H255" t="s">
        <v>2493</v>
      </c>
      <c r="I255" t="str">
        <f>IF(C255&gt;0,"up","down")</f>
        <v>up</v>
      </c>
    </row>
    <row r="256" spans="1:9" x14ac:dyDescent="0.3">
      <c r="A256" t="s">
        <v>2494</v>
      </c>
      <c r="B256">
        <v>7763.5020275836296</v>
      </c>
      <c r="C256">
        <v>-0.72949144709796498</v>
      </c>
      <c r="D256">
        <v>0.198489108406917</v>
      </c>
      <c r="E256">
        <v>-3.6752215421435399</v>
      </c>
      <c r="F256">
        <v>2.3764310933551501E-4</v>
      </c>
      <c r="G256">
        <v>7.5521958025926298E-3</v>
      </c>
      <c r="H256" t="s">
        <v>2495</v>
      </c>
      <c r="I256" t="str">
        <f>IF(C256&gt;0,"up","down")</f>
        <v>down</v>
      </c>
    </row>
    <row r="257" spans="1:9" x14ac:dyDescent="0.3">
      <c r="A257" t="s">
        <v>2496</v>
      </c>
      <c r="B257">
        <v>1860.4872548780099</v>
      </c>
      <c r="C257">
        <v>-0.73340836315871005</v>
      </c>
      <c r="D257">
        <v>0.199538276912541</v>
      </c>
      <c r="E257">
        <v>-3.6755271946152299</v>
      </c>
      <c r="F257">
        <v>2.3735875408337901E-4</v>
      </c>
      <c r="G257">
        <v>7.5521958025926298E-3</v>
      </c>
      <c r="H257" t="s">
        <v>2497</v>
      </c>
      <c r="I257" t="str">
        <f>IF(C257&gt;0,"up","down")</f>
        <v>down</v>
      </c>
    </row>
    <row r="258" spans="1:9" x14ac:dyDescent="0.3">
      <c r="A258" t="s">
        <v>2498</v>
      </c>
      <c r="B258">
        <v>1494.48765329603</v>
      </c>
      <c r="C258">
        <v>-0.71006600483268401</v>
      </c>
      <c r="D258">
        <v>0.193348036907322</v>
      </c>
      <c r="E258">
        <v>-3.6724758947153999</v>
      </c>
      <c r="F258">
        <v>2.40211816062635E-4</v>
      </c>
      <c r="G258">
        <v>7.6089949793111704E-3</v>
      </c>
      <c r="H258" t="s">
        <v>2499</v>
      </c>
      <c r="I258" t="str">
        <f>IF(C258&gt;0,"up","down")</f>
        <v>down</v>
      </c>
    </row>
    <row r="259" spans="1:9" x14ac:dyDescent="0.3">
      <c r="A259" t="s">
        <v>2500</v>
      </c>
      <c r="B259">
        <v>542.939767557099</v>
      </c>
      <c r="C259">
        <v>0.79841256050156495</v>
      </c>
      <c r="D259">
        <v>0.21743625860321</v>
      </c>
      <c r="E259">
        <v>3.6719384597145499</v>
      </c>
      <c r="F259">
        <v>2.4071765541045301E-4</v>
      </c>
      <c r="G259">
        <v>7.6089949793111704E-3</v>
      </c>
      <c r="H259" t="s">
        <v>2501</v>
      </c>
      <c r="I259" t="str">
        <f>IF(C259&gt;0,"up","down")</f>
        <v>up</v>
      </c>
    </row>
    <row r="260" spans="1:9" x14ac:dyDescent="0.3">
      <c r="A260" t="s">
        <v>2502</v>
      </c>
      <c r="B260">
        <v>1891.1255831092999</v>
      </c>
      <c r="C260">
        <v>0.71122118953809299</v>
      </c>
      <c r="D260">
        <v>0.19404409867642899</v>
      </c>
      <c r="E260">
        <v>3.6652554465161198</v>
      </c>
      <c r="F260">
        <v>2.4709182786899201E-4</v>
      </c>
      <c r="G260">
        <v>7.7896522375125801E-3</v>
      </c>
      <c r="H260" t="s">
        <v>2503</v>
      </c>
      <c r="I260" t="str">
        <f>IF(C260&gt;0,"up","down")</f>
        <v>up</v>
      </c>
    </row>
    <row r="261" spans="1:9" x14ac:dyDescent="0.3">
      <c r="A261" t="s">
        <v>586</v>
      </c>
      <c r="B261">
        <v>30.709370459633199</v>
      </c>
      <c r="C261">
        <v>-2.0504366011813602</v>
      </c>
      <c r="D261">
        <v>0.55995291539861303</v>
      </c>
      <c r="E261">
        <v>-3.6618018136787698</v>
      </c>
      <c r="F261">
        <v>2.5044757944207797E-4</v>
      </c>
      <c r="G261">
        <v>7.8608631492410701E-3</v>
      </c>
      <c r="H261" t="s">
        <v>587</v>
      </c>
      <c r="I261" t="str">
        <f>IF(C261&gt;0,"up","down")</f>
        <v>down</v>
      </c>
    </row>
    <row r="262" spans="1:9" x14ac:dyDescent="0.3">
      <c r="A262" t="s">
        <v>2504</v>
      </c>
      <c r="B262">
        <v>4033.7965175101899</v>
      </c>
      <c r="C262">
        <v>-0.71901432030608603</v>
      </c>
      <c r="D262">
        <v>0.19636810548042699</v>
      </c>
      <c r="E262">
        <v>-3.6615636665993798</v>
      </c>
      <c r="F262">
        <v>2.50680545361519E-4</v>
      </c>
      <c r="G262">
        <v>7.8608631492410701E-3</v>
      </c>
      <c r="H262" t="s">
        <v>2505</v>
      </c>
      <c r="I262" t="str">
        <f>IF(C262&gt;0,"up","down")</f>
        <v>down</v>
      </c>
    </row>
    <row r="263" spans="1:9" x14ac:dyDescent="0.3">
      <c r="A263" t="s">
        <v>2506</v>
      </c>
      <c r="B263">
        <v>4977.2434495532398</v>
      </c>
      <c r="C263">
        <v>-0.60652695791588696</v>
      </c>
      <c r="D263">
        <v>0.16580762962225001</v>
      </c>
      <c r="E263">
        <v>-3.6580159748842802</v>
      </c>
      <c r="F263">
        <v>2.5417520795390901E-4</v>
      </c>
      <c r="G263">
        <v>7.9493632498177404E-3</v>
      </c>
      <c r="H263" t="s">
        <v>2507</v>
      </c>
      <c r="I263" t="str">
        <f>IF(C263&gt;0,"up","down")</f>
        <v>down</v>
      </c>
    </row>
    <row r="264" spans="1:9" x14ac:dyDescent="0.3">
      <c r="A264" t="s">
        <v>2508</v>
      </c>
      <c r="B264">
        <v>2890.75650225749</v>
      </c>
      <c r="C264">
        <v>-0.70812820717382696</v>
      </c>
      <c r="D264">
        <v>0.193652772547239</v>
      </c>
      <c r="E264">
        <v>-3.6566902598881601</v>
      </c>
      <c r="F264">
        <v>2.5549279339944902E-4</v>
      </c>
      <c r="G264">
        <v>7.9692355678176504E-3</v>
      </c>
      <c r="H264" t="s">
        <v>2509</v>
      </c>
      <c r="I264" t="str">
        <f>IF(C264&gt;0,"up","down")</f>
        <v>down</v>
      </c>
    </row>
    <row r="265" spans="1:9" x14ac:dyDescent="0.3">
      <c r="A265" t="s">
        <v>2510</v>
      </c>
      <c r="B265">
        <v>1070.53029671537</v>
      </c>
      <c r="C265">
        <v>-0.67083953029287602</v>
      </c>
      <c r="D265">
        <v>0.18348889214022601</v>
      </c>
      <c r="E265">
        <v>-3.6560225660974002</v>
      </c>
      <c r="F265">
        <v>2.5615881540946601E-4</v>
      </c>
      <c r="G265">
        <v>7.9692355678176504E-3</v>
      </c>
      <c r="H265" t="s">
        <v>2511</v>
      </c>
      <c r="I265" t="str">
        <f>IF(C265&gt;0,"up","down")</f>
        <v>down</v>
      </c>
    </row>
    <row r="266" spans="1:9" x14ac:dyDescent="0.3">
      <c r="A266" t="s">
        <v>716</v>
      </c>
      <c r="B266">
        <v>1389.44787343751</v>
      </c>
      <c r="C266">
        <v>0.70677518980432597</v>
      </c>
      <c r="D266">
        <v>0.19337577741350001</v>
      </c>
      <c r="E266">
        <v>3.6549313427865999</v>
      </c>
      <c r="F266">
        <v>2.5725081229789501E-4</v>
      </c>
      <c r="G266">
        <v>7.9742639178557399E-3</v>
      </c>
      <c r="H266" t="s">
        <v>717</v>
      </c>
      <c r="I266" t="str">
        <f>IF(C266&gt;0,"up","down")</f>
        <v>up</v>
      </c>
    </row>
    <row r="267" spans="1:9" x14ac:dyDescent="0.3">
      <c r="A267" t="s">
        <v>2512</v>
      </c>
      <c r="B267">
        <v>25.936364062593299</v>
      </c>
      <c r="C267">
        <v>-2.1843833558044499</v>
      </c>
      <c r="D267">
        <v>0.59772196615999496</v>
      </c>
      <c r="E267">
        <v>-3.6545141043381899</v>
      </c>
      <c r="F267">
        <v>2.5766949895287498E-4</v>
      </c>
      <c r="G267">
        <v>7.9742639178557399E-3</v>
      </c>
      <c r="H267" t="s">
        <v>2513</v>
      </c>
      <c r="I267" t="str">
        <f>IF(C267&gt;0,"up","down")</f>
        <v>down</v>
      </c>
    </row>
    <row r="268" spans="1:9" x14ac:dyDescent="0.3">
      <c r="A268" t="s">
        <v>2514</v>
      </c>
      <c r="B268">
        <v>468.60752971723798</v>
      </c>
      <c r="C268">
        <v>0.80667342492432603</v>
      </c>
      <c r="D268">
        <v>0.22078637110761401</v>
      </c>
      <c r="E268">
        <v>3.6536377715594699</v>
      </c>
      <c r="F268">
        <v>2.58550954652246E-4</v>
      </c>
      <c r="G268">
        <v>7.9806511381171202E-3</v>
      </c>
      <c r="H268" t="s">
        <v>2515</v>
      </c>
      <c r="I268" t="str">
        <f>IF(C268&gt;0,"up","down")</f>
        <v>up</v>
      </c>
    </row>
    <row r="269" spans="1:9" x14ac:dyDescent="0.3">
      <c r="A269" t="s">
        <v>2516</v>
      </c>
      <c r="B269">
        <v>604.45402757537897</v>
      </c>
      <c r="C269">
        <v>0.83147663291214402</v>
      </c>
      <c r="D269">
        <v>0.22763742682670501</v>
      </c>
      <c r="E269">
        <v>3.6526358802374301</v>
      </c>
      <c r="F269">
        <v>2.5956216668523898E-4</v>
      </c>
      <c r="G269">
        <v>7.9909998295648495E-3</v>
      </c>
      <c r="H269" t="s">
        <v>2517</v>
      </c>
      <c r="I269" t="str">
        <f>IF(C269&gt;0,"up","down")</f>
        <v>up</v>
      </c>
    </row>
    <row r="270" spans="1:9" x14ac:dyDescent="0.3">
      <c r="A270" t="s">
        <v>2518</v>
      </c>
      <c r="B270">
        <v>55.805465991810699</v>
      </c>
      <c r="C270">
        <v>-1.6364391861446701</v>
      </c>
      <c r="D270">
        <v>0.44840242485243298</v>
      </c>
      <c r="E270">
        <v>-3.6494878159573099</v>
      </c>
      <c r="F270">
        <v>2.6276370192838001E-4</v>
      </c>
      <c r="G270">
        <v>8.0685519070059896E-3</v>
      </c>
      <c r="H270" t="s">
        <v>2519</v>
      </c>
      <c r="I270" t="str">
        <f>IF(C270&gt;0,"up","down")</f>
        <v>down</v>
      </c>
    </row>
    <row r="271" spans="1:9" x14ac:dyDescent="0.3">
      <c r="A271" t="s">
        <v>2520</v>
      </c>
      <c r="B271">
        <v>1270.8857095791</v>
      </c>
      <c r="C271">
        <v>-0.71085195457412598</v>
      </c>
      <c r="D271">
        <v>0.19509900819998</v>
      </c>
      <c r="E271">
        <v>-3.6435446860164999</v>
      </c>
      <c r="F271">
        <v>2.6890894046430202E-4</v>
      </c>
      <c r="G271">
        <v>8.1944695606088695E-3</v>
      </c>
      <c r="H271" t="s">
        <v>2521</v>
      </c>
      <c r="I271" t="str">
        <f>IF(C271&gt;0,"up","down")</f>
        <v>down</v>
      </c>
    </row>
    <row r="272" spans="1:9" x14ac:dyDescent="0.3">
      <c r="A272" t="s">
        <v>690</v>
      </c>
      <c r="B272">
        <v>153.931574310396</v>
      </c>
      <c r="C272">
        <v>-1.04032884551189</v>
      </c>
      <c r="D272">
        <v>0.28552919496079698</v>
      </c>
      <c r="E272">
        <v>-3.6435112901667499</v>
      </c>
      <c r="F272">
        <v>2.6894384956151597E-4</v>
      </c>
      <c r="G272">
        <v>8.1944695606088695E-3</v>
      </c>
      <c r="H272" t="s">
        <v>691</v>
      </c>
      <c r="I272" t="str">
        <f>IF(C272&gt;0,"up","down")</f>
        <v>down</v>
      </c>
    </row>
    <row r="273" spans="1:9" x14ac:dyDescent="0.3">
      <c r="A273" t="s">
        <v>2522</v>
      </c>
      <c r="B273">
        <v>14.3388656109262</v>
      </c>
      <c r="C273">
        <v>-3.9955196817279801</v>
      </c>
      <c r="D273">
        <v>1.09624357411117</v>
      </c>
      <c r="E273">
        <v>-3.6447371515655602</v>
      </c>
      <c r="F273">
        <v>2.6766522133368802E-4</v>
      </c>
      <c r="G273">
        <v>8.1944695606088695E-3</v>
      </c>
      <c r="H273" t="s">
        <v>2523</v>
      </c>
      <c r="I273" t="str">
        <f>IF(C273&gt;0,"up","down")</f>
        <v>down</v>
      </c>
    </row>
    <row r="274" spans="1:9" x14ac:dyDescent="0.3">
      <c r="A274" t="s">
        <v>2524</v>
      </c>
      <c r="B274">
        <v>750.79762732020299</v>
      </c>
      <c r="C274">
        <v>-0.69327773435918805</v>
      </c>
      <c r="D274">
        <v>0.19045579794780099</v>
      </c>
      <c r="E274">
        <v>-3.6400978170756302</v>
      </c>
      <c r="F274">
        <v>2.72534487735934E-4</v>
      </c>
      <c r="G274">
        <v>8.2825262571059408E-3</v>
      </c>
      <c r="H274" t="s">
        <v>2525</v>
      </c>
      <c r="I274" t="str">
        <f>IF(C274&gt;0,"up","down")</f>
        <v>down</v>
      </c>
    </row>
    <row r="275" spans="1:9" x14ac:dyDescent="0.3">
      <c r="A275" t="s">
        <v>784</v>
      </c>
      <c r="B275">
        <v>898.55722811388102</v>
      </c>
      <c r="C275">
        <v>-0.69811282824989196</v>
      </c>
      <c r="D275">
        <v>0.19186136009060101</v>
      </c>
      <c r="E275">
        <v>-3.6386317073965802</v>
      </c>
      <c r="F275">
        <v>2.74090442732089E-4</v>
      </c>
      <c r="G275">
        <v>8.3084543948173297E-3</v>
      </c>
      <c r="H275" t="s">
        <v>785</v>
      </c>
      <c r="I275" t="str">
        <f>IF(C275&gt;0,"up","down")</f>
        <v>down</v>
      </c>
    </row>
    <row r="276" spans="1:9" x14ac:dyDescent="0.3">
      <c r="A276" t="s">
        <v>2526</v>
      </c>
      <c r="B276">
        <v>33.590250258768997</v>
      </c>
      <c r="C276">
        <v>2.0053520519494801</v>
      </c>
      <c r="D276">
        <v>0.55156118612209204</v>
      </c>
      <c r="E276">
        <v>3.6357744206924298</v>
      </c>
      <c r="F276">
        <v>2.7714678080609402E-4</v>
      </c>
      <c r="G276">
        <v>8.37961443143132E-3</v>
      </c>
      <c r="H276" t="s">
        <v>2527</v>
      </c>
      <c r="I276" t="str">
        <f>IF(C276&gt;0,"up","down")</f>
        <v>up</v>
      </c>
    </row>
    <row r="277" spans="1:9" x14ac:dyDescent="0.3">
      <c r="A277" t="s">
        <v>2528</v>
      </c>
      <c r="B277">
        <v>3722.1828807571801</v>
      </c>
      <c r="C277">
        <v>-0.63738110967704598</v>
      </c>
      <c r="D277">
        <v>0.175553232850334</v>
      </c>
      <c r="E277">
        <v>-3.6306999269015798</v>
      </c>
      <c r="F277">
        <v>2.8265365745097903E-4</v>
      </c>
      <c r="G277">
        <v>8.5243151489425503E-3</v>
      </c>
      <c r="H277" t="s">
        <v>2529</v>
      </c>
      <c r="I277" t="str">
        <f>IF(C277&gt;0,"up","down")</f>
        <v>down</v>
      </c>
    </row>
    <row r="278" spans="1:9" x14ac:dyDescent="0.3">
      <c r="A278" t="s">
        <v>2530</v>
      </c>
      <c r="B278">
        <v>126.282124831578</v>
      </c>
      <c r="C278">
        <v>-1.10825417627282</v>
      </c>
      <c r="D278">
        <v>0.30573641338580798</v>
      </c>
      <c r="E278">
        <v>-3.6248681143332302</v>
      </c>
      <c r="F278">
        <v>2.8910895142121302E-4</v>
      </c>
      <c r="G278">
        <v>8.6968092206146895E-3</v>
      </c>
      <c r="H278" t="s">
        <v>2531</v>
      </c>
      <c r="I278" t="str">
        <f>IF(C278&gt;0,"up","down")</f>
        <v>down</v>
      </c>
    </row>
    <row r="279" spans="1:9" x14ac:dyDescent="0.3">
      <c r="A279" t="s">
        <v>2532</v>
      </c>
      <c r="B279">
        <v>1952.3491786427601</v>
      </c>
      <c r="C279">
        <v>0.71009276908976304</v>
      </c>
      <c r="D279">
        <v>0.196036359689575</v>
      </c>
      <c r="E279">
        <v>3.6222503326127802</v>
      </c>
      <c r="F279">
        <v>2.9205128780597099E-4</v>
      </c>
      <c r="G279">
        <v>8.7630211280258496E-3</v>
      </c>
      <c r="H279" t="s">
        <v>2533</v>
      </c>
      <c r="I279" t="str">
        <f>IF(C279&gt;0,"up","down")</f>
        <v>up</v>
      </c>
    </row>
    <row r="280" spans="1:9" x14ac:dyDescent="0.3">
      <c r="A280" t="s">
        <v>2534</v>
      </c>
      <c r="B280">
        <v>474.276972968932</v>
      </c>
      <c r="C280">
        <v>-0.780539717867751</v>
      </c>
      <c r="D280">
        <v>0.21555638866562801</v>
      </c>
      <c r="E280">
        <v>-3.6210465516683401</v>
      </c>
      <c r="F280">
        <v>2.9341370889447E-4</v>
      </c>
      <c r="G280">
        <v>8.7816123203808202E-3</v>
      </c>
      <c r="H280" t="s">
        <v>2535</v>
      </c>
      <c r="I280" t="str">
        <f>IF(C280&gt;0,"up","down")</f>
        <v>down</v>
      </c>
    </row>
    <row r="281" spans="1:9" x14ac:dyDescent="0.3">
      <c r="A281" t="s">
        <v>2536</v>
      </c>
      <c r="B281">
        <v>2177.5434962628701</v>
      </c>
      <c r="C281">
        <v>-0.89775258685466097</v>
      </c>
      <c r="D281">
        <v>0.24869642201220299</v>
      </c>
      <c r="E281">
        <v>-3.6098331435206901</v>
      </c>
      <c r="F281">
        <v>3.0639403379764999E-4</v>
      </c>
      <c r="G281">
        <v>9.1359086064985804E-3</v>
      </c>
      <c r="H281" t="s">
        <v>2537</v>
      </c>
      <c r="I281" t="str">
        <f>IF(C281&gt;0,"up","down")</f>
        <v>down</v>
      </c>
    </row>
    <row r="282" spans="1:9" x14ac:dyDescent="0.3">
      <c r="A282" t="s">
        <v>724</v>
      </c>
      <c r="B282">
        <v>688.35293026403497</v>
      </c>
      <c r="C282">
        <v>0.91679768431378195</v>
      </c>
      <c r="D282">
        <v>0.253996313783314</v>
      </c>
      <c r="E282">
        <v>3.6094920853690402</v>
      </c>
      <c r="F282">
        <v>3.06797133884278E-4</v>
      </c>
      <c r="G282">
        <v>9.1359086064985804E-3</v>
      </c>
      <c r="H282" t="s">
        <v>725</v>
      </c>
      <c r="I282" t="str">
        <f>IF(C282&gt;0,"up","down")</f>
        <v>up</v>
      </c>
    </row>
    <row r="283" spans="1:9" x14ac:dyDescent="0.3">
      <c r="A283" t="s">
        <v>570</v>
      </c>
      <c r="B283">
        <v>114.113814256818</v>
      </c>
      <c r="C283">
        <v>-1.16575421383509</v>
      </c>
      <c r="D283">
        <v>0.32318996319847298</v>
      </c>
      <c r="E283">
        <v>-3.60702480453946</v>
      </c>
      <c r="F283">
        <v>3.0972806200537197E-4</v>
      </c>
      <c r="G283">
        <v>9.2000129372550397E-3</v>
      </c>
      <c r="H283" t="s">
        <v>571</v>
      </c>
      <c r="I283" t="str">
        <f>IF(C283&gt;0,"up","down")</f>
        <v>down</v>
      </c>
    </row>
    <row r="284" spans="1:9" x14ac:dyDescent="0.3">
      <c r="A284" t="s">
        <v>2538</v>
      </c>
      <c r="B284">
        <v>17.005610246400298</v>
      </c>
      <c r="C284">
        <v>-3.1668357052013101</v>
      </c>
      <c r="D284">
        <v>0.879188861444126</v>
      </c>
      <c r="E284">
        <v>-3.6019970726193802</v>
      </c>
      <c r="F284">
        <v>3.15781921345731E-4</v>
      </c>
      <c r="G284">
        <v>9.2865021745005705E-3</v>
      </c>
      <c r="H284" t="s">
        <v>2539</v>
      </c>
      <c r="I284" t="str">
        <f>IF(C284&gt;0,"up","down")</f>
        <v>down</v>
      </c>
    </row>
    <row r="285" spans="1:9" x14ac:dyDescent="0.3">
      <c r="A285" t="s">
        <v>2540</v>
      </c>
      <c r="B285">
        <v>126788.46969009499</v>
      </c>
      <c r="C285">
        <v>-0.58055354959260697</v>
      </c>
      <c r="D285">
        <v>0.161165749535049</v>
      </c>
      <c r="E285">
        <v>-3.6022141879863399</v>
      </c>
      <c r="F285">
        <v>3.1551822181305998E-4</v>
      </c>
      <c r="G285">
        <v>9.2865021745005705E-3</v>
      </c>
      <c r="H285" t="s">
        <v>2541</v>
      </c>
      <c r="I285" t="str">
        <f>IF(C285&gt;0,"up","down")</f>
        <v>down</v>
      </c>
    </row>
    <row r="286" spans="1:9" x14ac:dyDescent="0.3">
      <c r="A286" t="s">
        <v>2542</v>
      </c>
      <c r="B286">
        <v>569.72882211230501</v>
      </c>
      <c r="C286">
        <v>-0.85810054396822499</v>
      </c>
      <c r="D286">
        <v>0.238221395355113</v>
      </c>
      <c r="E286">
        <v>-3.60211366694862</v>
      </c>
      <c r="F286">
        <v>3.1564028495738501E-4</v>
      </c>
      <c r="G286">
        <v>9.2865021745005705E-3</v>
      </c>
      <c r="H286" t="s">
        <v>2543</v>
      </c>
      <c r="I286" t="str">
        <f>IF(C286&gt;0,"up","down")</f>
        <v>down</v>
      </c>
    </row>
    <row r="287" spans="1:9" x14ac:dyDescent="0.3">
      <c r="A287" t="s">
        <v>2544</v>
      </c>
      <c r="B287">
        <v>407.67717190994603</v>
      </c>
      <c r="C287">
        <v>-0.77642102864586005</v>
      </c>
      <c r="D287">
        <v>0.21544736792782701</v>
      </c>
      <c r="E287">
        <v>-3.60376195872559</v>
      </c>
      <c r="F287">
        <v>3.1364432661724098E-4</v>
      </c>
      <c r="G287">
        <v>9.2865021745005705E-3</v>
      </c>
      <c r="H287" t="s">
        <v>2545</v>
      </c>
      <c r="I287" t="str">
        <f>IF(C287&gt;0,"up","down")</f>
        <v>down</v>
      </c>
    </row>
    <row r="288" spans="1:9" x14ac:dyDescent="0.3">
      <c r="A288" t="s">
        <v>2546</v>
      </c>
      <c r="B288">
        <v>40666.514255885602</v>
      </c>
      <c r="C288">
        <v>-0.57549024715837804</v>
      </c>
      <c r="D288">
        <v>0.15986552991582101</v>
      </c>
      <c r="E288">
        <v>-3.5998394867324301</v>
      </c>
      <c r="F288">
        <v>3.18413673836902E-4</v>
      </c>
      <c r="G288">
        <v>9.3406611714636507E-3</v>
      </c>
      <c r="H288" t="s">
        <v>2547</v>
      </c>
      <c r="I288" t="str">
        <f>IF(C288&gt;0,"up","down")</f>
        <v>down</v>
      </c>
    </row>
    <row r="289" spans="1:9" x14ac:dyDescent="0.3">
      <c r="A289" t="s">
        <v>2548</v>
      </c>
      <c r="B289">
        <v>1208.54071791201</v>
      </c>
      <c r="C289">
        <v>0.75492920826158305</v>
      </c>
      <c r="D289">
        <v>0.20995177554556499</v>
      </c>
      <c r="E289">
        <v>3.5957267153367898</v>
      </c>
      <c r="F289">
        <v>3.23487259657471E-4</v>
      </c>
      <c r="G289">
        <v>9.4660059001748093E-3</v>
      </c>
      <c r="H289" t="s">
        <v>2549</v>
      </c>
      <c r="I289" t="str">
        <f>IF(C289&gt;0,"up","down")</f>
        <v>up</v>
      </c>
    </row>
    <row r="290" spans="1:9" x14ac:dyDescent="0.3">
      <c r="A290" t="s">
        <v>2550</v>
      </c>
      <c r="B290">
        <v>454.46305441700599</v>
      </c>
      <c r="C290">
        <v>0.75169580242731904</v>
      </c>
      <c r="D290">
        <v>0.20917938272251299</v>
      </c>
      <c r="E290">
        <v>3.5935463268121501</v>
      </c>
      <c r="F290">
        <v>3.2620761771849698E-4</v>
      </c>
      <c r="G290">
        <v>9.5220406337483306E-3</v>
      </c>
      <c r="H290" t="s">
        <v>2551</v>
      </c>
      <c r="I290" t="str">
        <f>IF(C290&gt;0,"up","down")</f>
        <v>up</v>
      </c>
    </row>
    <row r="291" spans="1:9" x14ac:dyDescent="0.3">
      <c r="A291" t="s">
        <v>2552</v>
      </c>
      <c r="B291">
        <v>971.94505765626604</v>
      </c>
      <c r="C291">
        <v>-0.77796577449017701</v>
      </c>
      <c r="D291">
        <v>0.21661771301749999</v>
      </c>
      <c r="E291">
        <v>-3.5914227126353602</v>
      </c>
      <c r="F291">
        <v>3.2887771014595901E-4</v>
      </c>
      <c r="G291">
        <v>9.5763356880431607E-3</v>
      </c>
      <c r="H291" t="s">
        <v>2553</v>
      </c>
      <c r="I291" t="str">
        <f>IF(C291&gt;0,"up","down")</f>
        <v>down</v>
      </c>
    </row>
    <row r="292" spans="1:9" x14ac:dyDescent="0.3">
      <c r="A292" t="s">
        <v>910</v>
      </c>
      <c r="B292">
        <v>958.98952579833599</v>
      </c>
      <c r="C292">
        <v>0.74696442052073397</v>
      </c>
      <c r="D292">
        <v>0.208049996240733</v>
      </c>
      <c r="E292">
        <v>3.59031210775139</v>
      </c>
      <c r="F292">
        <v>3.3028224329070301E-4</v>
      </c>
      <c r="G292">
        <v>9.5801632860713706E-3</v>
      </c>
      <c r="H292" t="s">
        <v>911</v>
      </c>
      <c r="I292" t="str">
        <f>IF(C292&gt;0,"up","down")</f>
        <v>up</v>
      </c>
    </row>
    <row r="293" spans="1:9" x14ac:dyDescent="0.3">
      <c r="A293" t="s">
        <v>2554</v>
      </c>
      <c r="B293">
        <v>69.362247232553301</v>
      </c>
      <c r="C293">
        <v>1.9136481634516</v>
      </c>
      <c r="D293">
        <v>0.53304400151937703</v>
      </c>
      <c r="E293">
        <v>3.5900378918006401</v>
      </c>
      <c r="F293">
        <v>3.3062989517147003E-4</v>
      </c>
      <c r="G293">
        <v>9.5801632860713706E-3</v>
      </c>
      <c r="H293" t="s">
        <v>2555</v>
      </c>
      <c r="I293" t="str">
        <f>IF(C293&gt;0,"up","down")</f>
        <v>up</v>
      </c>
    </row>
    <row r="294" spans="1:9" x14ac:dyDescent="0.3">
      <c r="A294" t="s">
        <v>2556</v>
      </c>
      <c r="B294">
        <v>1510.4767314959499</v>
      </c>
      <c r="C294">
        <v>-0.73196982273001698</v>
      </c>
      <c r="D294">
        <v>0.203926387499416</v>
      </c>
      <c r="E294">
        <v>-3.5893825792020801</v>
      </c>
      <c r="F294">
        <v>3.3146209011713498E-4</v>
      </c>
      <c r="G294">
        <v>9.5807942038258504E-3</v>
      </c>
      <c r="H294" t="s">
        <v>2557</v>
      </c>
      <c r="I294" t="str">
        <f>IF(C294&gt;0,"up","down")</f>
        <v>down</v>
      </c>
    </row>
    <row r="295" spans="1:9" x14ac:dyDescent="0.3">
      <c r="A295" t="s">
        <v>2558</v>
      </c>
      <c r="B295">
        <v>25.177189545628099</v>
      </c>
      <c r="C295">
        <v>-2.3353752493175302</v>
      </c>
      <c r="D295">
        <v>0.65179629732595301</v>
      </c>
      <c r="E295">
        <v>-3.5829833015293202</v>
      </c>
      <c r="F295">
        <v>3.39692330672935E-4</v>
      </c>
      <c r="G295">
        <v>9.7947383736961807E-3</v>
      </c>
      <c r="H295" t="s">
        <v>2559</v>
      </c>
      <c r="I295" t="str">
        <f>IF(C295&gt;0,"up","down")</f>
        <v>down</v>
      </c>
    </row>
    <row r="296" spans="1:9" x14ac:dyDescent="0.3">
      <c r="A296" t="s">
        <v>2560</v>
      </c>
      <c r="B296">
        <v>6099.6668687547099</v>
      </c>
      <c r="C296">
        <v>0.68482716952146105</v>
      </c>
      <c r="D296">
        <v>0.191203115968681</v>
      </c>
      <c r="E296">
        <v>3.58167368796247</v>
      </c>
      <c r="F296">
        <v>3.4140004898037602E-4</v>
      </c>
      <c r="G296">
        <v>9.8200276862433107E-3</v>
      </c>
      <c r="H296" t="s">
        <v>2561</v>
      </c>
      <c r="I296" t="str">
        <f>IF(C296&gt;0,"up","down")</f>
        <v>up</v>
      </c>
    </row>
    <row r="297" spans="1:9" x14ac:dyDescent="0.3">
      <c r="A297" t="s">
        <v>880</v>
      </c>
      <c r="B297">
        <v>121.553077615115</v>
      </c>
      <c r="C297">
        <v>-1.1274815600270101</v>
      </c>
      <c r="D297">
        <v>0.31499759096521901</v>
      </c>
      <c r="E297">
        <v>-3.5793339135457201</v>
      </c>
      <c r="F297">
        <v>3.4447109249401202E-4</v>
      </c>
      <c r="G297">
        <v>9.8843137268548893E-3</v>
      </c>
      <c r="H297" t="s">
        <v>881</v>
      </c>
      <c r="I297" t="str">
        <f>IF(C297&gt;0,"up","down")</f>
        <v>down</v>
      </c>
    </row>
    <row r="298" spans="1:9" x14ac:dyDescent="0.3">
      <c r="A298" t="s">
        <v>1244</v>
      </c>
      <c r="B298">
        <v>39.8909803145539</v>
      </c>
      <c r="C298">
        <v>-1.7803363931495799</v>
      </c>
      <c r="D298">
        <v>0.49761828732157198</v>
      </c>
      <c r="E298">
        <v>-3.5777149644805699</v>
      </c>
      <c r="F298">
        <v>3.4661113105674199E-4</v>
      </c>
      <c r="G298">
        <v>9.8976734090647396E-3</v>
      </c>
      <c r="H298" t="s">
        <v>1245</v>
      </c>
      <c r="I298" t="str">
        <f>IF(C298&gt;0,"up","down")</f>
        <v>down</v>
      </c>
    </row>
    <row r="299" spans="1:9" x14ac:dyDescent="0.3">
      <c r="A299" t="s">
        <v>1386</v>
      </c>
      <c r="B299">
        <v>4635.2672216312903</v>
      </c>
      <c r="C299">
        <v>-0.58403139974593499</v>
      </c>
      <c r="D299">
        <v>0.163232677166784</v>
      </c>
      <c r="E299">
        <v>-3.5779073766534899</v>
      </c>
      <c r="F299">
        <v>3.4635613773298E-4</v>
      </c>
      <c r="G299">
        <v>9.8976734090647396E-3</v>
      </c>
      <c r="H299" t="s">
        <v>1387</v>
      </c>
      <c r="I299" t="str">
        <f>IF(C299&gt;0,"up","down")</f>
        <v>down</v>
      </c>
    </row>
    <row r="300" spans="1:9" x14ac:dyDescent="0.3">
      <c r="A300" t="s">
        <v>2562</v>
      </c>
      <c r="B300">
        <v>13.734338791326801</v>
      </c>
      <c r="C300">
        <v>-3.5856704362248402</v>
      </c>
      <c r="D300">
        <v>1.0040382963571499</v>
      </c>
      <c r="E300">
        <v>-3.5712486757072601</v>
      </c>
      <c r="F300">
        <v>3.55283366910529E-4</v>
      </c>
      <c r="G300">
        <v>1.0120867382207899E-2</v>
      </c>
      <c r="H300" t="s">
        <v>2563</v>
      </c>
      <c r="I300" t="str">
        <f>IF(C300&gt;0,"up","down")</f>
        <v>down</v>
      </c>
    </row>
    <row r="301" spans="1:9" x14ac:dyDescent="0.3">
      <c r="A301" t="s">
        <v>2564</v>
      </c>
      <c r="B301">
        <v>347.55976335117202</v>
      </c>
      <c r="C301">
        <v>-0.83039304587056795</v>
      </c>
      <c r="D301">
        <v>0.23258358911049101</v>
      </c>
      <c r="E301">
        <v>-3.57029938804531</v>
      </c>
      <c r="F301">
        <v>3.5657345095757001E-4</v>
      </c>
      <c r="G301">
        <v>1.0133200329856699E-2</v>
      </c>
      <c r="H301" t="s">
        <v>2565</v>
      </c>
      <c r="I301" t="str">
        <f>IF(C301&gt;0,"up","down")</f>
        <v>down</v>
      </c>
    </row>
    <row r="302" spans="1:9" x14ac:dyDescent="0.3">
      <c r="A302" t="s">
        <v>2566</v>
      </c>
      <c r="B302">
        <v>8104.4581212162102</v>
      </c>
      <c r="C302">
        <v>-0.57822691246713898</v>
      </c>
      <c r="D302">
        <v>0.162086787240003</v>
      </c>
      <c r="E302">
        <v>-3.5673907930012398</v>
      </c>
      <c r="F302">
        <v>3.6055356544777102E-4</v>
      </c>
      <c r="G302">
        <v>1.02217368122867E-2</v>
      </c>
      <c r="H302" t="s">
        <v>2567</v>
      </c>
      <c r="I302" t="str">
        <f>IF(C302&gt;0,"up","down")</f>
        <v>down</v>
      </c>
    </row>
    <row r="303" spans="1:9" x14ac:dyDescent="0.3">
      <c r="A303" t="s">
        <v>2568</v>
      </c>
      <c r="B303">
        <v>752.14499710079099</v>
      </c>
      <c r="C303">
        <v>-0.74917211984433296</v>
      </c>
      <c r="D303">
        <v>0.210194410459631</v>
      </c>
      <c r="E303">
        <v>-3.56418668891396</v>
      </c>
      <c r="F303">
        <v>3.64986123165071E-4</v>
      </c>
      <c r="G303">
        <v>1.03226458087499E-2</v>
      </c>
      <c r="H303" t="s">
        <v>2569</v>
      </c>
      <c r="I303" t="str">
        <f>IF(C303&gt;0,"up","down")</f>
        <v>down</v>
      </c>
    </row>
    <row r="304" spans="1:9" x14ac:dyDescent="0.3">
      <c r="A304" t="s">
        <v>2570</v>
      </c>
      <c r="B304">
        <v>157.03687554515699</v>
      </c>
      <c r="C304">
        <v>-1.0281052028425399</v>
      </c>
      <c r="D304">
        <v>0.28875089522320802</v>
      </c>
      <c r="E304">
        <v>-3.5605264601787598</v>
      </c>
      <c r="F304">
        <v>3.70112011847471E-4</v>
      </c>
      <c r="G304">
        <v>1.04426353318874E-2</v>
      </c>
      <c r="H304" t="s">
        <v>2571</v>
      </c>
      <c r="I304" t="str">
        <f>IF(C304&gt;0,"up","down")</f>
        <v>down</v>
      </c>
    </row>
    <row r="305" spans="1:9" x14ac:dyDescent="0.3">
      <c r="A305" t="s">
        <v>2572</v>
      </c>
      <c r="B305">
        <v>199.00007603494501</v>
      </c>
      <c r="C305">
        <v>0.98694870864353401</v>
      </c>
      <c r="D305">
        <v>0.27736089918406298</v>
      </c>
      <c r="E305">
        <v>3.5583555993181801</v>
      </c>
      <c r="F305">
        <v>3.7318386125926402E-4</v>
      </c>
      <c r="G305">
        <v>1.05005610689397E-2</v>
      </c>
      <c r="H305" t="s">
        <v>2573</v>
      </c>
      <c r="I305" t="str">
        <f>IF(C305&gt;0,"up","down")</f>
        <v>up</v>
      </c>
    </row>
    <row r="306" spans="1:9" x14ac:dyDescent="0.3">
      <c r="A306" t="s">
        <v>1384</v>
      </c>
      <c r="B306">
        <v>826.53990924192499</v>
      </c>
      <c r="C306">
        <v>-0.66861195187572198</v>
      </c>
      <c r="D306">
        <v>0.18792727938197701</v>
      </c>
      <c r="E306">
        <v>-3.5578227603493202</v>
      </c>
      <c r="F306">
        <v>3.7394148283062301E-4</v>
      </c>
      <c r="G306">
        <v>1.05005610689397E-2</v>
      </c>
      <c r="H306" t="s">
        <v>1385</v>
      </c>
      <c r="I306" t="str">
        <f>IF(C306&gt;0,"up","down")</f>
        <v>down</v>
      </c>
    </row>
    <row r="307" spans="1:9" x14ac:dyDescent="0.3">
      <c r="A307" t="s">
        <v>2574</v>
      </c>
      <c r="B307">
        <v>126.338183549264</v>
      </c>
      <c r="C307">
        <v>-1.1934236431706</v>
      </c>
      <c r="D307">
        <v>0.33558557464417799</v>
      </c>
      <c r="E307">
        <v>-3.5562423815028099</v>
      </c>
      <c r="F307">
        <v>3.7619702275412599E-4</v>
      </c>
      <c r="G307">
        <v>1.0538865409950899E-2</v>
      </c>
      <c r="H307" t="s">
        <v>2575</v>
      </c>
      <c r="I307" t="str">
        <f>IF(C307&gt;0,"up","down")</f>
        <v>down</v>
      </c>
    </row>
    <row r="308" spans="1:9" x14ac:dyDescent="0.3">
      <c r="A308" t="s">
        <v>2576</v>
      </c>
      <c r="B308">
        <v>341.62067857032599</v>
      </c>
      <c r="C308">
        <v>0.86296121134596504</v>
      </c>
      <c r="D308">
        <v>0.24274345610115</v>
      </c>
      <c r="E308">
        <v>3.55503388312298</v>
      </c>
      <c r="F308">
        <v>3.7793038315269702E-4</v>
      </c>
      <c r="G308">
        <v>1.05623947745418E-2</v>
      </c>
      <c r="H308" t="s">
        <v>2577</v>
      </c>
      <c r="I308" t="str">
        <f>IF(C308&gt;0,"up","down")</f>
        <v>up</v>
      </c>
    </row>
    <row r="309" spans="1:9" x14ac:dyDescent="0.3">
      <c r="A309" t="s">
        <v>1270</v>
      </c>
      <c r="B309">
        <v>559.264983200453</v>
      </c>
      <c r="C309">
        <v>-0.71945484936873405</v>
      </c>
      <c r="D309">
        <v>0.202646826105322</v>
      </c>
      <c r="E309">
        <v>-3.55028925543008</v>
      </c>
      <c r="F309">
        <v>3.8480809268688502E-4</v>
      </c>
      <c r="G309">
        <v>1.07292482824159E-2</v>
      </c>
      <c r="H309" t="s">
        <v>1271</v>
      </c>
      <c r="I309" t="str">
        <f>IF(C309&gt;0,"up","down")</f>
        <v>down</v>
      </c>
    </row>
    <row r="310" spans="1:9" x14ac:dyDescent="0.3">
      <c r="A310" t="s">
        <v>2578</v>
      </c>
      <c r="B310">
        <v>95.661656483813402</v>
      </c>
      <c r="C310">
        <v>1.2565250725364201</v>
      </c>
      <c r="D310">
        <v>0.354006237507828</v>
      </c>
      <c r="E310">
        <v>3.5494433131524499</v>
      </c>
      <c r="F310">
        <v>3.8604657266383001E-4</v>
      </c>
      <c r="G310">
        <v>1.0738453134192499E-2</v>
      </c>
      <c r="H310" t="s">
        <v>2579</v>
      </c>
      <c r="I310" t="str">
        <f>IF(C310&gt;0,"up","down")</f>
        <v>up</v>
      </c>
    </row>
    <row r="311" spans="1:9" x14ac:dyDescent="0.3">
      <c r="A311" t="s">
        <v>2580</v>
      </c>
      <c r="B311">
        <v>2284.4680450586402</v>
      </c>
      <c r="C311">
        <v>-0.60446922380727497</v>
      </c>
      <c r="D311">
        <v>0.17036824495512101</v>
      </c>
      <c r="E311">
        <v>-3.5480157934743501</v>
      </c>
      <c r="F311">
        <v>3.8814494640742703E-4</v>
      </c>
      <c r="G311">
        <v>1.0770137924206301E-2</v>
      </c>
      <c r="H311" t="s">
        <v>2581</v>
      </c>
      <c r="I311" t="str">
        <f>IF(C311&gt;0,"up","down")</f>
        <v>down</v>
      </c>
    </row>
    <row r="312" spans="1:9" x14ac:dyDescent="0.3">
      <c r="A312" t="s">
        <v>2582</v>
      </c>
      <c r="B312">
        <v>2108.8844406276498</v>
      </c>
      <c r="C312">
        <v>-0.69158503580578101</v>
      </c>
      <c r="D312">
        <v>0.194979681987766</v>
      </c>
      <c r="E312">
        <v>-3.5469595024222702</v>
      </c>
      <c r="F312">
        <v>3.89704491113429E-4</v>
      </c>
      <c r="G312">
        <v>1.0770137924206301E-2</v>
      </c>
      <c r="H312" t="s">
        <v>2583</v>
      </c>
      <c r="I312" t="str">
        <f>IF(C312&gt;0,"up","down")</f>
        <v>down</v>
      </c>
    </row>
    <row r="313" spans="1:9" x14ac:dyDescent="0.3">
      <c r="A313" t="s">
        <v>2584</v>
      </c>
      <c r="B313">
        <v>295.82549089827597</v>
      </c>
      <c r="C313">
        <v>1.1516984324592201</v>
      </c>
      <c r="D313">
        <v>0.324713446982207</v>
      </c>
      <c r="E313">
        <v>3.5468147166764101</v>
      </c>
      <c r="F313">
        <v>3.89918713547648E-4</v>
      </c>
      <c r="G313">
        <v>1.0770137924206301E-2</v>
      </c>
      <c r="H313" t="s">
        <v>2585</v>
      </c>
      <c r="I313" t="str">
        <f>IF(C313&gt;0,"up","down")</f>
        <v>up</v>
      </c>
    </row>
    <row r="314" spans="1:9" x14ac:dyDescent="0.3">
      <c r="A314" t="s">
        <v>2586</v>
      </c>
      <c r="B314">
        <v>1951.75315354842</v>
      </c>
      <c r="C314">
        <v>-0.69169463809765097</v>
      </c>
      <c r="D314">
        <v>0.19534766301769499</v>
      </c>
      <c r="E314">
        <v>-3.5408390733345798</v>
      </c>
      <c r="F314">
        <v>3.9885677170498898E-4</v>
      </c>
      <c r="G314">
        <v>1.09913397554694E-2</v>
      </c>
      <c r="H314" t="s">
        <v>2587</v>
      </c>
      <c r="I314" t="str">
        <f>IF(C314&gt;0,"up","down")</f>
        <v>down</v>
      </c>
    </row>
    <row r="315" spans="1:9" x14ac:dyDescent="0.3">
      <c r="A315" t="s">
        <v>2588</v>
      </c>
      <c r="B315">
        <v>4293.3205373856399</v>
      </c>
      <c r="C315">
        <v>-0.58669170542191096</v>
      </c>
      <c r="D315">
        <v>0.16572660740686901</v>
      </c>
      <c r="E315">
        <v>-3.5401177553918499</v>
      </c>
      <c r="F315">
        <v>3.9994853622263499E-4</v>
      </c>
      <c r="G315">
        <v>1.09957944074977E-2</v>
      </c>
      <c r="H315" t="s">
        <v>2589</v>
      </c>
      <c r="I315" t="str">
        <f>IF(C315&gt;0,"up","down")</f>
        <v>down</v>
      </c>
    </row>
    <row r="316" spans="1:9" x14ac:dyDescent="0.3">
      <c r="A316" t="s">
        <v>2590</v>
      </c>
      <c r="B316">
        <v>306.07774559962701</v>
      </c>
      <c r="C316">
        <v>-0.88622231557721198</v>
      </c>
      <c r="D316">
        <v>0.25045474042722998</v>
      </c>
      <c r="E316">
        <v>-3.5384529518805601</v>
      </c>
      <c r="F316">
        <v>4.0247899837619498E-4</v>
      </c>
      <c r="G316">
        <v>1.1039690762884901E-2</v>
      </c>
      <c r="H316" t="s">
        <v>2591</v>
      </c>
      <c r="I316" t="str">
        <f>IF(C316&gt;0,"up","down")</f>
        <v>down</v>
      </c>
    </row>
    <row r="317" spans="1:9" x14ac:dyDescent="0.3">
      <c r="A317" t="s">
        <v>928</v>
      </c>
      <c r="B317">
        <v>1789.5800756106901</v>
      </c>
      <c r="C317">
        <v>0.65673023585712897</v>
      </c>
      <c r="D317">
        <v>0.185744159540084</v>
      </c>
      <c r="E317">
        <v>3.5356709868199401</v>
      </c>
      <c r="F317">
        <v>4.06740925715651E-4</v>
      </c>
      <c r="G317">
        <v>1.1130766721783401E-2</v>
      </c>
      <c r="H317" t="s">
        <v>929</v>
      </c>
      <c r="I317" t="str">
        <f>IF(C317&gt;0,"up","down")</f>
        <v>up</v>
      </c>
    </row>
    <row r="318" spans="1:9" x14ac:dyDescent="0.3">
      <c r="A318" t="s">
        <v>2592</v>
      </c>
      <c r="B318">
        <v>3374.2599404917501</v>
      </c>
      <c r="C318">
        <v>-0.70354989022467795</v>
      </c>
      <c r="D318">
        <v>0.19914478228287499</v>
      </c>
      <c r="E318">
        <v>-3.5328562574404798</v>
      </c>
      <c r="F318">
        <v>4.11095923781107E-4</v>
      </c>
      <c r="G318">
        <v>1.1223963073764999E-2</v>
      </c>
      <c r="H318" t="s">
        <v>2593</v>
      </c>
      <c r="I318" t="str">
        <f>IF(C318&gt;0,"up","down")</f>
        <v>down</v>
      </c>
    </row>
    <row r="319" spans="1:9" x14ac:dyDescent="0.3">
      <c r="A319" t="s">
        <v>2594</v>
      </c>
      <c r="B319">
        <v>686.65353605240296</v>
      </c>
      <c r="C319">
        <v>-0.77516016233259499</v>
      </c>
      <c r="D319">
        <v>0.219748744747566</v>
      </c>
      <c r="E319">
        <v>-3.52748391451816</v>
      </c>
      <c r="F319">
        <v>4.1952925118715899E-4</v>
      </c>
      <c r="G319">
        <v>1.14278221371765E-2</v>
      </c>
      <c r="H319" t="s">
        <v>2595</v>
      </c>
      <c r="I319" t="str">
        <f>IF(C319&gt;0,"up","down")</f>
        <v>down</v>
      </c>
    </row>
    <row r="320" spans="1:9" x14ac:dyDescent="0.3">
      <c r="A320" t="s">
        <v>1490</v>
      </c>
      <c r="B320">
        <v>194.323079220468</v>
      </c>
      <c r="C320">
        <v>1.09699045201696</v>
      </c>
      <c r="D320">
        <v>0.31120294766304901</v>
      </c>
      <c r="E320">
        <v>3.52500019763538</v>
      </c>
      <c r="F320">
        <v>4.2348247549970697E-4</v>
      </c>
      <c r="G320">
        <v>1.15089881042702E-2</v>
      </c>
      <c r="H320" t="s">
        <v>1491</v>
      </c>
      <c r="I320" t="str">
        <f>IF(C320&gt;0,"up","down")</f>
        <v>up</v>
      </c>
    </row>
    <row r="321" spans="1:9" x14ac:dyDescent="0.3">
      <c r="A321" t="s">
        <v>2596</v>
      </c>
      <c r="B321">
        <v>660.52277017361496</v>
      </c>
      <c r="C321">
        <v>-0.68780717274456105</v>
      </c>
      <c r="D321">
        <v>0.19539460395821701</v>
      </c>
      <c r="E321">
        <v>-3.5200929749914698</v>
      </c>
      <c r="F321">
        <v>4.3139554908182802E-4</v>
      </c>
      <c r="G321">
        <v>1.1686274251096E-2</v>
      </c>
      <c r="H321" t="s">
        <v>2597</v>
      </c>
      <c r="I321" t="str">
        <f>IF(C321&gt;0,"up","down")</f>
        <v>down</v>
      </c>
    </row>
    <row r="322" spans="1:9" x14ac:dyDescent="0.3">
      <c r="A322" t="s">
        <v>2598</v>
      </c>
      <c r="B322">
        <v>102.629655201083</v>
      </c>
      <c r="C322">
        <v>1.2197775461884599</v>
      </c>
      <c r="D322">
        <v>0.34655408820255001</v>
      </c>
      <c r="E322">
        <v>3.5197320929468998</v>
      </c>
      <c r="F322">
        <v>4.3198290033234202E-4</v>
      </c>
      <c r="G322">
        <v>1.1686274251096E-2</v>
      </c>
      <c r="H322" t="s">
        <v>2599</v>
      </c>
      <c r="I322" t="str">
        <f>IF(C322&gt;0,"up","down")</f>
        <v>up</v>
      </c>
    </row>
    <row r="323" spans="1:9" x14ac:dyDescent="0.3">
      <c r="A323" t="s">
        <v>2600</v>
      </c>
      <c r="B323">
        <v>1059.32038637142</v>
      </c>
      <c r="C323">
        <v>-0.66336707832613295</v>
      </c>
      <c r="D323">
        <v>0.188849057059984</v>
      </c>
      <c r="E323">
        <v>-3.5126840909532699</v>
      </c>
      <c r="F323">
        <v>4.43604575981709E-4</v>
      </c>
      <c r="G323">
        <v>1.19732723681638E-2</v>
      </c>
      <c r="H323" t="s">
        <v>2601</v>
      </c>
      <c r="I323" t="str">
        <f>IF(C323&gt;0,"up","down")</f>
        <v>down</v>
      </c>
    </row>
    <row r="324" spans="1:9" x14ac:dyDescent="0.3">
      <c r="A324" t="s">
        <v>2602</v>
      </c>
      <c r="B324">
        <v>220.99281466823601</v>
      </c>
      <c r="C324">
        <v>1.0088762127984701</v>
      </c>
      <c r="D324">
        <v>0.28737725980870199</v>
      </c>
      <c r="E324">
        <v>3.5106334212736598</v>
      </c>
      <c r="F324">
        <v>4.4704040662831902E-4</v>
      </c>
      <c r="G324">
        <v>1.20385232053758E-2</v>
      </c>
      <c r="H324" t="s">
        <v>2603</v>
      </c>
      <c r="I324" t="str">
        <f>IF(C324&gt;0,"up","down")</f>
        <v>up</v>
      </c>
    </row>
    <row r="325" spans="1:9" x14ac:dyDescent="0.3">
      <c r="A325" t="s">
        <v>347</v>
      </c>
      <c r="B325">
        <v>34.622020555150002</v>
      </c>
      <c r="C325">
        <v>-1.9461340408690599</v>
      </c>
      <c r="D325">
        <v>0.55478097458453501</v>
      </c>
      <c r="E325">
        <v>-3.5079321931082399</v>
      </c>
      <c r="F325">
        <v>4.5160413996002402E-4</v>
      </c>
      <c r="G325">
        <v>1.2133782142289599E-2</v>
      </c>
      <c r="H325" t="s">
        <v>349</v>
      </c>
      <c r="I325" t="str">
        <f>IF(C325&gt;0,"up","down")</f>
        <v>down</v>
      </c>
    </row>
    <row r="326" spans="1:9" x14ac:dyDescent="0.3">
      <c r="A326" t="s">
        <v>1834</v>
      </c>
      <c r="B326">
        <v>1105.4880403476</v>
      </c>
      <c r="C326">
        <v>0.74845303523006201</v>
      </c>
      <c r="D326">
        <v>0.21347801350095499</v>
      </c>
      <c r="E326">
        <v>3.5059958773071198</v>
      </c>
      <c r="F326">
        <v>4.5490226591686901E-4</v>
      </c>
      <c r="G326">
        <v>1.21716403302214E-2</v>
      </c>
      <c r="H326" t="s">
        <v>1835</v>
      </c>
      <c r="I326" t="str">
        <f>IF(C326&gt;0,"up","down")</f>
        <v>up</v>
      </c>
    </row>
    <row r="327" spans="1:9" x14ac:dyDescent="0.3">
      <c r="A327" t="s">
        <v>2604</v>
      </c>
      <c r="B327">
        <v>96.113306897697896</v>
      </c>
      <c r="C327">
        <v>1.1652128384020699</v>
      </c>
      <c r="D327">
        <v>0.332358035764172</v>
      </c>
      <c r="E327">
        <v>3.5058963918924402</v>
      </c>
      <c r="F327">
        <v>4.5507232498374602E-4</v>
      </c>
      <c r="G327">
        <v>1.21716403302214E-2</v>
      </c>
      <c r="H327" t="s">
        <v>2605</v>
      </c>
      <c r="I327" t="str">
        <f>IF(C327&gt;0,"up","down")</f>
        <v>up</v>
      </c>
    </row>
    <row r="328" spans="1:9" x14ac:dyDescent="0.3">
      <c r="A328" t="s">
        <v>293</v>
      </c>
      <c r="B328">
        <v>13.6775240581219</v>
      </c>
      <c r="C328">
        <v>-3.6307213998307999</v>
      </c>
      <c r="D328">
        <v>1.03703583798025</v>
      </c>
      <c r="E328">
        <v>-3.5010568264468498</v>
      </c>
      <c r="F328">
        <v>4.63417017300551E-4</v>
      </c>
      <c r="G328">
        <v>1.2366853224666199E-2</v>
      </c>
      <c r="H328" t="s">
        <v>295</v>
      </c>
      <c r="I328" t="str">
        <f>IF(C328&gt;0,"up","down")</f>
        <v>down</v>
      </c>
    </row>
    <row r="329" spans="1:9" x14ac:dyDescent="0.3">
      <c r="A329" t="s">
        <v>836</v>
      </c>
      <c r="B329">
        <v>173.472040858746</v>
      </c>
      <c r="C329">
        <v>-1.04483215283657</v>
      </c>
      <c r="D329">
        <v>0.29853852787906299</v>
      </c>
      <c r="E329">
        <v>-3.4998234909895198</v>
      </c>
      <c r="F329">
        <v>4.6556632596779702E-4</v>
      </c>
      <c r="G329">
        <v>1.23962277152957E-2</v>
      </c>
      <c r="H329" t="s">
        <v>837</v>
      </c>
      <c r="I329" t="str">
        <f>IF(C329&gt;0,"up","down")</f>
        <v>down</v>
      </c>
    </row>
    <row r="330" spans="1:9" x14ac:dyDescent="0.3">
      <c r="A330" t="s">
        <v>2606</v>
      </c>
      <c r="B330">
        <v>7928.7852338433104</v>
      </c>
      <c r="C330">
        <v>-0.69054555119257899</v>
      </c>
      <c r="D330">
        <v>0.197408370368376</v>
      </c>
      <c r="E330">
        <v>-3.4980560849774398</v>
      </c>
      <c r="F330">
        <v>4.68662566089457E-4</v>
      </c>
      <c r="G330">
        <v>1.2422710440156E-2</v>
      </c>
      <c r="H330" t="s">
        <v>2607</v>
      </c>
      <c r="I330" t="str">
        <f>IF(C330&gt;0,"up","down")</f>
        <v>down</v>
      </c>
    </row>
    <row r="331" spans="1:9" x14ac:dyDescent="0.3">
      <c r="A331" t="s">
        <v>2608</v>
      </c>
      <c r="B331">
        <v>575.78931754073301</v>
      </c>
      <c r="C331">
        <v>0.78498013283338597</v>
      </c>
      <c r="D331">
        <v>0.224383784923957</v>
      </c>
      <c r="E331">
        <v>3.4983817261992098</v>
      </c>
      <c r="F331">
        <v>4.6809064990563202E-4</v>
      </c>
      <c r="G331">
        <v>1.2422710440156E-2</v>
      </c>
      <c r="H331" t="s">
        <v>2609</v>
      </c>
      <c r="I331" t="str">
        <f>IF(C331&gt;0,"up","down")</f>
        <v>up</v>
      </c>
    </row>
    <row r="332" spans="1:9" x14ac:dyDescent="0.3">
      <c r="A332" t="s">
        <v>2610</v>
      </c>
      <c r="B332">
        <v>657.39895428948205</v>
      </c>
      <c r="C332">
        <v>-0.76448238573823402</v>
      </c>
      <c r="D332">
        <v>0.218800434145039</v>
      </c>
      <c r="E332">
        <v>-3.4939710642048998</v>
      </c>
      <c r="F332">
        <v>4.7589259536731302E-4</v>
      </c>
      <c r="G332">
        <v>1.2586134815284899E-2</v>
      </c>
      <c r="H332" t="s">
        <v>2611</v>
      </c>
      <c r="I332" t="str">
        <f>IF(C332&gt;0,"up","down")</f>
        <v>down</v>
      </c>
    </row>
    <row r="333" spans="1:9" x14ac:dyDescent="0.3">
      <c r="A333" t="s">
        <v>2612</v>
      </c>
      <c r="B333">
        <v>247.24880334159599</v>
      </c>
      <c r="C333">
        <v>-0.94246260082844902</v>
      </c>
      <c r="D333">
        <v>0.27016877740267597</v>
      </c>
      <c r="E333">
        <v>-3.4884216077409498</v>
      </c>
      <c r="F333">
        <v>4.8588127428578302E-4</v>
      </c>
      <c r="G333">
        <v>1.2821625947782401E-2</v>
      </c>
      <c r="H333" t="s">
        <v>2613</v>
      </c>
      <c r="I333" t="str">
        <f>IF(C333&gt;0,"up","down")</f>
        <v>down</v>
      </c>
    </row>
    <row r="334" spans="1:9" x14ac:dyDescent="0.3">
      <c r="A334" t="s">
        <v>2614</v>
      </c>
      <c r="B334">
        <v>1106.4931019046701</v>
      </c>
      <c r="C334">
        <v>-0.66295550061341701</v>
      </c>
      <c r="D334">
        <v>0.19012068268988699</v>
      </c>
      <c r="E334">
        <v>-3.4870246163316598</v>
      </c>
      <c r="F334">
        <v>4.8842639864237001E-4</v>
      </c>
      <c r="G334">
        <v>1.28496722386092E-2</v>
      </c>
      <c r="H334" t="s">
        <v>2615</v>
      </c>
      <c r="I334" t="str">
        <f>IF(C334&gt;0,"up","down")</f>
        <v>down</v>
      </c>
    </row>
    <row r="335" spans="1:9" x14ac:dyDescent="0.3">
      <c r="A335" t="s">
        <v>2616</v>
      </c>
      <c r="B335">
        <v>38.444605096290204</v>
      </c>
      <c r="C335">
        <v>2.0281114707189101</v>
      </c>
      <c r="D335">
        <v>0.58167974458057503</v>
      </c>
      <c r="E335">
        <v>3.4866461994156199</v>
      </c>
      <c r="F335">
        <v>4.8911795866808704E-4</v>
      </c>
      <c r="G335">
        <v>1.28496722386092E-2</v>
      </c>
      <c r="H335" t="s">
        <v>2617</v>
      </c>
      <c r="I335" t="str">
        <f>IF(C335&gt;0,"up","down")</f>
        <v>up</v>
      </c>
    </row>
    <row r="336" spans="1:9" x14ac:dyDescent="0.3">
      <c r="A336" t="s">
        <v>2618</v>
      </c>
      <c r="B336">
        <v>8814.4556106657001</v>
      </c>
      <c r="C336">
        <v>-0.58654856391044796</v>
      </c>
      <c r="D336">
        <v>0.168341664971351</v>
      </c>
      <c r="E336">
        <v>-3.48427446057558</v>
      </c>
      <c r="F336">
        <v>4.9347316965958903E-4</v>
      </c>
      <c r="G336">
        <v>1.29353432632276E-2</v>
      </c>
      <c r="H336" t="s">
        <v>2619</v>
      </c>
      <c r="I336" t="str">
        <f>IF(C336&gt;0,"up","down")</f>
        <v>down</v>
      </c>
    </row>
    <row r="337" spans="1:9" x14ac:dyDescent="0.3">
      <c r="A337" t="s">
        <v>2620</v>
      </c>
      <c r="B337">
        <v>17.0768770287937</v>
      </c>
      <c r="C337">
        <v>2.7015465119817299</v>
      </c>
      <c r="D337">
        <v>0.77606426642118298</v>
      </c>
      <c r="E337">
        <v>3.4810860760796198</v>
      </c>
      <c r="F337">
        <v>4.9938497983952502E-4</v>
      </c>
      <c r="G337">
        <v>1.30613478576612E-2</v>
      </c>
      <c r="H337" t="s">
        <v>2621</v>
      </c>
      <c r="I337" t="str">
        <f>IF(C337&gt;0,"up","down")</f>
        <v>up</v>
      </c>
    </row>
    <row r="338" spans="1:9" x14ac:dyDescent="0.3">
      <c r="A338" t="s">
        <v>2622</v>
      </c>
      <c r="B338">
        <v>6634.2181974536297</v>
      </c>
      <c r="C338">
        <v>-0.66748881581535002</v>
      </c>
      <c r="D338">
        <v>0.19179581252660999</v>
      </c>
      <c r="E338">
        <v>-3.48020536539472</v>
      </c>
      <c r="F338">
        <v>5.0102956943647102E-4</v>
      </c>
      <c r="G338">
        <v>1.3075433929090399E-2</v>
      </c>
      <c r="H338" t="s">
        <v>2623</v>
      </c>
      <c r="I338" t="str">
        <f>IF(C338&gt;0,"up","down")</f>
        <v>down</v>
      </c>
    </row>
    <row r="339" spans="1:9" x14ac:dyDescent="0.3">
      <c r="A339" t="s">
        <v>2624</v>
      </c>
      <c r="B339">
        <v>73.551215314449905</v>
      </c>
      <c r="C339">
        <v>-1.3086195791178601</v>
      </c>
      <c r="D339">
        <v>0.376187525626896</v>
      </c>
      <c r="E339">
        <v>-3.4786362916662701</v>
      </c>
      <c r="F339">
        <v>5.03972088026882E-4</v>
      </c>
      <c r="G339">
        <v>1.3123255560911399E-2</v>
      </c>
      <c r="H339" t="s">
        <v>2625</v>
      </c>
      <c r="I339" t="str">
        <f>IF(C339&gt;0,"up","down")</f>
        <v>down</v>
      </c>
    </row>
    <row r="340" spans="1:9" x14ac:dyDescent="0.3">
      <c r="A340" t="s">
        <v>2626</v>
      </c>
      <c r="B340">
        <v>437.25588841594998</v>
      </c>
      <c r="C340">
        <v>0.72070569953609998</v>
      </c>
      <c r="D340">
        <v>0.20733235557063201</v>
      </c>
      <c r="E340">
        <v>3.47608889867927</v>
      </c>
      <c r="F340">
        <v>5.0878360346530004E-4</v>
      </c>
      <c r="G340">
        <v>1.31904380705412E-2</v>
      </c>
      <c r="H340" t="s">
        <v>2627</v>
      </c>
      <c r="I340" t="str">
        <f>IF(C340&gt;0,"up","down")</f>
        <v>up</v>
      </c>
    </row>
    <row r="341" spans="1:9" x14ac:dyDescent="0.3">
      <c r="A341" t="s">
        <v>486</v>
      </c>
      <c r="B341">
        <v>520.66377816465899</v>
      </c>
      <c r="C341">
        <v>0.82045156933649499</v>
      </c>
      <c r="D341">
        <v>0.23602499403764499</v>
      </c>
      <c r="E341">
        <v>3.4761215551842701</v>
      </c>
      <c r="F341">
        <v>5.0872165181652096E-4</v>
      </c>
      <c r="G341">
        <v>1.31904380705412E-2</v>
      </c>
      <c r="H341" t="s">
        <v>487</v>
      </c>
      <c r="I341" t="str">
        <f>IF(C341&gt;0,"up","down")</f>
        <v>up</v>
      </c>
    </row>
    <row r="342" spans="1:9" x14ac:dyDescent="0.3">
      <c r="A342" t="s">
        <v>2628</v>
      </c>
      <c r="B342">
        <v>223.394246536472</v>
      </c>
      <c r="C342">
        <v>0.85001174692216597</v>
      </c>
      <c r="D342">
        <v>0.24485558260458101</v>
      </c>
      <c r="E342">
        <v>3.47148199718549</v>
      </c>
      <c r="F342">
        <v>5.1759403611708504E-4</v>
      </c>
      <c r="G342">
        <v>1.3389489485724699E-2</v>
      </c>
      <c r="H342" t="s">
        <v>2629</v>
      </c>
      <c r="I342" t="str">
        <f>IF(C342&gt;0,"up","down")</f>
        <v>up</v>
      </c>
    </row>
    <row r="343" spans="1:9" x14ac:dyDescent="0.3">
      <c r="A343" t="s">
        <v>2630</v>
      </c>
      <c r="B343">
        <v>60.164733899250798</v>
      </c>
      <c r="C343">
        <v>1.8958540792921501</v>
      </c>
      <c r="D343">
        <v>0.54622902075352298</v>
      </c>
      <c r="E343">
        <v>3.4708043828883799</v>
      </c>
      <c r="F343">
        <v>5.1890186651394295E-4</v>
      </c>
      <c r="G343">
        <v>1.33940128077027E-2</v>
      </c>
      <c r="H343" t="s">
        <v>2631</v>
      </c>
      <c r="I343" t="str">
        <f>IF(C343&gt;0,"up","down")</f>
        <v>up</v>
      </c>
    </row>
    <row r="344" spans="1:9" x14ac:dyDescent="0.3">
      <c r="A344" t="s">
        <v>2632</v>
      </c>
      <c r="B344">
        <v>2636.2882103258198</v>
      </c>
      <c r="C344">
        <v>-0.70685993497822397</v>
      </c>
      <c r="D344">
        <v>0.20371511359821801</v>
      </c>
      <c r="E344">
        <v>-3.4698453270990202</v>
      </c>
      <c r="F344">
        <v>5.2075815864224297E-4</v>
      </c>
      <c r="G344">
        <v>1.34126425957921E-2</v>
      </c>
      <c r="H344" t="s">
        <v>2633</v>
      </c>
      <c r="I344" t="str">
        <f>IF(C344&gt;0,"up","down")</f>
        <v>down</v>
      </c>
    </row>
    <row r="345" spans="1:9" x14ac:dyDescent="0.3">
      <c r="A345" t="s">
        <v>2634</v>
      </c>
      <c r="B345">
        <v>10.8720760481357</v>
      </c>
      <c r="C345">
        <v>-4.1747451911645799</v>
      </c>
      <c r="D345">
        <v>1.2044690168510199</v>
      </c>
      <c r="E345">
        <v>-3.4660461437846601</v>
      </c>
      <c r="F345">
        <v>5.2817262401498404E-4</v>
      </c>
      <c r="G345">
        <v>1.35740364371851E-2</v>
      </c>
      <c r="H345" t="s">
        <v>2635</v>
      </c>
      <c r="I345" t="str">
        <f>IF(C345&gt;0,"up","down")</f>
        <v>down</v>
      </c>
    </row>
    <row r="346" spans="1:9" x14ac:dyDescent="0.3">
      <c r="A346" t="s">
        <v>2636</v>
      </c>
      <c r="B346">
        <v>2181.44559301344</v>
      </c>
      <c r="C346">
        <v>-0.669782304589848</v>
      </c>
      <c r="D346">
        <v>0.19329721840671199</v>
      </c>
      <c r="E346">
        <v>-3.4650385044888501</v>
      </c>
      <c r="F346">
        <v>5.3015556850473204E-4</v>
      </c>
      <c r="G346">
        <v>1.35954428001365E-2</v>
      </c>
      <c r="H346" t="s">
        <v>2637</v>
      </c>
      <c r="I346" t="str">
        <f>IF(C346&gt;0,"up","down")</f>
        <v>down</v>
      </c>
    </row>
    <row r="347" spans="1:9" x14ac:dyDescent="0.3">
      <c r="A347" t="s">
        <v>494</v>
      </c>
      <c r="B347">
        <v>4348.8814180203899</v>
      </c>
      <c r="C347">
        <v>0.60328998784685395</v>
      </c>
      <c r="D347">
        <v>0.174165912734939</v>
      </c>
      <c r="E347">
        <v>3.46388095335849</v>
      </c>
      <c r="F347">
        <v>5.3244208759462496E-4</v>
      </c>
      <c r="G347">
        <v>1.3602552169075599E-2</v>
      </c>
      <c r="H347" t="s">
        <v>495</v>
      </c>
      <c r="I347" t="str">
        <f>IF(C347&gt;0,"up","down")</f>
        <v>up</v>
      </c>
    </row>
    <row r="348" spans="1:9" x14ac:dyDescent="0.3">
      <c r="A348" t="s">
        <v>2638</v>
      </c>
      <c r="B348">
        <v>806.22062028141397</v>
      </c>
      <c r="C348">
        <v>-0.66981872313353097</v>
      </c>
      <c r="D348">
        <v>0.193380560158952</v>
      </c>
      <c r="E348">
        <v>-3.46373349308206</v>
      </c>
      <c r="F348">
        <v>5.3273402590779998E-4</v>
      </c>
      <c r="G348">
        <v>1.3602552169075599E-2</v>
      </c>
      <c r="H348" t="s">
        <v>2639</v>
      </c>
      <c r="I348" t="str">
        <f>IF(C348&gt;0,"up","down")</f>
        <v>down</v>
      </c>
    </row>
    <row r="349" spans="1:9" x14ac:dyDescent="0.3">
      <c r="A349" t="s">
        <v>2640</v>
      </c>
      <c r="B349">
        <v>3022.85341572788</v>
      </c>
      <c r="C349">
        <v>-0.57241631934140502</v>
      </c>
      <c r="D349">
        <v>0.16532253992108101</v>
      </c>
      <c r="E349">
        <v>-3.4624215162352101</v>
      </c>
      <c r="F349">
        <v>5.3533802104330198E-4</v>
      </c>
      <c r="G349">
        <v>1.3615920681727E-2</v>
      </c>
      <c r="H349" t="s">
        <v>2641</v>
      </c>
      <c r="I349" t="str">
        <f>IF(C349&gt;0,"up","down")</f>
        <v>down</v>
      </c>
    </row>
    <row r="350" spans="1:9" x14ac:dyDescent="0.3">
      <c r="A350" t="s">
        <v>2642</v>
      </c>
      <c r="B350">
        <v>740.26962888147705</v>
      </c>
      <c r="C350">
        <v>-0.65763285696332596</v>
      </c>
      <c r="D350">
        <v>0.18994052223260399</v>
      </c>
      <c r="E350">
        <v>-3.4623094073521501</v>
      </c>
      <c r="F350">
        <v>5.3556108247361305E-4</v>
      </c>
      <c r="G350">
        <v>1.3615920681727E-2</v>
      </c>
      <c r="H350" t="s">
        <v>2643</v>
      </c>
      <c r="I350" t="str">
        <f>IF(C350&gt;0,"up","down")</f>
        <v>down</v>
      </c>
    </row>
    <row r="351" spans="1:9" x14ac:dyDescent="0.3">
      <c r="A351" t="s">
        <v>2644</v>
      </c>
      <c r="B351">
        <v>175.389880329665</v>
      </c>
      <c r="C351">
        <v>1.0610734883748201</v>
      </c>
      <c r="D351">
        <v>0.30658960897564103</v>
      </c>
      <c r="E351">
        <v>3.4608918805826998</v>
      </c>
      <c r="F351">
        <v>5.3838899545762204E-4</v>
      </c>
      <c r="G351">
        <v>1.36584435714592E-2</v>
      </c>
      <c r="H351" t="s">
        <v>2645</v>
      </c>
      <c r="I351" t="str">
        <f>IF(C351&gt;0,"up","down")</f>
        <v>up</v>
      </c>
    </row>
    <row r="352" spans="1:9" x14ac:dyDescent="0.3">
      <c r="A352" t="s">
        <v>2646</v>
      </c>
      <c r="B352">
        <v>1063.1387644440099</v>
      </c>
      <c r="C352">
        <v>-0.67355670472207196</v>
      </c>
      <c r="D352">
        <v>0.194731896908206</v>
      </c>
      <c r="E352">
        <v>-3.4588925359237801</v>
      </c>
      <c r="F352">
        <v>5.4240126946038605E-4</v>
      </c>
      <c r="G352">
        <v>1.37307661832135E-2</v>
      </c>
      <c r="H352" t="s">
        <v>2647</v>
      </c>
      <c r="I352" t="str">
        <f>IF(C352&gt;0,"up","down")</f>
        <v>down</v>
      </c>
    </row>
    <row r="353" spans="1:9" x14ac:dyDescent="0.3">
      <c r="A353" t="s">
        <v>2648</v>
      </c>
      <c r="B353">
        <v>343.19618062454202</v>
      </c>
      <c r="C353">
        <v>0.82386006731997996</v>
      </c>
      <c r="D353">
        <v>0.238305326137663</v>
      </c>
      <c r="E353">
        <v>3.45716178766419</v>
      </c>
      <c r="F353">
        <v>5.4589700288436597E-4</v>
      </c>
      <c r="G353">
        <v>1.37603291430682E-2</v>
      </c>
      <c r="H353" t="s">
        <v>2649</v>
      </c>
      <c r="I353" t="str">
        <f>IF(C353&gt;0,"up","down")</f>
        <v>up</v>
      </c>
    </row>
    <row r="354" spans="1:9" x14ac:dyDescent="0.3">
      <c r="A354" t="s">
        <v>2650</v>
      </c>
      <c r="B354">
        <v>809.814708515897</v>
      </c>
      <c r="C354">
        <v>-0.65691296574517799</v>
      </c>
      <c r="D354">
        <v>0.189996941140255</v>
      </c>
      <c r="E354">
        <v>-3.45749232489089</v>
      </c>
      <c r="F354">
        <v>5.4522777269571797E-4</v>
      </c>
      <c r="G354">
        <v>1.37603291430682E-2</v>
      </c>
      <c r="H354" t="s">
        <v>2651</v>
      </c>
      <c r="I354" t="str">
        <f>IF(C354&gt;0,"up","down")</f>
        <v>down</v>
      </c>
    </row>
    <row r="355" spans="1:9" x14ac:dyDescent="0.3">
      <c r="A355" t="s">
        <v>2652</v>
      </c>
      <c r="B355">
        <v>235.685687345773</v>
      </c>
      <c r="C355">
        <v>0.98069979313297795</v>
      </c>
      <c r="D355">
        <v>0.283826026775445</v>
      </c>
      <c r="E355">
        <v>3.4552849302607398</v>
      </c>
      <c r="F355">
        <v>5.4971155922132304E-4</v>
      </c>
      <c r="G355">
        <v>1.38270001130095E-2</v>
      </c>
      <c r="H355" t="s">
        <v>2653</v>
      </c>
      <c r="I355" t="str">
        <f>IF(C355&gt;0,"up","down")</f>
        <v>up</v>
      </c>
    </row>
    <row r="356" spans="1:9" x14ac:dyDescent="0.3">
      <c r="A356" t="s">
        <v>2654</v>
      </c>
      <c r="B356">
        <v>9642.4969017370895</v>
      </c>
      <c r="C356">
        <v>-0.72690264849098296</v>
      </c>
      <c r="D356">
        <v>0.21053346914582299</v>
      </c>
      <c r="E356">
        <v>-3.4526702639735798</v>
      </c>
      <c r="F356">
        <v>5.5506705291990296E-4</v>
      </c>
      <c r="G356">
        <v>1.38379261787306E-2</v>
      </c>
      <c r="H356" t="s">
        <v>2655</v>
      </c>
      <c r="I356" t="str">
        <f>IF(C356&gt;0,"up","down")</f>
        <v>down</v>
      </c>
    </row>
    <row r="357" spans="1:9" x14ac:dyDescent="0.3">
      <c r="A357" t="s">
        <v>2656</v>
      </c>
      <c r="B357">
        <v>1724.1108148701501</v>
      </c>
      <c r="C357">
        <v>-0.66907306859927096</v>
      </c>
      <c r="D357">
        <v>0.193806753158944</v>
      </c>
      <c r="E357">
        <v>-3.4522691170134499</v>
      </c>
      <c r="F357">
        <v>5.55892989806361E-4</v>
      </c>
      <c r="G357">
        <v>1.38379261787306E-2</v>
      </c>
      <c r="H357" t="s">
        <v>2657</v>
      </c>
      <c r="I357" t="str">
        <f>IF(C357&gt;0,"up","down")</f>
        <v>down</v>
      </c>
    </row>
    <row r="358" spans="1:9" x14ac:dyDescent="0.3">
      <c r="A358" t="s">
        <v>2658</v>
      </c>
      <c r="B358">
        <v>21.753984165561398</v>
      </c>
      <c r="C358">
        <v>-2.3314759251397899</v>
      </c>
      <c r="D358">
        <v>0.67545217730754104</v>
      </c>
      <c r="E358">
        <v>-3.4517261228373202</v>
      </c>
      <c r="F358">
        <v>5.5701280491710504E-4</v>
      </c>
      <c r="G358">
        <v>1.38379261787306E-2</v>
      </c>
      <c r="H358" t="s">
        <v>2659</v>
      </c>
      <c r="I358" t="str">
        <f>IF(C358&gt;0,"up","down")</f>
        <v>down</v>
      </c>
    </row>
    <row r="359" spans="1:9" x14ac:dyDescent="0.3">
      <c r="A359" t="s">
        <v>2660</v>
      </c>
      <c r="B359">
        <v>567.49582872992301</v>
      </c>
      <c r="C359">
        <v>-0.67891044104488796</v>
      </c>
      <c r="D359">
        <v>0.196691540896508</v>
      </c>
      <c r="E359">
        <v>-3.4516504266043002</v>
      </c>
      <c r="F359">
        <v>5.57169079772946E-4</v>
      </c>
      <c r="G359">
        <v>1.38379261787306E-2</v>
      </c>
      <c r="H359" t="s">
        <v>2661</v>
      </c>
      <c r="I359" t="str">
        <f>IF(C359&gt;0,"up","down")</f>
        <v>down</v>
      </c>
    </row>
    <row r="360" spans="1:9" x14ac:dyDescent="0.3">
      <c r="A360" t="s">
        <v>389</v>
      </c>
      <c r="B360">
        <v>1792.1542437364101</v>
      </c>
      <c r="C360">
        <v>0.73907493311063799</v>
      </c>
      <c r="D360">
        <v>0.21399599877007</v>
      </c>
      <c r="E360">
        <v>3.4536857574834601</v>
      </c>
      <c r="F360">
        <v>5.5298132082181098E-4</v>
      </c>
      <c r="G360">
        <v>1.38379261787306E-2</v>
      </c>
      <c r="H360" t="s">
        <v>391</v>
      </c>
      <c r="I360" t="str">
        <f>IF(C360&gt;0,"up","down")</f>
        <v>up</v>
      </c>
    </row>
    <row r="361" spans="1:9" x14ac:dyDescent="0.3">
      <c r="A361" t="s">
        <v>2662</v>
      </c>
      <c r="B361">
        <v>228.36396055010201</v>
      </c>
      <c r="C361">
        <v>-0.85412944458256701</v>
      </c>
      <c r="D361">
        <v>0.24733470423603501</v>
      </c>
      <c r="E361">
        <v>-3.45333440861359</v>
      </c>
      <c r="F361">
        <v>5.5370213234783895E-4</v>
      </c>
      <c r="G361">
        <v>1.38379261787306E-2</v>
      </c>
      <c r="H361" t="s">
        <v>2663</v>
      </c>
      <c r="I361" t="str">
        <f>IF(C361&gt;0,"up","down")</f>
        <v>down</v>
      </c>
    </row>
    <row r="362" spans="1:9" x14ac:dyDescent="0.3">
      <c r="A362" t="s">
        <v>474</v>
      </c>
      <c r="B362">
        <v>156.69528631345901</v>
      </c>
      <c r="C362">
        <v>-0.95935225345142205</v>
      </c>
      <c r="D362">
        <v>0.278063713487612</v>
      </c>
      <c r="E362">
        <v>-3.4501166708117101</v>
      </c>
      <c r="F362">
        <v>5.6034432814269298E-4</v>
      </c>
      <c r="G362">
        <v>1.38585578395458E-2</v>
      </c>
      <c r="H362" t="s">
        <v>475</v>
      </c>
      <c r="I362" t="str">
        <f>IF(C362&gt;0,"up","down")</f>
        <v>down</v>
      </c>
    </row>
    <row r="363" spans="1:9" x14ac:dyDescent="0.3">
      <c r="A363" t="s">
        <v>630</v>
      </c>
      <c r="B363">
        <v>104.928950446294</v>
      </c>
      <c r="C363">
        <v>-1.32882661249953</v>
      </c>
      <c r="D363">
        <v>0.38509586255010197</v>
      </c>
      <c r="E363">
        <v>-3.45063850777324</v>
      </c>
      <c r="F363">
        <v>5.5926211167648104E-4</v>
      </c>
      <c r="G363">
        <v>1.38585578395458E-2</v>
      </c>
      <c r="H363" t="s">
        <v>631</v>
      </c>
      <c r="I363" t="str">
        <f>IF(C363&gt;0,"up","down")</f>
        <v>down</v>
      </c>
    </row>
    <row r="364" spans="1:9" x14ac:dyDescent="0.3">
      <c r="A364" t="s">
        <v>2664</v>
      </c>
      <c r="B364">
        <v>552.12309892908297</v>
      </c>
      <c r="C364">
        <v>-0.78819389011297303</v>
      </c>
      <c r="D364">
        <v>0.22866072426784001</v>
      </c>
      <c r="E364">
        <v>-3.4470016336943199</v>
      </c>
      <c r="F364">
        <v>5.6684515439704502E-4</v>
      </c>
      <c r="G364">
        <v>1.3990069760504899E-2</v>
      </c>
      <c r="H364" t="s">
        <v>2665</v>
      </c>
      <c r="I364" t="str">
        <f>IF(C364&gt;0,"up","down")</f>
        <v>down</v>
      </c>
    </row>
    <row r="365" spans="1:9" x14ac:dyDescent="0.3">
      <c r="A365" t="s">
        <v>2666</v>
      </c>
      <c r="B365">
        <v>1740.17191356232</v>
      </c>
      <c r="C365">
        <v>0.82162507453682099</v>
      </c>
      <c r="D365">
        <v>0.23844421690067899</v>
      </c>
      <c r="E365">
        <v>3.4457748030813402</v>
      </c>
      <c r="F365">
        <v>5.6942467311745003E-4</v>
      </c>
      <c r="G365">
        <v>1.3995298306849299E-2</v>
      </c>
      <c r="H365" t="s">
        <v>2667</v>
      </c>
      <c r="I365" t="str">
        <f>IF(C365&gt;0,"up","down")</f>
        <v>up</v>
      </c>
    </row>
    <row r="366" spans="1:9" x14ac:dyDescent="0.3">
      <c r="A366" t="s">
        <v>2668</v>
      </c>
      <c r="B366">
        <v>146.844400711285</v>
      </c>
      <c r="C366">
        <v>0.97810912763198199</v>
      </c>
      <c r="D366">
        <v>0.28384510705597898</v>
      </c>
      <c r="E366">
        <v>3.44592562393222</v>
      </c>
      <c r="F366">
        <v>5.6910697081004303E-4</v>
      </c>
      <c r="G366">
        <v>1.3995298306849299E-2</v>
      </c>
      <c r="H366" t="s">
        <v>2669</v>
      </c>
      <c r="I366" t="str">
        <f>IF(C366&gt;0,"up","down")</f>
        <v>up</v>
      </c>
    </row>
    <row r="367" spans="1:9" x14ac:dyDescent="0.3">
      <c r="A367" t="s">
        <v>2670</v>
      </c>
      <c r="B367">
        <v>138.98300943127001</v>
      </c>
      <c r="C367">
        <v>1.0750037705915401</v>
      </c>
      <c r="D367">
        <v>0.31204487925291402</v>
      </c>
      <c r="E367">
        <v>3.4450293597679802</v>
      </c>
      <c r="F367">
        <v>5.7099736738197104E-4</v>
      </c>
      <c r="G367">
        <v>1.4004835844791799E-2</v>
      </c>
      <c r="H367" t="s">
        <v>2671</v>
      </c>
      <c r="I367" t="str">
        <f>IF(C367&gt;0,"up","down")</f>
        <v>up</v>
      </c>
    </row>
    <row r="368" spans="1:9" x14ac:dyDescent="0.3">
      <c r="A368" t="s">
        <v>2672</v>
      </c>
      <c r="B368">
        <v>228.001568381543</v>
      </c>
      <c r="C368">
        <v>0.92750850791668105</v>
      </c>
      <c r="D368">
        <v>0.269323866302902</v>
      </c>
      <c r="E368">
        <v>3.4438407581507602</v>
      </c>
      <c r="F368">
        <v>5.7351338070142004E-4</v>
      </c>
      <c r="G368">
        <v>1.40374227466919E-2</v>
      </c>
      <c r="H368" t="s">
        <v>2673</v>
      </c>
      <c r="I368" t="str">
        <f>IF(C368&gt;0,"up","down")</f>
        <v>up</v>
      </c>
    </row>
    <row r="369" spans="1:9" x14ac:dyDescent="0.3">
      <c r="A369" t="s">
        <v>92</v>
      </c>
      <c r="B369">
        <v>27.288189652176602</v>
      </c>
      <c r="C369">
        <v>-2.32980405408225</v>
      </c>
      <c r="D369">
        <v>0.67662582878369903</v>
      </c>
      <c r="E369">
        <v>-3.44326798501071</v>
      </c>
      <c r="F369">
        <v>5.7472950033665596E-4</v>
      </c>
      <c r="G369">
        <v>1.4038124283016399E-2</v>
      </c>
      <c r="H369" t="s">
        <v>94</v>
      </c>
      <c r="I369" t="str">
        <f>IF(C369&gt;0,"up","down")</f>
        <v>down</v>
      </c>
    </row>
    <row r="370" spans="1:9" x14ac:dyDescent="0.3">
      <c r="A370" t="s">
        <v>2674</v>
      </c>
      <c r="B370">
        <v>188.58380795877599</v>
      </c>
      <c r="C370">
        <v>0.98377688795880902</v>
      </c>
      <c r="D370">
        <v>0.285866897457279</v>
      </c>
      <c r="E370">
        <v>3.4413809248614702</v>
      </c>
      <c r="F370">
        <v>5.7875313987600205E-4</v>
      </c>
      <c r="G370">
        <v>1.41072569476579E-2</v>
      </c>
      <c r="H370" t="s">
        <v>2675</v>
      </c>
      <c r="I370" t="str">
        <f>IF(C370&gt;0,"up","down")</f>
        <v>up</v>
      </c>
    </row>
    <row r="371" spans="1:9" x14ac:dyDescent="0.3">
      <c r="A371" t="s">
        <v>317</v>
      </c>
      <c r="B371">
        <v>250.95033991854999</v>
      </c>
      <c r="C371">
        <v>-1.1919641771771301</v>
      </c>
      <c r="D371">
        <v>0.34668832916620201</v>
      </c>
      <c r="E371">
        <v>-3.43814336076395</v>
      </c>
      <c r="F371">
        <v>5.8571751636649701E-4</v>
      </c>
      <c r="G371">
        <v>1.42476388446188E-2</v>
      </c>
      <c r="H371" t="s">
        <v>319</v>
      </c>
      <c r="I371" t="str">
        <f>IF(C371&gt;0,"up","down")</f>
        <v>down</v>
      </c>
    </row>
    <row r="372" spans="1:9" x14ac:dyDescent="0.3">
      <c r="A372" t="s">
        <v>998</v>
      </c>
      <c r="B372">
        <v>404.42448795389498</v>
      </c>
      <c r="C372">
        <v>0.84047772673795296</v>
      </c>
      <c r="D372">
        <v>0.24458409016138899</v>
      </c>
      <c r="E372">
        <v>3.4363548593179698</v>
      </c>
      <c r="F372">
        <v>5.8959816663159805E-4</v>
      </c>
      <c r="G372">
        <v>1.42832572252433E-2</v>
      </c>
      <c r="H372" t="s">
        <v>999</v>
      </c>
      <c r="I372" t="str">
        <f>IF(C372&gt;0,"up","down")</f>
        <v>up</v>
      </c>
    </row>
    <row r="373" spans="1:9" x14ac:dyDescent="0.3">
      <c r="A373" t="s">
        <v>140</v>
      </c>
      <c r="B373">
        <v>120.74961592435599</v>
      </c>
      <c r="C373">
        <v>-1.1743239086538499</v>
      </c>
      <c r="D373">
        <v>0.34170002304799102</v>
      </c>
      <c r="E373">
        <v>-3.4367100656850602</v>
      </c>
      <c r="F373">
        <v>5.8882554825404802E-4</v>
      </c>
      <c r="G373">
        <v>1.42832572252433E-2</v>
      </c>
      <c r="H373" t="s">
        <v>142</v>
      </c>
      <c r="I373" t="str">
        <f>IF(C373&gt;0,"up","down")</f>
        <v>down</v>
      </c>
    </row>
    <row r="374" spans="1:9" x14ac:dyDescent="0.3">
      <c r="A374" t="s">
        <v>1554</v>
      </c>
      <c r="B374">
        <v>1503.2210182476399</v>
      </c>
      <c r="C374">
        <v>0.67454405017112595</v>
      </c>
      <c r="D374">
        <v>0.19644876140605999</v>
      </c>
      <c r="E374">
        <v>3.43368950429186</v>
      </c>
      <c r="F374">
        <v>5.9542582749104195E-4</v>
      </c>
      <c r="G374">
        <v>1.43949368764808E-2</v>
      </c>
      <c r="H374" t="s">
        <v>1555</v>
      </c>
      <c r="I374" t="str">
        <f>IF(C374&gt;0,"up","down")</f>
        <v>up</v>
      </c>
    </row>
    <row r="375" spans="1:9" x14ac:dyDescent="0.3">
      <c r="A375" t="s">
        <v>2676</v>
      </c>
      <c r="B375">
        <v>373.04891748725203</v>
      </c>
      <c r="C375">
        <v>0.90829124001850103</v>
      </c>
      <c r="D375">
        <v>0.26477385909420198</v>
      </c>
      <c r="E375">
        <v>3.4304415214016499</v>
      </c>
      <c r="F375">
        <v>6.0259984612557704E-4</v>
      </c>
      <c r="G375">
        <v>1.45386436344828E-2</v>
      </c>
      <c r="H375" t="s">
        <v>2677</v>
      </c>
      <c r="I375" t="str">
        <f>IF(C375&gt;0,"up","down")</f>
        <v>up</v>
      </c>
    </row>
    <row r="376" spans="1:9" x14ac:dyDescent="0.3">
      <c r="A376" t="s">
        <v>2678</v>
      </c>
      <c r="B376">
        <v>4077.54998610742</v>
      </c>
      <c r="C376">
        <v>-0.59202035938210895</v>
      </c>
      <c r="D376">
        <v>0.172628402905984</v>
      </c>
      <c r="E376">
        <v>-3.4294493224532299</v>
      </c>
      <c r="F376">
        <v>6.0480736660404797E-4</v>
      </c>
      <c r="G376">
        <v>1.4562184700596901E-2</v>
      </c>
      <c r="H376" t="s">
        <v>2679</v>
      </c>
      <c r="I376" t="str">
        <f>IF(C376&gt;0,"up","down")</f>
        <v>down</v>
      </c>
    </row>
    <row r="377" spans="1:9" x14ac:dyDescent="0.3">
      <c r="A377" t="s">
        <v>2680</v>
      </c>
      <c r="B377">
        <v>117.11721724463099</v>
      </c>
      <c r="C377">
        <v>1.0679419905932099</v>
      </c>
      <c r="D377">
        <v>0.311470076015469</v>
      </c>
      <c r="E377">
        <v>3.4287145791179401</v>
      </c>
      <c r="F377">
        <v>6.0644692774869998E-4</v>
      </c>
      <c r="G377">
        <v>1.45719828858641E-2</v>
      </c>
      <c r="H377" t="s">
        <v>2681</v>
      </c>
      <c r="I377" t="str">
        <f>IF(C377&gt;0,"up","down")</f>
        <v>up</v>
      </c>
    </row>
    <row r="378" spans="1:9" x14ac:dyDescent="0.3">
      <c r="A378" t="s">
        <v>1576</v>
      </c>
      <c r="B378">
        <v>124.346875134627</v>
      </c>
      <c r="C378">
        <v>-1.01484736045732</v>
      </c>
      <c r="D378">
        <v>0.29628439831042602</v>
      </c>
      <c r="E378">
        <v>-3.4252473847577698</v>
      </c>
      <c r="F378">
        <v>6.1423984836224204E-4</v>
      </c>
      <c r="G378">
        <v>1.47292971345607E-2</v>
      </c>
      <c r="H378" t="s">
        <v>1577</v>
      </c>
      <c r="I378" t="str">
        <f>IF(C378&gt;0,"up","down")</f>
        <v>down</v>
      </c>
    </row>
    <row r="379" spans="1:9" x14ac:dyDescent="0.3">
      <c r="A379" t="s">
        <v>2682</v>
      </c>
      <c r="B379">
        <v>75.853381592695499</v>
      </c>
      <c r="C379">
        <v>1.33523642322591</v>
      </c>
      <c r="D379">
        <v>0.39037176910830701</v>
      </c>
      <c r="E379">
        <v>3.4204226045235702</v>
      </c>
      <c r="F379">
        <v>6.2523923824581195E-4</v>
      </c>
      <c r="G379">
        <v>1.49627090577773E-2</v>
      </c>
      <c r="H379" t="s">
        <v>2683</v>
      </c>
      <c r="I379" t="str">
        <f>IF(C379&gt;0,"up","down")</f>
        <v>up</v>
      </c>
    </row>
    <row r="380" spans="1:9" x14ac:dyDescent="0.3">
      <c r="A380" t="s">
        <v>2684</v>
      </c>
      <c r="B380">
        <v>487.53913713542102</v>
      </c>
      <c r="C380">
        <v>0.91102745656661499</v>
      </c>
      <c r="D380">
        <v>0.26666105684863001</v>
      </c>
      <c r="E380">
        <v>3.4164248328309799</v>
      </c>
      <c r="F380">
        <v>6.3449177549357099E-4</v>
      </c>
      <c r="G380">
        <v>1.5153458120979801E-2</v>
      </c>
      <c r="H380" t="s">
        <v>2685</v>
      </c>
      <c r="I380" t="str">
        <f>IF(C380&gt;0,"up","down")</f>
        <v>up</v>
      </c>
    </row>
    <row r="381" spans="1:9" x14ac:dyDescent="0.3">
      <c r="A381" t="s">
        <v>2686</v>
      </c>
      <c r="B381">
        <v>451.25392634124103</v>
      </c>
      <c r="C381">
        <v>-0.84678515978610402</v>
      </c>
      <c r="D381">
        <v>0.24807398657944801</v>
      </c>
      <c r="E381">
        <v>-3.4134379483393</v>
      </c>
      <c r="F381">
        <v>6.4148764956245303E-4</v>
      </c>
      <c r="G381">
        <v>1.5289651195821201E-2</v>
      </c>
      <c r="H381" t="s">
        <v>2687</v>
      </c>
      <c r="I381" t="str">
        <f>IF(C381&gt;0,"up","down")</f>
        <v>down</v>
      </c>
    </row>
    <row r="382" spans="1:9" x14ac:dyDescent="0.3">
      <c r="A382" t="s">
        <v>2688</v>
      </c>
      <c r="B382">
        <v>61.7654591909901</v>
      </c>
      <c r="C382">
        <v>1.4191156637048801</v>
      </c>
      <c r="D382">
        <v>0.41617534299849301</v>
      </c>
      <c r="E382">
        <v>3.4098984660655902</v>
      </c>
      <c r="F382">
        <v>6.4987068412161004E-4</v>
      </c>
      <c r="G382">
        <v>1.54467719753008E-2</v>
      </c>
      <c r="H382" t="s">
        <v>2689</v>
      </c>
      <c r="I382" t="str">
        <f>IF(C382&gt;0,"up","down")</f>
        <v>up</v>
      </c>
    </row>
    <row r="383" spans="1:9" x14ac:dyDescent="0.3">
      <c r="A383" t="s">
        <v>2690</v>
      </c>
      <c r="B383">
        <v>91.435178582901202</v>
      </c>
      <c r="C383">
        <v>-1.1596963197672501</v>
      </c>
      <c r="D383">
        <v>0.34013142700907201</v>
      </c>
      <c r="E383">
        <v>-3.4095535657054099</v>
      </c>
      <c r="F383">
        <v>6.5069298288781999E-4</v>
      </c>
      <c r="G383">
        <v>1.54467719753008E-2</v>
      </c>
      <c r="H383" t="s">
        <v>2691</v>
      </c>
      <c r="I383" t="str">
        <f>IF(C383&gt;0,"up","down")</f>
        <v>down</v>
      </c>
    </row>
    <row r="384" spans="1:9" x14ac:dyDescent="0.3">
      <c r="A384" t="s">
        <v>2692</v>
      </c>
      <c r="B384">
        <v>1678.0080365294</v>
      </c>
      <c r="C384">
        <v>-0.69861150610339495</v>
      </c>
      <c r="D384">
        <v>0.204980937493838</v>
      </c>
      <c r="E384">
        <v>-3.4081779244687</v>
      </c>
      <c r="F384">
        <v>6.53982372127515E-4</v>
      </c>
      <c r="G384">
        <v>1.5493746699982901E-2</v>
      </c>
      <c r="H384" t="s">
        <v>2693</v>
      </c>
      <c r="I384" t="str">
        <f>IF(C384&gt;0,"up","down")</f>
        <v>down</v>
      </c>
    </row>
    <row r="385" spans="1:9" x14ac:dyDescent="0.3">
      <c r="A385" t="s">
        <v>2694</v>
      </c>
      <c r="B385">
        <v>12.960791007599999</v>
      </c>
      <c r="C385">
        <v>3.3149891405991299</v>
      </c>
      <c r="D385">
        <v>0.97293567947506598</v>
      </c>
      <c r="E385">
        <v>3.4072027684170099</v>
      </c>
      <c r="F385">
        <v>6.5632349302434802E-4</v>
      </c>
      <c r="G385">
        <v>1.5518112669067699E-2</v>
      </c>
      <c r="H385" t="s">
        <v>2695</v>
      </c>
      <c r="I385" t="str">
        <f>IF(C385&gt;0,"up","down")</f>
        <v>up</v>
      </c>
    </row>
    <row r="386" spans="1:9" x14ac:dyDescent="0.3">
      <c r="A386" t="s">
        <v>606</v>
      </c>
      <c r="B386">
        <v>2458.3768731199498</v>
      </c>
      <c r="C386">
        <v>0.69256442430481202</v>
      </c>
      <c r="D386">
        <v>0.203408814115318</v>
      </c>
      <c r="E386">
        <v>3.40479062973239</v>
      </c>
      <c r="F386">
        <v>6.6214799509439098E-4</v>
      </c>
      <c r="G386">
        <v>1.56245780399319E-2</v>
      </c>
      <c r="H386" t="s">
        <v>607</v>
      </c>
      <c r="I386" t="str">
        <f>IF(C386&gt;0,"up","down")</f>
        <v>up</v>
      </c>
    </row>
    <row r="387" spans="1:9" x14ac:dyDescent="0.3">
      <c r="A387" t="s">
        <v>2696</v>
      </c>
      <c r="B387">
        <v>58.143455983008799</v>
      </c>
      <c r="C387">
        <v>-1.39050263801481</v>
      </c>
      <c r="D387">
        <v>0.40876206272716498</v>
      </c>
      <c r="E387">
        <v>-3.4017409265862399</v>
      </c>
      <c r="F387">
        <v>6.6958080005397904E-4</v>
      </c>
      <c r="G387">
        <v>1.5768494458641698E-2</v>
      </c>
      <c r="H387" t="s">
        <v>2697</v>
      </c>
      <c r="I387" t="str">
        <f>IF(C387&gt;0,"up","down")</f>
        <v>down</v>
      </c>
    </row>
    <row r="388" spans="1:9" x14ac:dyDescent="0.3">
      <c r="A388" t="s">
        <v>2698</v>
      </c>
      <c r="B388">
        <v>462.98043652003099</v>
      </c>
      <c r="C388">
        <v>-0.85755824135656</v>
      </c>
      <c r="D388">
        <v>0.25218099669312699</v>
      </c>
      <c r="E388">
        <v>-3.4005664685356898</v>
      </c>
      <c r="F388">
        <v>6.72463848158523E-4</v>
      </c>
      <c r="G388">
        <v>1.5804905791113402E-2</v>
      </c>
      <c r="H388" t="s">
        <v>2699</v>
      </c>
      <c r="I388" t="str">
        <f>IF(C388&gt;0,"up","down")</f>
        <v>down</v>
      </c>
    </row>
    <row r="389" spans="1:9" x14ac:dyDescent="0.3">
      <c r="A389" t="s">
        <v>2700</v>
      </c>
      <c r="B389">
        <v>3147.8248100424398</v>
      </c>
      <c r="C389">
        <v>-0.61250283896666702</v>
      </c>
      <c r="D389">
        <v>0.18016678950265999</v>
      </c>
      <c r="E389">
        <v>-3.3996434118488001</v>
      </c>
      <c r="F389">
        <v>6.7473785378287601E-4</v>
      </c>
      <c r="G389">
        <v>1.5826886721073699E-2</v>
      </c>
      <c r="H389" t="s">
        <v>2701</v>
      </c>
      <c r="I389" t="str">
        <f>IF(C389&gt;0,"up","down")</f>
        <v>down</v>
      </c>
    </row>
    <row r="390" spans="1:9" x14ac:dyDescent="0.3">
      <c r="A390" t="s">
        <v>2702</v>
      </c>
      <c r="B390">
        <v>1022.8623928634599</v>
      </c>
      <c r="C390">
        <v>0.77140755927642501</v>
      </c>
      <c r="D390">
        <v>0.22700222285000399</v>
      </c>
      <c r="E390">
        <v>3.3982379097060398</v>
      </c>
      <c r="F390">
        <v>6.7821412636654603E-4</v>
      </c>
      <c r="G390">
        <v>1.58769255483273E-2</v>
      </c>
      <c r="H390" t="s">
        <v>2703</v>
      </c>
      <c r="I390" t="str">
        <f>IF(C390&gt;0,"up","down")</f>
        <v>up</v>
      </c>
    </row>
    <row r="391" spans="1:9" x14ac:dyDescent="0.3">
      <c r="A391" t="s">
        <v>80</v>
      </c>
      <c r="B391">
        <v>53.508363261018303</v>
      </c>
      <c r="C391">
        <v>-1.4545736627986401</v>
      </c>
      <c r="D391">
        <v>0.42835654845294202</v>
      </c>
      <c r="E391">
        <v>-3.39570777673879</v>
      </c>
      <c r="F391">
        <v>6.8451397965970805E-4</v>
      </c>
      <c r="G391">
        <v>1.5992735706594999E-2</v>
      </c>
      <c r="H391" t="s">
        <v>82</v>
      </c>
      <c r="I391" t="str">
        <f>IF(C391&gt;0,"up","down")</f>
        <v>down</v>
      </c>
    </row>
    <row r="392" spans="1:9" x14ac:dyDescent="0.3">
      <c r="A392" t="s">
        <v>2704</v>
      </c>
      <c r="B392">
        <v>2434.9190963963101</v>
      </c>
      <c r="C392">
        <v>-0.67375835264906603</v>
      </c>
      <c r="D392">
        <v>0.19847719581133799</v>
      </c>
      <c r="E392">
        <v>-3.3946386127376802</v>
      </c>
      <c r="F392">
        <v>6.8719243684690098E-4</v>
      </c>
      <c r="G392">
        <v>1.6023646919929101E-2</v>
      </c>
      <c r="H392" t="s">
        <v>2705</v>
      </c>
      <c r="I392" t="str">
        <f>IF(C392&gt;0,"up","down")</f>
        <v>down</v>
      </c>
    </row>
    <row r="393" spans="1:9" x14ac:dyDescent="0.3">
      <c r="A393" t="s">
        <v>2706</v>
      </c>
      <c r="B393">
        <v>2166.4845470559999</v>
      </c>
      <c r="C393">
        <v>-0.59901785056336398</v>
      </c>
      <c r="D393">
        <v>0.1765186003127</v>
      </c>
      <c r="E393">
        <v>-3.39351121922682</v>
      </c>
      <c r="F393">
        <v>6.9002731953539398E-4</v>
      </c>
      <c r="G393">
        <v>1.60265284313309E-2</v>
      </c>
      <c r="H393" t="s">
        <v>2707</v>
      </c>
      <c r="I393" t="str">
        <f>IF(C393&gt;0,"up","down")</f>
        <v>down</v>
      </c>
    </row>
    <row r="394" spans="1:9" x14ac:dyDescent="0.3">
      <c r="A394" t="s">
        <v>2708</v>
      </c>
      <c r="B394">
        <v>2713.3997834105699</v>
      </c>
      <c r="C394">
        <v>-0.70038796805515702</v>
      </c>
      <c r="D394">
        <v>0.20636059290019601</v>
      </c>
      <c r="E394">
        <v>-3.3940005609205302</v>
      </c>
      <c r="F394">
        <v>6.8879551494951095E-4</v>
      </c>
      <c r="G394">
        <v>1.60265284313309E-2</v>
      </c>
      <c r="H394" t="s">
        <v>2709</v>
      </c>
      <c r="I394" t="str">
        <f>IF(C394&gt;0,"up","down")</f>
        <v>down</v>
      </c>
    </row>
    <row r="395" spans="1:9" x14ac:dyDescent="0.3">
      <c r="A395" t="s">
        <v>2710</v>
      </c>
      <c r="B395">
        <v>74.604680583463903</v>
      </c>
      <c r="C395">
        <v>1.2275267214471399</v>
      </c>
      <c r="D395">
        <v>0.36188372453430101</v>
      </c>
      <c r="E395">
        <v>3.39204732964106</v>
      </c>
      <c r="F395">
        <v>6.9372455827883598E-4</v>
      </c>
      <c r="G395">
        <v>1.6064667957037902E-2</v>
      </c>
      <c r="H395" t="s">
        <v>2711</v>
      </c>
      <c r="I395" t="str">
        <f>IF(C395&gt;0,"up","down")</f>
        <v>up</v>
      </c>
    </row>
    <row r="396" spans="1:9" x14ac:dyDescent="0.3">
      <c r="A396" t="s">
        <v>2712</v>
      </c>
      <c r="B396">
        <v>1734.7404199765899</v>
      </c>
      <c r="C396">
        <v>-0.65896678003308795</v>
      </c>
      <c r="D396">
        <v>0.19428313924019799</v>
      </c>
      <c r="E396">
        <v>-3.3917857340074602</v>
      </c>
      <c r="F396">
        <v>6.94387187112704E-4</v>
      </c>
      <c r="G396">
        <v>1.6064667957037902E-2</v>
      </c>
      <c r="H396" t="s">
        <v>2713</v>
      </c>
      <c r="I396" t="str">
        <f>IF(C396&gt;0,"up","down")</f>
        <v>down</v>
      </c>
    </row>
    <row r="397" spans="1:9" x14ac:dyDescent="0.3">
      <c r="A397" t="s">
        <v>2714</v>
      </c>
      <c r="B397">
        <v>1817.09279769914</v>
      </c>
      <c r="C397">
        <v>-0.63280141808259105</v>
      </c>
      <c r="D397">
        <v>0.18663392074728299</v>
      </c>
      <c r="E397">
        <v>-3.3906023918313002</v>
      </c>
      <c r="F397">
        <v>6.9739198029289602E-4</v>
      </c>
      <c r="G397">
        <v>1.6102671857466E-2</v>
      </c>
      <c r="H397" t="s">
        <v>2715</v>
      </c>
      <c r="I397" t="str">
        <f>IF(C397&gt;0,"up","down")</f>
        <v>down</v>
      </c>
    </row>
    <row r="398" spans="1:9" x14ac:dyDescent="0.3">
      <c r="A398" t="s">
        <v>1658</v>
      </c>
      <c r="B398">
        <v>645.859059484108</v>
      </c>
      <c r="C398">
        <v>0.73746331539741505</v>
      </c>
      <c r="D398">
        <v>0.21763304426112001</v>
      </c>
      <c r="E398">
        <v>3.3885631563954699</v>
      </c>
      <c r="F398">
        <v>7.0259846550017305E-4</v>
      </c>
      <c r="G398">
        <v>1.6159764706504001E-2</v>
      </c>
      <c r="H398" t="s">
        <v>1659</v>
      </c>
      <c r="I398" t="str">
        <f>IF(C398&gt;0,"up","down")</f>
        <v>up</v>
      </c>
    </row>
    <row r="399" spans="1:9" x14ac:dyDescent="0.3">
      <c r="A399" t="s">
        <v>2716</v>
      </c>
      <c r="B399">
        <v>1085.9754171258901</v>
      </c>
      <c r="C399">
        <v>-0.61940578473889396</v>
      </c>
      <c r="D399">
        <v>0.18278561259024501</v>
      </c>
      <c r="E399">
        <v>-3.3887009812278399</v>
      </c>
      <c r="F399">
        <v>7.0224544228011097E-4</v>
      </c>
      <c r="G399">
        <v>1.6159764706504001E-2</v>
      </c>
      <c r="H399" t="s">
        <v>2717</v>
      </c>
      <c r="I399" t="str">
        <f>IF(C399&gt;0,"up","down")</f>
        <v>down</v>
      </c>
    </row>
    <row r="400" spans="1:9" x14ac:dyDescent="0.3">
      <c r="A400" t="s">
        <v>65</v>
      </c>
      <c r="B400">
        <v>32.958953500130903</v>
      </c>
      <c r="C400">
        <v>-1.88884610426216</v>
      </c>
      <c r="D400">
        <v>0.55779514646766304</v>
      </c>
      <c r="E400">
        <v>-3.3862720323466799</v>
      </c>
      <c r="F400">
        <v>7.0849113892082103E-4</v>
      </c>
      <c r="G400">
        <v>1.6263654843343599E-2</v>
      </c>
      <c r="H400" t="s">
        <v>67</v>
      </c>
      <c r="I400" t="str">
        <f>IF(C400&gt;0,"up","down")</f>
        <v>down</v>
      </c>
    </row>
    <row r="401" spans="1:9" x14ac:dyDescent="0.3">
      <c r="A401" t="s">
        <v>2718</v>
      </c>
      <c r="B401">
        <v>264.53853544109302</v>
      </c>
      <c r="C401">
        <v>0.81095839372945</v>
      </c>
      <c r="D401">
        <v>0.239612939967145</v>
      </c>
      <c r="E401">
        <v>3.38445158195817</v>
      </c>
      <c r="F401">
        <v>7.1320596498172795E-4</v>
      </c>
      <c r="G401">
        <v>1.63401568178566E-2</v>
      </c>
      <c r="H401" t="s">
        <v>2719</v>
      </c>
      <c r="I401" t="str">
        <f>IF(C401&gt;0,"up","down")</f>
        <v>up</v>
      </c>
    </row>
    <row r="402" spans="1:9" x14ac:dyDescent="0.3">
      <c r="A402" t="s">
        <v>2720</v>
      </c>
      <c r="B402">
        <v>122.42409136262199</v>
      </c>
      <c r="C402">
        <v>1.07502443935625</v>
      </c>
      <c r="D402">
        <v>0.317834402229005</v>
      </c>
      <c r="E402">
        <v>3.3823413444768602</v>
      </c>
      <c r="F402">
        <v>7.1870779376314296E-4</v>
      </c>
      <c r="G402">
        <v>1.6371028011306101E-2</v>
      </c>
      <c r="H402" t="s">
        <v>2721</v>
      </c>
      <c r="I402" t="str">
        <f>IF(C402&gt;0,"up","down")</f>
        <v>up</v>
      </c>
    </row>
    <row r="403" spans="1:9" x14ac:dyDescent="0.3">
      <c r="A403" t="s">
        <v>1422</v>
      </c>
      <c r="B403">
        <v>563.81640440768001</v>
      </c>
      <c r="C403">
        <v>0.676078168322235</v>
      </c>
      <c r="D403">
        <v>0.199846932997681</v>
      </c>
      <c r="E403">
        <v>3.3829799546139698</v>
      </c>
      <c r="F403">
        <v>7.1703865723463198E-4</v>
      </c>
      <c r="G403">
        <v>1.6371028011306101E-2</v>
      </c>
      <c r="H403" t="s">
        <v>1423</v>
      </c>
      <c r="I403" t="str">
        <f>IF(C403&gt;0,"up","down")</f>
        <v>up</v>
      </c>
    </row>
    <row r="404" spans="1:9" x14ac:dyDescent="0.3">
      <c r="A404" t="s">
        <v>2722</v>
      </c>
      <c r="B404">
        <v>956.70277402056297</v>
      </c>
      <c r="C404">
        <v>-0.65655004793634597</v>
      </c>
      <c r="D404">
        <v>0.19408382597018101</v>
      </c>
      <c r="E404">
        <v>-3.3828169073564101</v>
      </c>
      <c r="F404">
        <v>7.1746447144413201E-4</v>
      </c>
      <c r="G404">
        <v>1.6371028011306101E-2</v>
      </c>
      <c r="H404" t="s">
        <v>2723</v>
      </c>
      <c r="I404" t="str">
        <f>IF(C404&gt;0,"up","down")</f>
        <v>down</v>
      </c>
    </row>
    <row r="405" spans="1:9" x14ac:dyDescent="0.3">
      <c r="A405" t="s">
        <v>2724</v>
      </c>
      <c r="B405">
        <v>2363.2553931080902</v>
      </c>
      <c r="C405">
        <v>-0.62276295023999695</v>
      </c>
      <c r="D405">
        <v>0.184419299472076</v>
      </c>
      <c r="E405">
        <v>-3.3768859984976398</v>
      </c>
      <c r="F405">
        <v>7.3311428098867004E-4</v>
      </c>
      <c r="G405">
        <v>1.66670712112463E-2</v>
      </c>
      <c r="H405" t="s">
        <v>2725</v>
      </c>
      <c r="I405" t="str">
        <f>IF(C405&gt;0,"up","down")</f>
        <v>down</v>
      </c>
    </row>
    <row r="406" spans="1:9" x14ac:dyDescent="0.3">
      <c r="A406" t="s">
        <v>2726</v>
      </c>
      <c r="B406">
        <v>2432.73212417078</v>
      </c>
      <c r="C406">
        <v>-0.57281568850904996</v>
      </c>
      <c r="D406">
        <v>0.16975545413901699</v>
      </c>
      <c r="E406">
        <v>-3.3743580812428902</v>
      </c>
      <c r="F406">
        <v>7.3988055359610803E-4</v>
      </c>
      <c r="G406">
        <v>1.6788614020370799E-2</v>
      </c>
      <c r="H406" t="s">
        <v>2727</v>
      </c>
      <c r="I406" t="str">
        <f>IF(C406&gt;0,"up","down")</f>
        <v>down</v>
      </c>
    </row>
    <row r="407" spans="1:9" x14ac:dyDescent="0.3">
      <c r="A407" t="s">
        <v>2728</v>
      </c>
      <c r="B407">
        <v>978.34150162225797</v>
      </c>
      <c r="C407">
        <v>-0.65260344524513503</v>
      </c>
      <c r="D407">
        <v>0.19349213293392001</v>
      </c>
      <c r="E407">
        <v>-3.3727647493968602</v>
      </c>
      <c r="F407">
        <v>7.4417504888552402E-4</v>
      </c>
      <c r="G407">
        <v>1.6853711547748399E-2</v>
      </c>
      <c r="H407" t="s">
        <v>2729</v>
      </c>
      <c r="I407" t="str">
        <f>IF(C407&gt;0,"up","down")</f>
        <v>down</v>
      </c>
    </row>
    <row r="408" spans="1:9" x14ac:dyDescent="0.3">
      <c r="A408" t="s">
        <v>2730</v>
      </c>
      <c r="B408">
        <v>563.40651569660997</v>
      </c>
      <c r="C408">
        <v>0.73124869339771703</v>
      </c>
      <c r="D408">
        <v>0.21701555194347999</v>
      </c>
      <c r="E408">
        <v>3.3695681569778202</v>
      </c>
      <c r="F408">
        <v>7.5286069755207497E-4</v>
      </c>
      <c r="G408">
        <v>1.7017818673920899E-2</v>
      </c>
      <c r="H408" t="s">
        <v>2731</v>
      </c>
      <c r="I408" t="str">
        <f>IF(C408&gt;0,"up","down")</f>
        <v>up</v>
      </c>
    </row>
    <row r="409" spans="1:9" x14ac:dyDescent="0.3">
      <c r="A409" t="s">
        <v>2732</v>
      </c>
      <c r="B409">
        <v>80.380983188574106</v>
      </c>
      <c r="C409">
        <v>1.2048789263923501</v>
      </c>
      <c r="D409">
        <v>0.35783654025780298</v>
      </c>
      <c r="E409">
        <v>3.3671209919599101</v>
      </c>
      <c r="F409">
        <v>7.5957355118167998E-4</v>
      </c>
      <c r="G409">
        <v>1.7136791072652299E-2</v>
      </c>
      <c r="H409" t="s">
        <v>2733</v>
      </c>
      <c r="I409" t="str">
        <f>IF(C409&gt;0,"up","down")</f>
        <v>up</v>
      </c>
    </row>
    <row r="410" spans="1:9" x14ac:dyDescent="0.3">
      <c r="A410" t="s">
        <v>1038</v>
      </c>
      <c r="B410">
        <v>53.866233761286601</v>
      </c>
      <c r="C410">
        <v>-1.4009204553177199</v>
      </c>
      <c r="D410">
        <v>0.41635119541912402</v>
      </c>
      <c r="E410">
        <v>-3.36475665431312</v>
      </c>
      <c r="F410">
        <v>7.6611194910551996E-4</v>
      </c>
      <c r="G410">
        <v>1.72185845291359E-2</v>
      </c>
      <c r="H410" t="s">
        <v>1039</v>
      </c>
      <c r="I410" t="str">
        <f>IF(C410&gt;0,"up","down")</f>
        <v>down</v>
      </c>
    </row>
    <row r="411" spans="1:9" x14ac:dyDescent="0.3">
      <c r="A411" t="s">
        <v>2734</v>
      </c>
      <c r="B411">
        <v>1489.4799694238</v>
      </c>
      <c r="C411">
        <v>0.67185238743550502</v>
      </c>
      <c r="D411">
        <v>0.19966415101624299</v>
      </c>
      <c r="E411">
        <v>3.3649124493101898</v>
      </c>
      <c r="F411">
        <v>7.6567950668837302E-4</v>
      </c>
      <c r="G411">
        <v>1.72185845291359E-2</v>
      </c>
      <c r="H411" t="s">
        <v>2735</v>
      </c>
      <c r="I411" t="str">
        <f>IF(C411&gt;0,"up","down")</f>
        <v>up</v>
      </c>
    </row>
    <row r="412" spans="1:9" x14ac:dyDescent="0.3">
      <c r="A412" t="s">
        <v>2736</v>
      </c>
      <c r="B412">
        <v>298.83169327173499</v>
      </c>
      <c r="C412">
        <v>-0.759744637588877</v>
      </c>
      <c r="D412">
        <v>0.225960570430044</v>
      </c>
      <c r="E412">
        <v>-3.3622885450454598</v>
      </c>
      <c r="F412">
        <v>7.7299303713702298E-4</v>
      </c>
      <c r="G412">
        <v>1.73150857093856E-2</v>
      </c>
      <c r="H412" t="s">
        <v>2737</v>
      </c>
      <c r="I412" t="str">
        <f>IF(C412&gt;0,"up","down")</f>
        <v>down</v>
      </c>
    </row>
    <row r="413" spans="1:9" x14ac:dyDescent="0.3">
      <c r="A413" t="s">
        <v>2738</v>
      </c>
      <c r="B413">
        <v>378.30277760059801</v>
      </c>
      <c r="C413">
        <v>-0.73071539278493103</v>
      </c>
      <c r="D413">
        <v>0.21733468652052501</v>
      </c>
      <c r="E413">
        <v>-3.3621664561856401</v>
      </c>
      <c r="F413">
        <v>7.7333490564672697E-4</v>
      </c>
      <c r="G413">
        <v>1.73150857093856E-2</v>
      </c>
      <c r="H413" t="s">
        <v>2739</v>
      </c>
      <c r="I413" t="str">
        <f>IF(C413&gt;0,"up","down")</f>
        <v>down</v>
      </c>
    </row>
    <row r="414" spans="1:9" x14ac:dyDescent="0.3">
      <c r="A414" t="s">
        <v>2740</v>
      </c>
      <c r="B414">
        <v>1738.5268326855501</v>
      </c>
      <c r="C414">
        <v>-0.64401603992094203</v>
      </c>
      <c r="D414">
        <v>0.19161056654513101</v>
      </c>
      <c r="E414">
        <v>-3.3610674585070699</v>
      </c>
      <c r="F414">
        <v>7.7641860117275596E-4</v>
      </c>
      <c r="G414">
        <v>1.7351267869686798E-2</v>
      </c>
      <c r="H414" t="s">
        <v>2741</v>
      </c>
      <c r="I414" t="str">
        <f>IF(C414&gt;0,"up","down")</f>
        <v>down</v>
      </c>
    </row>
    <row r="415" spans="1:9" x14ac:dyDescent="0.3">
      <c r="A415" t="s">
        <v>458</v>
      </c>
      <c r="B415">
        <v>744.81912428533894</v>
      </c>
      <c r="C415">
        <v>0.76754852731953205</v>
      </c>
      <c r="D415">
        <v>0.22855059207466699</v>
      </c>
      <c r="E415">
        <v>3.35833095137543</v>
      </c>
      <c r="F415">
        <v>7.8414667847806897E-4</v>
      </c>
      <c r="G415">
        <v>1.74909094961655E-2</v>
      </c>
      <c r="H415" t="s">
        <v>459</v>
      </c>
      <c r="I415" t="str">
        <f>IF(C415&gt;0,"up","down")</f>
        <v>up</v>
      </c>
    </row>
    <row r="416" spans="1:9" x14ac:dyDescent="0.3">
      <c r="A416" t="s">
        <v>2742</v>
      </c>
      <c r="B416">
        <v>755.03194602261101</v>
      </c>
      <c r="C416">
        <v>-0.75563341400860895</v>
      </c>
      <c r="D416">
        <v>0.225054579077161</v>
      </c>
      <c r="E416">
        <v>-3.3575562741584402</v>
      </c>
      <c r="F416">
        <v>7.8634735032658595E-4</v>
      </c>
      <c r="G416">
        <v>1.75069649257267E-2</v>
      </c>
      <c r="H416" t="s">
        <v>2743</v>
      </c>
      <c r="I416" t="str">
        <f>IF(C416&gt;0,"up","down")</f>
        <v>down</v>
      </c>
    </row>
    <row r="417" spans="1:9" x14ac:dyDescent="0.3">
      <c r="A417" t="s">
        <v>1234</v>
      </c>
      <c r="B417">
        <v>839.08725849240295</v>
      </c>
      <c r="C417">
        <v>0.728771538989189</v>
      </c>
      <c r="D417">
        <v>0.217109922335296</v>
      </c>
      <c r="E417">
        <v>3.3566938403842399</v>
      </c>
      <c r="F417">
        <v>7.88804060195209E-4</v>
      </c>
      <c r="G417">
        <v>1.7528649623360398E-2</v>
      </c>
      <c r="H417" t="s">
        <v>1235</v>
      </c>
      <c r="I417" t="str">
        <f>IF(C417&gt;0,"up","down")</f>
        <v>up</v>
      </c>
    </row>
    <row r="418" spans="1:9" x14ac:dyDescent="0.3">
      <c r="A418" t="s">
        <v>1138</v>
      </c>
      <c r="B418">
        <v>262.75214808484401</v>
      </c>
      <c r="C418">
        <v>0.78889275558451699</v>
      </c>
      <c r="D418">
        <v>0.23518625651845601</v>
      </c>
      <c r="E418">
        <v>3.3543318698242399</v>
      </c>
      <c r="F418">
        <v>7.9556883724389604E-4</v>
      </c>
      <c r="G418">
        <v>1.7587108913755999E-2</v>
      </c>
      <c r="H418" t="s">
        <v>1139</v>
      </c>
      <c r="I418" t="str">
        <f>IF(C418&gt;0,"up","down")</f>
        <v>up</v>
      </c>
    </row>
    <row r="419" spans="1:9" x14ac:dyDescent="0.3">
      <c r="A419" t="s">
        <v>2744</v>
      </c>
      <c r="B419">
        <v>95.284213622971293</v>
      </c>
      <c r="C419">
        <v>1.2873095864189801</v>
      </c>
      <c r="D419">
        <v>0.38372611412921898</v>
      </c>
      <c r="E419">
        <v>3.3547614796565099</v>
      </c>
      <c r="F419">
        <v>7.94334425594071E-4</v>
      </c>
      <c r="G419">
        <v>1.7587108913755999E-2</v>
      </c>
      <c r="H419" t="s">
        <v>2745</v>
      </c>
      <c r="I419" t="str">
        <f>IF(C419&gt;0,"up","down")</f>
        <v>up</v>
      </c>
    </row>
    <row r="420" spans="1:9" x14ac:dyDescent="0.3">
      <c r="A420" t="s">
        <v>2746</v>
      </c>
      <c r="B420">
        <v>9.7122164440406404</v>
      </c>
      <c r="C420">
        <v>-3.85204084540577</v>
      </c>
      <c r="D420">
        <v>1.1484171327179</v>
      </c>
      <c r="E420">
        <v>-3.35421750134407</v>
      </c>
      <c r="F420">
        <v>7.9589775578239397E-4</v>
      </c>
      <c r="G420">
        <v>1.7587108913755999E-2</v>
      </c>
      <c r="H420" t="s">
        <v>2747</v>
      </c>
      <c r="I420" t="str">
        <f>IF(C420&gt;0,"up","down")</f>
        <v>down</v>
      </c>
    </row>
    <row r="421" spans="1:9" x14ac:dyDescent="0.3">
      <c r="A421" t="s">
        <v>2748</v>
      </c>
      <c r="B421">
        <v>276.53237493616098</v>
      </c>
      <c r="C421">
        <v>1.05015723073943</v>
      </c>
      <c r="D421">
        <v>0.313158487494959</v>
      </c>
      <c r="E421">
        <v>3.3534369103003598</v>
      </c>
      <c r="F421">
        <v>7.9814607253294602E-4</v>
      </c>
      <c r="G421">
        <v>1.76038859505308E-2</v>
      </c>
      <c r="H421" t="s">
        <v>2749</v>
      </c>
      <c r="I421" t="str">
        <f>IF(C421&gt;0,"up","down")</f>
        <v>up</v>
      </c>
    </row>
    <row r="422" spans="1:9" x14ac:dyDescent="0.3">
      <c r="A422" t="s">
        <v>2750</v>
      </c>
      <c r="B422">
        <v>265.19488262381901</v>
      </c>
      <c r="C422">
        <v>-0.81227961512561797</v>
      </c>
      <c r="D422">
        <v>0.24236567825977001</v>
      </c>
      <c r="E422">
        <v>-3.3514630493803201</v>
      </c>
      <c r="F422">
        <v>8.0385765792775996E-4</v>
      </c>
      <c r="G422">
        <v>1.7638321390291201E-2</v>
      </c>
      <c r="H422" t="s">
        <v>2751</v>
      </c>
      <c r="I422" t="str">
        <f>IF(C422&gt;0,"up","down")</f>
        <v>down</v>
      </c>
    </row>
    <row r="423" spans="1:9" x14ac:dyDescent="0.3">
      <c r="A423" t="s">
        <v>2752</v>
      </c>
      <c r="B423">
        <v>1017.39037781607</v>
      </c>
      <c r="C423">
        <v>-0.78887266326759997</v>
      </c>
      <c r="D423">
        <v>0.23534676476597499</v>
      </c>
      <c r="E423">
        <v>-3.3519588172458699</v>
      </c>
      <c r="F423">
        <v>8.0241954258579396E-4</v>
      </c>
      <c r="G423">
        <v>1.7638321390291201E-2</v>
      </c>
      <c r="H423" t="s">
        <v>2753</v>
      </c>
      <c r="I423" t="str">
        <f>IF(C423&gt;0,"up","down")</f>
        <v>down</v>
      </c>
    </row>
    <row r="424" spans="1:9" x14ac:dyDescent="0.3">
      <c r="A424" t="s">
        <v>566</v>
      </c>
      <c r="B424">
        <v>82.896634635407494</v>
      </c>
      <c r="C424">
        <v>-1.1648687233116499</v>
      </c>
      <c r="D424">
        <v>0.34758184368144601</v>
      </c>
      <c r="E424">
        <v>-3.3513508961625602</v>
      </c>
      <c r="F424">
        <v>8.0418332171941899E-4</v>
      </c>
      <c r="G424">
        <v>1.7638321390291201E-2</v>
      </c>
      <c r="H424" t="s">
        <v>567</v>
      </c>
      <c r="I424" t="str">
        <f>IF(C424&gt;0,"up","down")</f>
        <v>down</v>
      </c>
    </row>
    <row r="425" spans="1:9" x14ac:dyDescent="0.3">
      <c r="A425" t="s">
        <v>2754</v>
      </c>
      <c r="B425">
        <v>3644.37740137229</v>
      </c>
      <c r="C425">
        <v>-0.57784833525130996</v>
      </c>
      <c r="D425">
        <v>0.172576337118659</v>
      </c>
      <c r="E425">
        <v>-3.3483636569131399</v>
      </c>
      <c r="F425">
        <v>8.1290267851481498E-4</v>
      </c>
      <c r="G425">
        <v>1.7763651507212801E-2</v>
      </c>
      <c r="H425" t="s">
        <v>2755</v>
      </c>
      <c r="I425" t="str">
        <f>IF(C425&gt;0,"up","down")</f>
        <v>down</v>
      </c>
    </row>
    <row r="426" spans="1:9" x14ac:dyDescent="0.3">
      <c r="A426" t="s">
        <v>2756</v>
      </c>
      <c r="B426">
        <v>25236.1599400019</v>
      </c>
      <c r="C426">
        <v>0.61772739045693503</v>
      </c>
      <c r="D426">
        <v>0.184479836224162</v>
      </c>
      <c r="E426">
        <v>3.3484818888625498</v>
      </c>
      <c r="F426">
        <v>8.1255591439901404E-4</v>
      </c>
      <c r="G426">
        <v>1.7763651507212801E-2</v>
      </c>
      <c r="H426" t="s">
        <v>2757</v>
      </c>
      <c r="I426" t="str">
        <f>IF(C426&gt;0,"up","down")</f>
        <v>up</v>
      </c>
    </row>
    <row r="427" spans="1:9" x14ac:dyDescent="0.3">
      <c r="A427" t="s">
        <v>2758</v>
      </c>
      <c r="B427">
        <v>104.704920735635</v>
      </c>
      <c r="C427">
        <v>1.10134923330426</v>
      </c>
      <c r="D427">
        <v>0.32914517035659702</v>
      </c>
      <c r="E427">
        <v>3.3460896057233702</v>
      </c>
      <c r="F427">
        <v>8.1959905107098995E-4</v>
      </c>
      <c r="G427">
        <v>1.7876937235721899E-2</v>
      </c>
      <c r="H427" t="s">
        <v>2759</v>
      </c>
      <c r="I427" t="str">
        <f>IF(C427&gt;0,"up","down")</f>
        <v>up</v>
      </c>
    </row>
    <row r="428" spans="1:9" x14ac:dyDescent="0.3">
      <c r="A428" t="s">
        <v>1410</v>
      </c>
      <c r="B428">
        <v>197.91489611890199</v>
      </c>
      <c r="C428">
        <v>-0.93070822740985804</v>
      </c>
      <c r="D428">
        <v>0.27836146941914902</v>
      </c>
      <c r="E428">
        <v>-3.3435239056322898</v>
      </c>
      <c r="F428">
        <v>8.2721566561662905E-4</v>
      </c>
      <c r="G428">
        <v>1.8009840881988599E-2</v>
      </c>
      <c r="H428" t="s">
        <v>1411</v>
      </c>
      <c r="I428" t="str">
        <f>IF(C428&gt;0,"up","down")</f>
        <v>down</v>
      </c>
    </row>
    <row r="429" spans="1:9" x14ac:dyDescent="0.3">
      <c r="A429" t="s">
        <v>2760</v>
      </c>
      <c r="B429">
        <v>20.541982029323201</v>
      </c>
      <c r="C429">
        <v>2.3069902926128898</v>
      </c>
      <c r="D429">
        <v>0.690322981986635</v>
      </c>
      <c r="E429">
        <v>3.3418998828255102</v>
      </c>
      <c r="F429">
        <v>8.3207066961684404E-4</v>
      </c>
      <c r="G429">
        <v>1.8073524165498699E-2</v>
      </c>
      <c r="H429" t="s">
        <v>2761</v>
      </c>
      <c r="I429" t="str">
        <f>IF(C429&gt;0,"up","down")</f>
        <v>up</v>
      </c>
    </row>
    <row r="430" spans="1:9" x14ac:dyDescent="0.3">
      <c r="A430" t="s">
        <v>2762</v>
      </c>
      <c r="B430">
        <v>2033.51109205598</v>
      </c>
      <c r="C430">
        <v>0.64793694484615305</v>
      </c>
      <c r="D430">
        <v>0.19390462492528199</v>
      </c>
      <c r="E430">
        <v>3.3415239326850701</v>
      </c>
      <c r="F430">
        <v>8.33198331094297E-4</v>
      </c>
      <c r="G430">
        <v>1.8073524165498699E-2</v>
      </c>
      <c r="H430" t="s">
        <v>2763</v>
      </c>
      <c r="I430" t="str">
        <f>IF(C430&gt;0,"up","down")</f>
        <v>up</v>
      </c>
    </row>
    <row r="431" spans="1:9" x14ac:dyDescent="0.3">
      <c r="A431" t="s">
        <v>2764</v>
      </c>
      <c r="B431">
        <v>115.91262215388601</v>
      </c>
      <c r="C431">
        <v>1.0637601074636001</v>
      </c>
      <c r="D431">
        <v>0.318404504630455</v>
      </c>
      <c r="E431">
        <v>3.3409078451896299</v>
      </c>
      <c r="F431">
        <v>8.3504934952622202E-4</v>
      </c>
      <c r="G431">
        <v>1.8080500751097101E-2</v>
      </c>
      <c r="H431" t="s">
        <v>2765</v>
      </c>
      <c r="I431" t="str">
        <f>IF(C431&gt;0,"up","down")</f>
        <v>up</v>
      </c>
    </row>
    <row r="432" spans="1:9" x14ac:dyDescent="0.3">
      <c r="A432" t="s">
        <v>2766</v>
      </c>
      <c r="B432">
        <v>21385.667009016499</v>
      </c>
      <c r="C432">
        <v>-0.55272989443891296</v>
      </c>
      <c r="D432">
        <v>0.16547051775201399</v>
      </c>
      <c r="E432">
        <v>-3.3403527223337299</v>
      </c>
      <c r="F432">
        <v>8.3672046755817902E-4</v>
      </c>
      <c r="G432">
        <v>1.8083563743094701E-2</v>
      </c>
      <c r="H432" t="s">
        <v>2767</v>
      </c>
      <c r="I432" t="str">
        <f>IF(C432&gt;0,"up","down")</f>
        <v>down</v>
      </c>
    </row>
    <row r="433" spans="1:9" x14ac:dyDescent="0.3">
      <c r="A433" t="s">
        <v>2768</v>
      </c>
      <c r="B433">
        <v>4219.2093194674899</v>
      </c>
      <c r="C433">
        <v>-0.63291294123514596</v>
      </c>
      <c r="D433">
        <v>0.18950630943502</v>
      </c>
      <c r="E433">
        <v>-3.3397987809591401</v>
      </c>
      <c r="F433">
        <v>8.3839112065002802E-4</v>
      </c>
      <c r="G433">
        <v>1.8086605526139801E-2</v>
      </c>
      <c r="H433" t="s">
        <v>2769</v>
      </c>
      <c r="I433" t="str">
        <f>IF(C433&gt;0,"up","down")</f>
        <v>down</v>
      </c>
    </row>
    <row r="434" spans="1:9" x14ac:dyDescent="0.3">
      <c r="A434" t="s">
        <v>2770</v>
      </c>
      <c r="B434">
        <v>141.44479413392699</v>
      </c>
      <c r="C434">
        <v>-1.37909077919617</v>
      </c>
      <c r="D434">
        <v>0.41322619968546198</v>
      </c>
      <c r="E434">
        <v>-3.3373749782707498</v>
      </c>
      <c r="F434">
        <v>8.4573761249519003E-4</v>
      </c>
      <c r="G434">
        <v>1.82118580235303E-2</v>
      </c>
      <c r="H434" t="s">
        <v>2771</v>
      </c>
      <c r="I434" t="str">
        <f>IF(C434&gt;0,"up","down")</f>
        <v>down</v>
      </c>
    </row>
    <row r="435" spans="1:9" x14ac:dyDescent="0.3">
      <c r="A435" t="s">
        <v>2772</v>
      </c>
      <c r="B435">
        <v>3683.0869005214299</v>
      </c>
      <c r="C435">
        <v>-0.85412022240388896</v>
      </c>
      <c r="D435">
        <v>0.25653650275205597</v>
      </c>
      <c r="E435">
        <v>-3.3294295869831898</v>
      </c>
      <c r="F435">
        <v>8.7024065228316801E-4</v>
      </c>
      <c r="G435">
        <v>1.8705427256893802E-2</v>
      </c>
      <c r="H435" t="s">
        <v>2773</v>
      </c>
      <c r="I435" t="str">
        <f>IF(C435&gt;0,"up","down")</f>
        <v>down</v>
      </c>
    </row>
    <row r="436" spans="1:9" x14ac:dyDescent="0.3">
      <c r="A436" t="s">
        <v>2774</v>
      </c>
      <c r="B436">
        <v>269.63070688672701</v>
      </c>
      <c r="C436">
        <v>-0.87312520273991601</v>
      </c>
      <c r="D436">
        <v>0.26229257646528797</v>
      </c>
      <c r="E436">
        <v>-3.32882163310278</v>
      </c>
      <c r="F436">
        <v>8.7214239210601705E-4</v>
      </c>
      <c r="G436">
        <v>1.8712281959124E-2</v>
      </c>
      <c r="H436" t="s">
        <v>2775</v>
      </c>
      <c r="I436" t="str">
        <f>IF(C436&gt;0,"up","down")</f>
        <v>down</v>
      </c>
    </row>
    <row r="437" spans="1:9" x14ac:dyDescent="0.3">
      <c r="A437" t="s">
        <v>2776</v>
      </c>
      <c r="B437">
        <v>83.323303638539201</v>
      </c>
      <c r="C437">
        <v>1.1554335986066</v>
      </c>
      <c r="D437">
        <v>0.34720046778628499</v>
      </c>
      <c r="E437">
        <v>3.3278572634810102</v>
      </c>
      <c r="F437">
        <v>8.7516694096411005E-4</v>
      </c>
      <c r="G437">
        <v>1.8743158652314702E-2</v>
      </c>
      <c r="H437" t="s">
        <v>2777</v>
      </c>
      <c r="I437" t="str">
        <f>IF(C437&gt;0,"up","down")</f>
        <v>up</v>
      </c>
    </row>
    <row r="438" spans="1:9" x14ac:dyDescent="0.3">
      <c r="A438" t="s">
        <v>2778</v>
      </c>
      <c r="B438">
        <v>1617.89685400247</v>
      </c>
      <c r="C438">
        <v>-0.69254115920401704</v>
      </c>
      <c r="D438">
        <v>0.20830351066643699</v>
      </c>
      <c r="E438">
        <v>-3.3246734872030301</v>
      </c>
      <c r="F438">
        <v>8.8522139279180901E-4</v>
      </c>
      <c r="G438">
        <v>1.8924208509194899E-2</v>
      </c>
      <c r="H438" t="s">
        <v>2779</v>
      </c>
      <c r="I438" t="str">
        <f>IF(C438&gt;0,"up","down")</f>
        <v>down</v>
      </c>
    </row>
    <row r="439" spans="1:9" x14ac:dyDescent="0.3">
      <c r="A439" t="s">
        <v>2780</v>
      </c>
      <c r="B439">
        <v>57.176273322087503</v>
      </c>
      <c r="C439">
        <v>-1.43299029501463</v>
      </c>
      <c r="D439">
        <v>0.431105814796507</v>
      </c>
      <c r="E439">
        <v>-3.32398739666976</v>
      </c>
      <c r="F439">
        <v>8.8740206240711498E-4</v>
      </c>
      <c r="G439">
        <v>1.8936583360608099E-2</v>
      </c>
      <c r="H439" t="s">
        <v>2781</v>
      </c>
      <c r="I439" t="str">
        <f>IF(C439&gt;0,"up","down")</f>
        <v>down</v>
      </c>
    </row>
    <row r="440" spans="1:9" x14ac:dyDescent="0.3">
      <c r="A440" t="s">
        <v>2782</v>
      </c>
      <c r="B440">
        <v>995.40195664694795</v>
      </c>
      <c r="C440">
        <v>0.68017933674641395</v>
      </c>
      <c r="D440">
        <v>0.204772935192683</v>
      </c>
      <c r="E440">
        <v>3.3216271286358801</v>
      </c>
      <c r="F440">
        <v>8.9494202628256404E-4</v>
      </c>
      <c r="G440">
        <v>1.9028785314231099E-2</v>
      </c>
      <c r="H440" t="s">
        <v>2783</v>
      </c>
      <c r="I440" t="str">
        <f>IF(C440&gt;0,"up","down")</f>
        <v>up</v>
      </c>
    </row>
    <row r="441" spans="1:9" x14ac:dyDescent="0.3">
      <c r="A441" t="s">
        <v>1416</v>
      </c>
      <c r="B441">
        <v>150.362931637164</v>
      </c>
      <c r="C441">
        <v>-0.94148029450941995</v>
      </c>
      <c r="D441">
        <v>0.28342074405644901</v>
      </c>
      <c r="E441">
        <v>-3.3218468099212402</v>
      </c>
      <c r="F441">
        <v>8.9423774805122804E-4</v>
      </c>
      <c r="G441">
        <v>1.9028785314231099E-2</v>
      </c>
      <c r="H441" t="s">
        <v>1417</v>
      </c>
      <c r="I441" t="str">
        <f>IF(C441&gt;0,"up","down")</f>
        <v>down</v>
      </c>
    </row>
    <row r="442" spans="1:9" x14ac:dyDescent="0.3">
      <c r="A442" t="s">
        <v>2784</v>
      </c>
      <c r="B442">
        <v>653.99080168170497</v>
      </c>
      <c r="C442">
        <v>0.65169156961623997</v>
      </c>
      <c r="D442">
        <v>0.196327145993832</v>
      </c>
      <c r="E442">
        <v>3.3194165092009902</v>
      </c>
      <c r="F442">
        <v>9.0205774439890195E-4</v>
      </c>
      <c r="G442">
        <v>1.9118502963595199E-2</v>
      </c>
      <c r="H442" t="s">
        <v>2785</v>
      </c>
      <c r="I442" t="str">
        <f>IF(C442&gt;0,"up","down")</f>
        <v>up</v>
      </c>
    </row>
    <row r="443" spans="1:9" x14ac:dyDescent="0.3">
      <c r="A443" t="s">
        <v>2786</v>
      </c>
      <c r="B443">
        <v>983.25235178926005</v>
      </c>
      <c r="C443">
        <v>0.84806865314538904</v>
      </c>
      <c r="D443">
        <v>0.25549532299276001</v>
      </c>
      <c r="E443">
        <v>3.3193118496710001</v>
      </c>
      <c r="F443">
        <v>9.0239592739689795E-4</v>
      </c>
      <c r="G443">
        <v>1.9118502963595199E-2</v>
      </c>
      <c r="H443" t="s">
        <v>2787</v>
      </c>
      <c r="I443" t="str">
        <f>IF(C443&gt;0,"up","down")</f>
        <v>up</v>
      </c>
    </row>
    <row r="444" spans="1:9" x14ac:dyDescent="0.3">
      <c r="A444" t="s">
        <v>2788</v>
      </c>
      <c r="B444">
        <v>191.34592998365699</v>
      </c>
      <c r="C444">
        <v>0.85879425521767006</v>
      </c>
      <c r="D444">
        <v>0.25877922234872403</v>
      </c>
      <c r="E444">
        <v>3.3186368187643098</v>
      </c>
      <c r="F444">
        <v>9.0457995784546297E-4</v>
      </c>
      <c r="G444">
        <v>1.91304906290681E-2</v>
      </c>
      <c r="H444" t="s">
        <v>2789</v>
      </c>
      <c r="I444" t="str">
        <f>IF(C444&gt;0,"up","down")</f>
        <v>up</v>
      </c>
    </row>
    <row r="445" spans="1:9" x14ac:dyDescent="0.3">
      <c r="A445" t="s">
        <v>2790</v>
      </c>
      <c r="B445">
        <v>5424.7811459490304</v>
      </c>
      <c r="C445">
        <v>-0.689626381809337</v>
      </c>
      <c r="D445">
        <v>0.20808077057657501</v>
      </c>
      <c r="E445">
        <v>-3.3142244710957098</v>
      </c>
      <c r="F445">
        <v>9.1897700065333304E-4</v>
      </c>
      <c r="G445">
        <v>1.94002608959352E-2</v>
      </c>
      <c r="H445" t="s">
        <v>2791</v>
      </c>
      <c r="I445" t="str">
        <f>IF(C445&gt;0,"up","down")</f>
        <v>down</v>
      </c>
    </row>
    <row r="446" spans="1:9" x14ac:dyDescent="0.3">
      <c r="A446" t="s">
        <v>1318</v>
      </c>
      <c r="B446">
        <v>1772.6492410173</v>
      </c>
      <c r="C446">
        <v>0.69637657726206803</v>
      </c>
      <c r="D446">
        <v>0.21015381005787101</v>
      </c>
      <c r="E446">
        <v>3.3136519250843102</v>
      </c>
      <c r="F446">
        <v>9.2086064558786096E-4</v>
      </c>
      <c r="G446">
        <v>1.94053735332258E-2</v>
      </c>
      <c r="H446" t="s">
        <v>1319</v>
      </c>
      <c r="I446" t="str">
        <f>IF(C446&gt;0,"up","down")</f>
        <v>up</v>
      </c>
    </row>
    <row r="447" spans="1:9" x14ac:dyDescent="0.3">
      <c r="A447" t="s">
        <v>2792</v>
      </c>
      <c r="B447">
        <v>1230.8456612172999</v>
      </c>
      <c r="C447">
        <v>-0.63911201294374997</v>
      </c>
      <c r="D447">
        <v>0.19291401208553499</v>
      </c>
      <c r="E447">
        <v>-3.3129372306060301</v>
      </c>
      <c r="F447">
        <v>9.2321697135659599E-4</v>
      </c>
      <c r="G447">
        <v>1.94204110949781E-2</v>
      </c>
      <c r="H447" t="s">
        <v>2793</v>
      </c>
      <c r="I447" t="str">
        <f>IF(C447&gt;0,"up","down")</f>
        <v>down</v>
      </c>
    </row>
    <row r="448" spans="1:9" x14ac:dyDescent="0.3">
      <c r="A448" t="s">
        <v>2794</v>
      </c>
      <c r="B448">
        <v>19.624218760694799</v>
      </c>
      <c r="C448">
        <v>2.3663713162078599</v>
      </c>
      <c r="D448">
        <v>0.71486299821836696</v>
      </c>
      <c r="E448">
        <v>3.3102445113336501</v>
      </c>
      <c r="F448">
        <v>9.3214505214067698E-4</v>
      </c>
      <c r="G448">
        <v>1.9573390419905998E-2</v>
      </c>
      <c r="H448" t="s">
        <v>2795</v>
      </c>
      <c r="I448" t="str">
        <f>IF(C448&gt;0,"up","down")</f>
        <v>up</v>
      </c>
    </row>
    <row r="449" spans="1:9" x14ac:dyDescent="0.3">
      <c r="A449" t="s">
        <v>2796</v>
      </c>
      <c r="B449">
        <v>679.92340681120004</v>
      </c>
      <c r="C449">
        <v>-0.63705989799192697</v>
      </c>
      <c r="D449">
        <v>0.19248746155904201</v>
      </c>
      <c r="E449">
        <v>-3.3096176386352298</v>
      </c>
      <c r="F449">
        <v>9.3423498185726199E-4</v>
      </c>
      <c r="G449">
        <v>1.9582492828930102E-2</v>
      </c>
      <c r="H449" t="s">
        <v>2797</v>
      </c>
      <c r="I449" t="str">
        <f>IF(C449&gt;0,"up","down")</f>
        <v>down</v>
      </c>
    </row>
    <row r="450" spans="1:9" x14ac:dyDescent="0.3">
      <c r="A450" t="s">
        <v>2798</v>
      </c>
      <c r="B450">
        <v>750.34826628515304</v>
      </c>
      <c r="C450">
        <v>-0.63623809705721401</v>
      </c>
      <c r="D450">
        <v>0.19229134929712299</v>
      </c>
      <c r="E450">
        <v>-3.3087192917561601</v>
      </c>
      <c r="F450">
        <v>9.3723754795731402E-4</v>
      </c>
      <c r="G450">
        <v>1.96106589238077E-2</v>
      </c>
      <c r="H450" t="s">
        <v>2799</v>
      </c>
      <c r="I450" t="str">
        <f>IF(C450&gt;0,"up","down")</f>
        <v>down</v>
      </c>
    </row>
    <row r="451" spans="1:9" x14ac:dyDescent="0.3">
      <c r="A451" t="s">
        <v>2800</v>
      </c>
      <c r="B451">
        <v>1613.9090557520899</v>
      </c>
      <c r="C451">
        <v>-0.59136857262076803</v>
      </c>
      <c r="D451">
        <v>0.17878314853769101</v>
      </c>
      <c r="E451">
        <v>-3.3077422422510701</v>
      </c>
      <c r="F451">
        <v>9.4051331142000298E-4</v>
      </c>
      <c r="G451">
        <v>1.9644431744889199E-2</v>
      </c>
      <c r="H451" t="s">
        <v>2801</v>
      </c>
      <c r="I451" t="str">
        <f>IF(C451&gt;0,"up","down")</f>
        <v>down</v>
      </c>
    </row>
    <row r="452" spans="1:9" x14ac:dyDescent="0.3">
      <c r="A452" t="s">
        <v>2802</v>
      </c>
      <c r="B452">
        <v>2632.6846569225299</v>
      </c>
      <c r="C452">
        <v>-0.69970627185757395</v>
      </c>
      <c r="D452">
        <v>0.211586189553328</v>
      </c>
      <c r="E452">
        <v>-3.3069562495297999</v>
      </c>
      <c r="F452">
        <v>9.4315621173409804E-4</v>
      </c>
      <c r="G452">
        <v>1.9664890185397702E-2</v>
      </c>
      <c r="H452" t="s">
        <v>2803</v>
      </c>
      <c r="I452" t="str">
        <f>IF(C452&gt;0,"up","down")</f>
        <v>down</v>
      </c>
    </row>
    <row r="453" spans="1:9" x14ac:dyDescent="0.3">
      <c r="A453" t="s">
        <v>2804</v>
      </c>
      <c r="B453">
        <v>36.255457694748898</v>
      </c>
      <c r="C453">
        <v>-1.74729759461418</v>
      </c>
      <c r="D453">
        <v>0.52860038723495295</v>
      </c>
      <c r="E453">
        <v>-3.3055170537314398</v>
      </c>
      <c r="F453">
        <v>9.4801334727542103E-4</v>
      </c>
      <c r="G453">
        <v>1.97313623089613E-2</v>
      </c>
      <c r="H453" t="s">
        <v>2805</v>
      </c>
      <c r="I453" t="str">
        <f>IF(C453&gt;0,"up","down")</f>
        <v>down</v>
      </c>
    </row>
    <row r="454" spans="1:9" x14ac:dyDescent="0.3">
      <c r="A454" t="s">
        <v>556</v>
      </c>
      <c r="B454">
        <v>123.28638385416301</v>
      </c>
      <c r="C454">
        <v>1.03952529241923</v>
      </c>
      <c r="D454">
        <v>0.31453033477658698</v>
      </c>
      <c r="E454">
        <v>3.30500806276001</v>
      </c>
      <c r="F454">
        <v>9.4973667775442405E-4</v>
      </c>
      <c r="G454">
        <v>1.97324903416745E-2</v>
      </c>
      <c r="H454" t="s">
        <v>557</v>
      </c>
      <c r="I454" t="str">
        <f>IF(C454&gt;0,"up","down")</f>
        <v>up</v>
      </c>
    </row>
    <row r="455" spans="1:9" x14ac:dyDescent="0.3">
      <c r="A455" t="s">
        <v>2806</v>
      </c>
      <c r="B455">
        <v>2318.0582898579401</v>
      </c>
      <c r="C455">
        <v>-0.59347492032559501</v>
      </c>
      <c r="D455">
        <v>0.17962188187610501</v>
      </c>
      <c r="E455">
        <v>-3.30402350831034</v>
      </c>
      <c r="F455">
        <v>9.5307839881898695E-4</v>
      </c>
      <c r="G455">
        <v>1.9767180404979101E-2</v>
      </c>
      <c r="H455" t="s">
        <v>2807</v>
      </c>
      <c r="I455" t="str">
        <f>IF(C455&gt;0,"up","down")</f>
        <v>down</v>
      </c>
    </row>
    <row r="456" spans="1:9" x14ac:dyDescent="0.3">
      <c r="A456" t="s">
        <v>2808</v>
      </c>
      <c r="B456">
        <v>266.32279400852502</v>
      </c>
      <c r="C456">
        <v>0.88934248042020303</v>
      </c>
      <c r="D456">
        <v>0.26921868364714902</v>
      </c>
      <c r="E456">
        <v>3.3034203583946602</v>
      </c>
      <c r="F456">
        <v>9.5513095364413198E-4</v>
      </c>
      <c r="G456">
        <v>1.97750580279876E-2</v>
      </c>
      <c r="H456" t="s">
        <v>2809</v>
      </c>
      <c r="I456" t="str">
        <f>IF(C456&gt;0,"up","down")</f>
        <v>up</v>
      </c>
    </row>
    <row r="457" spans="1:9" x14ac:dyDescent="0.3">
      <c r="A457" t="s">
        <v>2810</v>
      </c>
      <c r="B457">
        <v>1018.16383936535</v>
      </c>
      <c r="C457">
        <v>-0.647713265831661</v>
      </c>
      <c r="D457">
        <v>0.196202846880696</v>
      </c>
      <c r="E457">
        <v>-3.30124295406128</v>
      </c>
      <c r="F457">
        <v>9.62574907901539E-4</v>
      </c>
      <c r="G457">
        <v>1.9894336645475501E-2</v>
      </c>
      <c r="H457" t="s">
        <v>2811</v>
      </c>
      <c r="I457" t="str">
        <f>IF(C457&gt;0,"up","down")</f>
        <v>down</v>
      </c>
    </row>
    <row r="458" spans="1:9" x14ac:dyDescent="0.3">
      <c r="A458" t="s">
        <v>2812</v>
      </c>
      <c r="B458">
        <v>1247.1874766543101</v>
      </c>
      <c r="C458">
        <v>-0.58955548000208602</v>
      </c>
      <c r="D458">
        <v>0.17872070584677499</v>
      </c>
      <c r="E458">
        <v>-3.2987530863241901</v>
      </c>
      <c r="F458">
        <v>9.7115292351106501E-4</v>
      </c>
      <c r="G458">
        <v>2.0001689654612902E-2</v>
      </c>
      <c r="H458" t="s">
        <v>2813</v>
      </c>
      <c r="I458" t="str">
        <f>IF(C458&gt;0,"up","down")</f>
        <v>down</v>
      </c>
    </row>
    <row r="459" spans="1:9" x14ac:dyDescent="0.3">
      <c r="A459" t="s">
        <v>2814</v>
      </c>
      <c r="B459">
        <v>152.97582314323199</v>
      </c>
      <c r="C459">
        <v>-0.914115062264929</v>
      </c>
      <c r="D459">
        <v>0.27706958855441499</v>
      </c>
      <c r="E459">
        <v>-3.2992255376500901</v>
      </c>
      <c r="F459">
        <v>9.6951982648735302E-4</v>
      </c>
      <c r="G459">
        <v>2.0001689654612902E-2</v>
      </c>
      <c r="H459" t="s">
        <v>2815</v>
      </c>
      <c r="I459" t="str">
        <f>IF(C459&gt;0,"up","down")</f>
        <v>down</v>
      </c>
    </row>
    <row r="460" spans="1:9" x14ac:dyDescent="0.3">
      <c r="A460" t="s">
        <v>2816</v>
      </c>
      <c r="B460">
        <v>24.117279867588</v>
      </c>
      <c r="C460">
        <v>-2.5769078068465801</v>
      </c>
      <c r="D460">
        <v>0.78134467572334898</v>
      </c>
      <c r="E460">
        <v>-3.2980423197495301</v>
      </c>
      <c r="F460">
        <v>9.7361459164122704E-4</v>
      </c>
      <c r="G460">
        <v>2.0005216235436E-2</v>
      </c>
      <c r="H460" t="s">
        <v>2817</v>
      </c>
      <c r="I460" t="str">
        <f>IF(C460&gt;0,"up","down")</f>
        <v>down</v>
      </c>
    </row>
    <row r="461" spans="1:9" x14ac:dyDescent="0.3">
      <c r="A461" t="s">
        <v>2818</v>
      </c>
      <c r="B461">
        <v>365.54050469176502</v>
      </c>
      <c r="C461">
        <v>0.76894446069021305</v>
      </c>
      <c r="D461">
        <v>0.23317408117542099</v>
      </c>
      <c r="E461">
        <v>3.2977269892691199</v>
      </c>
      <c r="F461">
        <v>9.7470855621816302E-4</v>
      </c>
      <c r="G461">
        <v>2.0005216235436E-2</v>
      </c>
      <c r="H461" t="s">
        <v>2819</v>
      </c>
      <c r="I461" t="str">
        <f>IF(C461&gt;0,"up","down")</f>
        <v>up</v>
      </c>
    </row>
    <row r="462" spans="1:9" x14ac:dyDescent="0.3">
      <c r="A462" t="s">
        <v>2820</v>
      </c>
      <c r="B462">
        <v>2619.0756108968599</v>
      </c>
      <c r="C462">
        <v>-0.72288086810410301</v>
      </c>
      <c r="D462">
        <v>0.219247300931255</v>
      </c>
      <c r="E462">
        <v>-3.29710270107618</v>
      </c>
      <c r="F462">
        <v>9.7687773485277208E-4</v>
      </c>
      <c r="G462">
        <v>2.0014988875960999E-2</v>
      </c>
      <c r="H462" t="s">
        <v>2821</v>
      </c>
      <c r="I462" t="str">
        <f>IF(C462&gt;0,"up","down")</f>
        <v>down</v>
      </c>
    </row>
    <row r="463" spans="1:9" x14ac:dyDescent="0.3">
      <c r="A463" t="s">
        <v>2822</v>
      </c>
      <c r="B463">
        <v>2236.8673591550601</v>
      </c>
      <c r="C463">
        <v>-0.58851801706759999</v>
      </c>
      <c r="D463">
        <v>0.178595800188971</v>
      </c>
      <c r="E463">
        <v>-3.2952511562136002</v>
      </c>
      <c r="F463">
        <v>9.8333751002712896E-4</v>
      </c>
      <c r="G463">
        <v>2.0112484504395699E-2</v>
      </c>
      <c r="H463" t="s">
        <v>2823</v>
      </c>
      <c r="I463" t="str">
        <f>IF(C463&gt;0,"up","down")</f>
        <v>down</v>
      </c>
    </row>
    <row r="464" spans="1:9" x14ac:dyDescent="0.3">
      <c r="A464" t="s">
        <v>1710</v>
      </c>
      <c r="B464">
        <v>333.45065623110702</v>
      </c>
      <c r="C464">
        <v>0.84889712095472902</v>
      </c>
      <c r="D464">
        <v>0.25773028910468498</v>
      </c>
      <c r="E464">
        <v>3.29374216706801</v>
      </c>
      <c r="F464">
        <v>9.8863138624049902E-4</v>
      </c>
      <c r="G464">
        <v>2.0185838079680801E-2</v>
      </c>
      <c r="H464" t="s">
        <v>1711</v>
      </c>
      <c r="I464" t="str">
        <f>IF(C464&gt;0,"up","down")</f>
        <v>up</v>
      </c>
    </row>
    <row r="465" spans="1:9" x14ac:dyDescent="0.3">
      <c r="A465" t="s">
        <v>1310</v>
      </c>
      <c r="B465">
        <v>195.313962114264</v>
      </c>
      <c r="C465">
        <v>0.84325227501635402</v>
      </c>
      <c r="D465">
        <v>0.25610135514176402</v>
      </c>
      <c r="E465">
        <v>3.2926505779306598</v>
      </c>
      <c r="F465">
        <v>9.92477363751944E-4</v>
      </c>
      <c r="G465">
        <v>2.0229426541854299E-2</v>
      </c>
      <c r="H465" t="s">
        <v>1311</v>
      </c>
      <c r="I465" t="str">
        <f>IF(C465&gt;0,"up","down")</f>
        <v>up</v>
      </c>
    </row>
    <row r="466" spans="1:9" x14ac:dyDescent="0.3">
      <c r="A466" t="s">
        <v>2824</v>
      </c>
      <c r="B466">
        <v>27853.0059095051</v>
      </c>
      <c r="C466">
        <v>-0.54138607741470901</v>
      </c>
      <c r="D466">
        <v>0.16448125429563801</v>
      </c>
      <c r="E466">
        <v>-3.29147585682697</v>
      </c>
      <c r="F466">
        <v>9.9663171026727793E-4</v>
      </c>
      <c r="G466">
        <v>2.0279139550395502E-2</v>
      </c>
      <c r="H466" t="s">
        <v>2825</v>
      </c>
      <c r="I466" t="str">
        <f>IF(C466&gt;0,"up","down")</f>
        <v>down</v>
      </c>
    </row>
    <row r="467" spans="1:9" x14ac:dyDescent="0.3">
      <c r="A467" t="s">
        <v>2826</v>
      </c>
      <c r="B467">
        <v>2469.9842019972498</v>
      </c>
      <c r="C467">
        <v>-0.64194225902468105</v>
      </c>
      <c r="D467">
        <v>0.195467929417902</v>
      </c>
      <c r="E467">
        <v>-3.2841308594016798</v>
      </c>
      <c r="F467">
        <v>1.02297411466585E-3</v>
      </c>
      <c r="G467">
        <v>2.0672820484751501E-2</v>
      </c>
      <c r="H467" t="s">
        <v>2827</v>
      </c>
      <c r="I467" t="str">
        <f>IF(C467&gt;0,"up","down")</f>
        <v>down</v>
      </c>
    </row>
    <row r="468" spans="1:9" x14ac:dyDescent="0.3">
      <c r="A468" t="s">
        <v>1092</v>
      </c>
      <c r="B468">
        <v>22.369844188159099</v>
      </c>
      <c r="C468">
        <v>-2.9579531152635501</v>
      </c>
      <c r="D468">
        <v>0.90038352018522305</v>
      </c>
      <c r="E468">
        <v>-3.28521463237694</v>
      </c>
      <c r="F468">
        <v>1.01904711641456E-3</v>
      </c>
      <c r="G468">
        <v>2.0672820484751501E-2</v>
      </c>
      <c r="H468" t="s">
        <v>1093</v>
      </c>
      <c r="I468" t="str">
        <f>IF(C468&gt;0,"up","down")</f>
        <v>down</v>
      </c>
    </row>
    <row r="469" spans="1:9" x14ac:dyDescent="0.3">
      <c r="A469" t="s">
        <v>2828</v>
      </c>
      <c r="B469">
        <v>422.81790891474799</v>
      </c>
      <c r="C469">
        <v>-0.85559352386828003</v>
      </c>
      <c r="D469">
        <v>0.26052308885849002</v>
      </c>
      <c r="E469">
        <v>-3.2841370322191201</v>
      </c>
      <c r="F469">
        <v>1.02295170815882E-3</v>
      </c>
      <c r="G469">
        <v>2.0672820484751501E-2</v>
      </c>
      <c r="H469" t="s">
        <v>2829</v>
      </c>
      <c r="I469" t="str">
        <f>IF(C469&gt;0,"up","down")</f>
        <v>down</v>
      </c>
    </row>
    <row r="470" spans="1:9" x14ac:dyDescent="0.3">
      <c r="A470" t="s">
        <v>2830</v>
      </c>
      <c r="B470">
        <v>554.84837641146999</v>
      </c>
      <c r="C470">
        <v>-0.80220199521403202</v>
      </c>
      <c r="D470">
        <v>0.24426593892151799</v>
      </c>
      <c r="E470">
        <v>-3.28413367314293</v>
      </c>
      <c r="F470">
        <v>1.0229639011026901E-3</v>
      </c>
      <c r="G470">
        <v>2.0672820484751501E-2</v>
      </c>
      <c r="H470" t="s">
        <v>2831</v>
      </c>
      <c r="I470" t="str">
        <f>IF(C470&gt;0,"up","down")</f>
        <v>down</v>
      </c>
    </row>
    <row r="471" spans="1:9" x14ac:dyDescent="0.3">
      <c r="A471" t="s">
        <v>978</v>
      </c>
      <c r="B471">
        <v>40.556359003736397</v>
      </c>
      <c r="C471">
        <v>1.6046544843339301</v>
      </c>
      <c r="D471">
        <v>0.48878332819572301</v>
      </c>
      <c r="E471">
        <v>3.2829566635533398</v>
      </c>
      <c r="F471">
        <v>1.0272445603625199E-3</v>
      </c>
      <c r="G471">
        <v>2.0688390447369101E-2</v>
      </c>
      <c r="H471" t="s">
        <v>979</v>
      </c>
      <c r="I471" t="str">
        <f>IF(C471&gt;0,"up","down")</f>
        <v>up</v>
      </c>
    </row>
    <row r="472" spans="1:9" x14ac:dyDescent="0.3">
      <c r="A472" t="s">
        <v>2832</v>
      </c>
      <c r="B472">
        <v>185.14950443646401</v>
      </c>
      <c r="C472">
        <v>1.0290341200680799</v>
      </c>
      <c r="D472">
        <v>0.31343843237352897</v>
      </c>
      <c r="E472">
        <v>3.2830502382099902</v>
      </c>
      <c r="F472">
        <v>1.0269036335987501E-3</v>
      </c>
      <c r="G472">
        <v>2.0688390447369101E-2</v>
      </c>
      <c r="H472" t="s">
        <v>2833</v>
      </c>
      <c r="I472" t="str">
        <f>IF(C472&gt;0,"up","down")</f>
        <v>up</v>
      </c>
    </row>
    <row r="473" spans="1:9" x14ac:dyDescent="0.3">
      <c r="A473" t="s">
        <v>2834</v>
      </c>
      <c r="B473">
        <v>504.89058459094298</v>
      </c>
      <c r="C473">
        <v>-0.66669506168155301</v>
      </c>
      <c r="D473">
        <v>0.20323306150864301</v>
      </c>
      <c r="E473">
        <v>-3.2804458916897299</v>
      </c>
      <c r="F473">
        <v>1.0364314283890399E-3</v>
      </c>
      <c r="G473">
        <v>2.0837912153767301E-2</v>
      </c>
      <c r="H473" t="s">
        <v>2835</v>
      </c>
      <c r="I473" t="str">
        <f>IF(C473&gt;0,"up","down")</f>
        <v>down</v>
      </c>
    </row>
    <row r="474" spans="1:9" x14ac:dyDescent="0.3">
      <c r="A474" t="s">
        <v>2836</v>
      </c>
      <c r="B474">
        <v>1306.0423596543101</v>
      </c>
      <c r="C474">
        <v>-0.75406980149102898</v>
      </c>
      <c r="D474">
        <v>0.23003198197297001</v>
      </c>
      <c r="E474">
        <v>-3.2781085265771202</v>
      </c>
      <c r="F474">
        <v>1.04505208206374E-3</v>
      </c>
      <c r="G474">
        <v>2.0940009685012799E-2</v>
      </c>
      <c r="H474" t="s">
        <v>2837</v>
      </c>
      <c r="I474" t="str">
        <f>IF(C474&gt;0,"up","down")</f>
        <v>down</v>
      </c>
    </row>
    <row r="475" spans="1:9" x14ac:dyDescent="0.3">
      <c r="A475" t="s">
        <v>2838</v>
      </c>
      <c r="B475">
        <v>681.22510039410497</v>
      </c>
      <c r="C475">
        <v>-0.65135523260658201</v>
      </c>
      <c r="D475">
        <v>0.19869786291203601</v>
      </c>
      <c r="E475">
        <v>-3.2781189644447299</v>
      </c>
      <c r="F475">
        <v>1.04501343814692E-3</v>
      </c>
      <c r="G475">
        <v>2.0940009685012799E-2</v>
      </c>
      <c r="H475" t="s">
        <v>2839</v>
      </c>
      <c r="I475" t="str">
        <f>IF(C475&gt;0,"up","down")</f>
        <v>down</v>
      </c>
    </row>
    <row r="476" spans="1:9" x14ac:dyDescent="0.3">
      <c r="A476" t="s">
        <v>2840</v>
      </c>
      <c r="B476">
        <v>1700.79187833933</v>
      </c>
      <c r="C476">
        <v>-0.65551085150605803</v>
      </c>
      <c r="D476">
        <v>0.20000799939926101</v>
      </c>
      <c r="E476">
        <v>-3.2774231704478498</v>
      </c>
      <c r="F476">
        <v>1.04759235862915E-3</v>
      </c>
      <c r="G476">
        <v>2.0955392324388901E-2</v>
      </c>
      <c r="H476" t="s">
        <v>2841</v>
      </c>
      <c r="I476" t="str">
        <f>IF(C476&gt;0,"up","down")</f>
        <v>down</v>
      </c>
    </row>
    <row r="477" spans="1:9" x14ac:dyDescent="0.3">
      <c r="A477" t="s">
        <v>2842</v>
      </c>
      <c r="B477">
        <v>228.67656374313299</v>
      </c>
      <c r="C477">
        <v>0.99239956187537104</v>
      </c>
      <c r="D477">
        <v>0.30289982522148501</v>
      </c>
      <c r="E477">
        <v>3.27632926545835</v>
      </c>
      <c r="F477">
        <v>1.05165876393238E-3</v>
      </c>
      <c r="G477">
        <v>2.09890628544343E-2</v>
      </c>
      <c r="H477" t="s">
        <v>2843</v>
      </c>
      <c r="I477" t="str">
        <f>IF(C477&gt;0,"up","down")</f>
        <v>up</v>
      </c>
    </row>
    <row r="478" spans="1:9" x14ac:dyDescent="0.3">
      <c r="A478" t="s">
        <v>2844</v>
      </c>
      <c r="B478">
        <v>2021.29277372059</v>
      </c>
      <c r="C478">
        <v>-0.55970476476435105</v>
      </c>
      <c r="D478">
        <v>0.17084922267015701</v>
      </c>
      <c r="E478">
        <v>-3.2760158695302999</v>
      </c>
      <c r="F478">
        <v>1.05282644837418E-3</v>
      </c>
      <c r="G478">
        <v>2.09890628544343E-2</v>
      </c>
      <c r="H478" t="s">
        <v>2845</v>
      </c>
      <c r="I478" t="str">
        <f>IF(C478&gt;0,"up","down")</f>
        <v>down</v>
      </c>
    </row>
    <row r="479" spans="1:9" x14ac:dyDescent="0.3">
      <c r="A479" t="s">
        <v>2846</v>
      </c>
      <c r="B479">
        <v>1487.6212943820501</v>
      </c>
      <c r="C479">
        <v>-0.60650846046529405</v>
      </c>
      <c r="D479">
        <v>0.18522651006940399</v>
      </c>
      <c r="E479">
        <v>-3.2744149864835101</v>
      </c>
      <c r="F479">
        <v>1.05880992812199E-3</v>
      </c>
      <c r="G479">
        <v>2.1037797955393601E-2</v>
      </c>
      <c r="H479" t="s">
        <v>2847</v>
      </c>
      <c r="I479" t="str">
        <f>IF(C479&gt;0,"up","down")</f>
        <v>down</v>
      </c>
    </row>
    <row r="480" spans="1:9" x14ac:dyDescent="0.3">
      <c r="A480" t="s">
        <v>1100</v>
      </c>
      <c r="B480">
        <v>1730.7309147174001</v>
      </c>
      <c r="C480">
        <v>0.56329883467890596</v>
      </c>
      <c r="D480">
        <v>0.172030657183143</v>
      </c>
      <c r="E480">
        <v>3.2744095959548698</v>
      </c>
      <c r="F480">
        <v>1.05883012886645E-3</v>
      </c>
      <c r="G480">
        <v>2.1037797955393601E-2</v>
      </c>
      <c r="H480" t="s">
        <v>1101</v>
      </c>
      <c r="I480" t="str">
        <f>IF(C480&gt;0,"up","down")</f>
        <v>up</v>
      </c>
    </row>
    <row r="481" spans="1:9" x14ac:dyDescent="0.3">
      <c r="A481" t="s">
        <v>2848</v>
      </c>
      <c r="B481">
        <v>33.621975244822004</v>
      </c>
      <c r="C481">
        <v>-1.7671155483632901</v>
      </c>
      <c r="D481">
        <v>0.54034113644298398</v>
      </c>
      <c r="E481">
        <v>-3.27037019612471</v>
      </c>
      <c r="F481">
        <v>1.0740682283245299E-3</v>
      </c>
      <c r="G481">
        <v>2.1304756032302901E-2</v>
      </c>
      <c r="H481" t="s">
        <v>2849</v>
      </c>
      <c r="I481" t="str">
        <f>IF(C481&gt;0,"up","down")</f>
        <v>down</v>
      </c>
    </row>
    <row r="482" spans="1:9" x14ac:dyDescent="0.3">
      <c r="A482" t="s">
        <v>2850</v>
      </c>
      <c r="B482">
        <v>293.7557636121</v>
      </c>
      <c r="C482">
        <v>0.77730173408144898</v>
      </c>
      <c r="D482">
        <v>0.237720735499025</v>
      </c>
      <c r="E482">
        <v>3.2698104035802098</v>
      </c>
      <c r="F482">
        <v>1.0761959031414001E-3</v>
      </c>
      <c r="G482">
        <v>2.1311202624686099E-2</v>
      </c>
      <c r="H482" t="s">
        <v>2851</v>
      </c>
      <c r="I482" t="str">
        <f>IF(C482&gt;0,"up","down")</f>
        <v>up</v>
      </c>
    </row>
    <row r="483" spans="1:9" x14ac:dyDescent="0.3">
      <c r="A483" t="s">
        <v>2852</v>
      </c>
      <c r="B483">
        <v>12141.2699268254</v>
      </c>
      <c r="C483">
        <v>-0.64262585463532196</v>
      </c>
      <c r="D483">
        <v>0.19656709764215899</v>
      </c>
      <c r="E483">
        <v>-3.2692442547286902</v>
      </c>
      <c r="F483">
        <v>1.07835170194821E-3</v>
      </c>
      <c r="G483">
        <v>2.1318183646206999E-2</v>
      </c>
      <c r="H483" t="s">
        <v>2853</v>
      </c>
      <c r="I483" t="str">
        <f>IF(C483&gt;0,"up","down")</f>
        <v>down</v>
      </c>
    </row>
    <row r="484" spans="1:9" x14ac:dyDescent="0.3">
      <c r="A484" t="s">
        <v>2854</v>
      </c>
      <c r="B484">
        <v>4382.17468041549</v>
      </c>
      <c r="C484">
        <v>-0.58022433571393095</v>
      </c>
      <c r="D484">
        <v>0.17751739221780399</v>
      </c>
      <c r="E484">
        <v>-3.26854923038769</v>
      </c>
      <c r="F484">
        <v>1.08100369845077E-3</v>
      </c>
      <c r="G484">
        <v>2.1334934429190398E-2</v>
      </c>
      <c r="H484" t="s">
        <v>2855</v>
      </c>
      <c r="I484" t="str">
        <f>IF(C484&gt;0,"up","down")</f>
        <v>down</v>
      </c>
    </row>
    <row r="485" spans="1:9" x14ac:dyDescent="0.3">
      <c r="A485" t="s">
        <v>2856</v>
      </c>
      <c r="B485">
        <v>197.896443923482</v>
      </c>
      <c r="C485">
        <v>-0.95911907267185104</v>
      </c>
      <c r="D485">
        <v>0.29368450596340101</v>
      </c>
      <c r="E485">
        <v>-3.2658143456549098</v>
      </c>
      <c r="F485">
        <v>1.0914978469196599E-3</v>
      </c>
      <c r="G485">
        <v>2.15061459104736E-2</v>
      </c>
      <c r="H485" t="s">
        <v>2857</v>
      </c>
      <c r="I485" t="str">
        <f>IF(C485&gt;0,"up","down")</f>
        <v>down</v>
      </c>
    </row>
    <row r="486" spans="1:9" x14ac:dyDescent="0.3">
      <c r="A486" t="s">
        <v>2858</v>
      </c>
      <c r="B486">
        <v>166.3361418465</v>
      </c>
      <c r="C486">
        <v>-0.96949034114730104</v>
      </c>
      <c r="D486">
        <v>0.296955976863021</v>
      </c>
      <c r="E486">
        <v>-3.2647611655733901</v>
      </c>
      <c r="F486">
        <v>1.0955641186608E-3</v>
      </c>
      <c r="G486">
        <v>2.15503477717271E-2</v>
      </c>
      <c r="H486" t="s">
        <v>2859</v>
      </c>
      <c r="I486" t="str">
        <f>IF(C486&gt;0,"up","down")</f>
        <v>down</v>
      </c>
    </row>
    <row r="487" spans="1:9" x14ac:dyDescent="0.3">
      <c r="A487" t="s">
        <v>1334</v>
      </c>
      <c r="B487">
        <v>4833.3778209475904</v>
      </c>
      <c r="C487">
        <v>-0.59437084114429595</v>
      </c>
      <c r="D487">
        <v>0.182382246158202</v>
      </c>
      <c r="E487">
        <v>-3.2589292744466198</v>
      </c>
      <c r="F487">
        <v>1.11833543738663E-3</v>
      </c>
      <c r="G487">
        <v>2.1961730134193801E-2</v>
      </c>
      <c r="H487" t="s">
        <v>1335</v>
      </c>
      <c r="I487" t="str">
        <f>IF(C487&gt;0,"up","down")</f>
        <v>down</v>
      </c>
    </row>
    <row r="488" spans="1:9" x14ac:dyDescent="0.3">
      <c r="A488" t="s">
        <v>400</v>
      </c>
      <c r="B488">
        <v>95.224872962647595</v>
      </c>
      <c r="C488">
        <v>-4.2310816645143703</v>
      </c>
      <c r="D488">
        <v>1.2991002033733201</v>
      </c>
      <c r="E488">
        <v>-3.2569324933732502</v>
      </c>
      <c r="F488">
        <v>1.12623213873975E-3</v>
      </c>
      <c r="G488">
        <v>2.2080126607265799E-2</v>
      </c>
      <c r="H488" t="s">
        <v>401</v>
      </c>
      <c r="I488" t="str">
        <f>IF(C488&gt;0,"up","down")</f>
        <v>down</v>
      </c>
    </row>
    <row r="489" spans="1:9" x14ac:dyDescent="0.3">
      <c r="A489" t="s">
        <v>2860</v>
      </c>
      <c r="B489">
        <v>19.027997419589099</v>
      </c>
      <c r="C489">
        <v>-2.2566285760595202</v>
      </c>
      <c r="D489">
        <v>0.69330539789225498</v>
      </c>
      <c r="E489">
        <v>-3.2548838980916401</v>
      </c>
      <c r="F489">
        <v>1.13438729865595E-3</v>
      </c>
      <c r="G489">
        <v>2.22031898091237E-2</v>
      </c>
      <c r="H489" t="s">
        <v>2861</v>
      </c>
      <c r="I489" t="str">
        <f>IF(C489&gt;0,"up","down")</f>
        <v>down</v>
      </c>
    </row>
    <row r="490" spans="1:9" x14ac:dyDescent="0.3">
      <c r="A490" t="s">
        <v>2862</v>
      </c>
      <c r="B490">
        <v>1413.4948919322001</v>
      </c>
      <c r="C490">
        <v>0.83530750336058601</v>
      </c>
      <c r="D490">
        <v>0.25682699117130797</v>
      </c>
      <c r="E490">
        <v>3.2524132278737801</v>
      </c>
      <c r="F490">
        <v>1.14429528700699E-3</v>
      </c>
      <c r="G490">
        <v>2.2360097327267198E-2</v>
      </c>
      <c r="H490" t="s">
        <v>2863</v>
      </c>
      <c r="I490" t="str">
        <f>IF(C490&gt;0,"up","down")</f>
        <v>up</v>
      </c>
    </row>
    <row r="491" spans="1:9" x14ac:dyDescent="0.3">
      <c r="A491" t="s">
        <v>2864</v>
      </c>
      <c r="B491">
        <v>1026.2771363250799</v>
      </c>
      <c r="C491">
        <v>-0.66803175854896302</v>
      </c>
      <c r="D491">
        <v>0.205436274482102</v>
      </c>
      <c r="E491">
        <v>-3.25177118906117</v>
      </c>
      <c r="F491">
        <v>1.1468830808205599E-3</v>
      </c>
      <c r="G491">
        <v>2.2373682807691E-2</v>
      </c>
      <c r="H491" t="s">
        <v>2865</v>
      </c>
      <c r="I491" t="str">
        <f>IF(C491&gt;0,"up","down")</f>
        <v>down</v>
      </c>
    </row>
    <row r="492" spans="1:9" x14ac:dyDescent="0.3">
      <c r="A492" t="s">
        <v>2866</v>
      </c>
      <c r="B492">
        <v>861.95112678302405</v>
      </c>
      <c r="C492">
        <v>-0.63331444892057798</v>
      </c>
      <c r="D492">
        <v>0.19481329715760501</v>
      </c>
      <c r="E492">
        <v>-3.2508789603218098</v>
      </c>
      <c r="F492">
        <v>1.1504882695739199E-3</v>
      </c>
      <c r="G492">
        <v>2.2407038423233799E-2</v>
      </c>
      <c r="H492" t="s">
        <v>2867</v>
      </c>
      <c r="I492" t="str">
        <f>IF(C492&gt;0,"up","down")</f>
        <v>down</v>
      </c>
    </row>
    <row r="493" spans="1:9" x14ac:dyDescent="0.3">
      <c r="A493" t="s">
        <v>2868</v>
      </c>
      <c r="B493">
        <v>14.0509940905572</v>
      </c>
      <c r="C493">
        <v>-2.9610797400175</v>
      </c>
      <c r="D493">
        <v>0.91123679699171101</v>
      </c>
      <c r="E493">
        <v>-3.24951730416615</v>
      </c>
      <c r="F493">
        <v>1.1560104480624501E-3</v>
      </c>
      <c r="G493">
        <v>2.2477558416109E-2</v>
      </c>
      <c r="H493" t="s">
        <v>2869</v>
      </c>
      <c r="I493" t="str">
        <f>IF(C493&gt;0,"up","down")</f>
        <v>down</v>
      </c>
    </row>
    <row r="494" spans="1:9" x14ac:dyDescent="0.3">
      <c r="A494" t="s">
        <v>2870</v>
      </c>
      <c r="B494">
        <v>402.142089810041</v>
      </c>
      <c r="C494">
        <v>-0.79245101911938098</v>
      </c>
      <c r="D494">
        <v>0.244031769568262</v>
      </c>
      <c r="E494">
        <v>-3.2473272661234902</v>
      </c>
      <c r="F494">
        <v>1.1649435266198199E-3</v>
      </c>
      <c r="G494">
        <v>2.2584495201278199E-2</v>
      </c>
      <c r="H494" t="s">
        <v>2871</v>
      </c>
      <c r="I494" t="str">
        <f>IF(C494&gt;0,"up","down")</f>
        <v>down</v>
      </c>
    </row>
    <row r="495" spans="1:9" x14ac:dyDescent="0.3">
      <c r="A495" t="s">
        <v>2872</v>
      </c>
      <c r="B495">
        <v>117.83677679801499</v>
      </c>
      <c r="C495">
        <v>1.0824676393827299</v>
      </c>
      <c r="D495">
        <v>0.33335081208717199</v>
      </c>
      <c r="E495">
        <v>3.2472326454079998</v>
      </c>
      <c r="F495">
        <v>1.1653309146320201E-3</v>
      </c>
      <c r="G495">
        <v>2.2584495201278199E-2</v>
      </c>
      <c r="H495" t="s">
        <v>2873</v>
      </c>
      <c r="I495" t="str">
        <f>IF(C495&gt;0,"up","down")</f>
        <v>up</v>
      </c>
    </row>
    <row r="496" spans="1:9" x14ac:dyDescent="0.3">
      <c r="A496" t="s">
        <v>1398</v>
      </c>
      <c r="B496">
        <v>214.52286820761901</v>
      </c>
      <c r="C496">
        <v>-0.83941334255458799</v>
      </c>
      <c r="D496">
        <v>0.25886846077741699</v>
      </c>
      <c r="E496">
        <v>-3.2426249997149701</v>
      </c>
      <c r="F496">
        <v>1.18433982536783E-3</v>
      </c>
      <c r="G496">
        <v>2.2915328012272598E-2</v>
      </c>
      <c r="H496" t="s">
        <v>1399</v>
      </c>
      <c r="I496" t="str">
        <f>IF(C496&gt;0,"up","down")</f>
        <v>down</v>
      </c>
    </row>
    <row r="497" spans="1:9" x14ac:dyDescent="0.3">
      <c r="A497" t="s">
        <v>1000</v>
      </c>
      <c r="B497">
        <v>1317.44571012138</v>
      </c>
      <c r="C497">
        <v>0.64232818803412906</v>
      </c>
      <c r="D497">
        <v>0.198163815228736</v>
      </c>
      <c r="E497">
        <v>3.2413999866358298</v>
      </c>
      <c r="F497">
        <v>1.18944162598115E-3</v>
      </c>
      <c r="G497">
        <v>2.29389541637018E-2</v>
      </c>
      <c r="H497" t="s">
        <v>1001</v>
      </c>
      <c r="I497" t="str">
        <f>IF(C497&gt;0,"up","down")</f>
        <v>up</v>
      </c>
    </row>
    <row r="498" spans="1:9" x14ac:dyDescent="0.3">
      <c r="A498" t="s">
        <v>2874</v>
      </c>
      <c r="B498">
        <v>353.837221435922</v>
      </c>
      <c r="C498">
        <v>0.83328070335260995</v>
      </c>
      <c r="D498">
        <v>0.25706467123847898</v>
      </c>
      <c r="E498">
        <v>3.2415216736631001</v>
      </c>
      <c r="F498">
        <v>1.1889339303209701E-3</v>
      </c>
      <c r="G498">
        <v>2.29389541637018E-2</v>
      </c>
      <c r="H498" t="s">
        <v>2875</v>
      </c>
      <c r="I498" t="str">
        <f>IF(C498&gt;0,"up","down")</f>
        <v>up</v>
      </c>
    </row>
    <row r="499" spans="1:9" x14ac:dyDescent="0.3">
      <c r="A499" t="s">
        <v>2876</v>
      </c>
      <c r="B499">
        <v>546.17752194110699</v>
      </c>
      <c r="C499">
        <v>-0.64202959651415203</v>
      </c>
      <c r="D499">
        <v>0.19820136239221101</v>
      </c>
      <c r="E499">
        <v>-3.23927943160992</v>
      </c>
      <c r="F499">
        <v>1.19832110467911E-3</v>
      </c>
      <c r="G499">
        <v>2.30725604226652E-2</v>
      </c>
      <c r="H499" t="s">
        <v>2877</v>
      </c>
      <c r="I499" t="str">
        <f>IF(C499&gt;0,"up","down")</f>
        <v>down</v>
      </c>
    </row>
    <row r="500" spans="1:9" x14ac:dyDescent="0.3">
      <c r="A500" t="s">
        <v>2878</v>
      </c>
      <c r="B500">
        <v>92.2579879403891</v>
      </c>
      <c r="C500">
        <v>-1.29958689429054</v>
      </c>
      <c r="D500">
        <v>0.401381666699127</v>
      </c>
      <c r="E500">
        <v>-3.23778339199706</v>
      </c>
      <c r="F500">
        <v>1.2046223250034699E-3</v>
      </c>
      <c r="G500">
        <v>2.3152649936947101E-2</v>
      </c>
      <c r="H500" t="s">
        <v>2879</v>
      </c>
      <c r="I500" t="str">
        <f>IF(C500&gt;0,"up","down")</f>
        <v>down</v>
      </c>
    </row>
    <row r="501" spans="1:9" x14ac:dyDescent="0.3">
      <c r="A501" t="s">
        <v>2880</v>
      </c>
      <c r="B501">
        <v>6261.1070920701504</v>
      </c>
      <c r="C501">
        <v>-0.61138795561313097</v>
      </c>
      <c r="D501">
        <v>0.18888068564011401</v>
      </c>
      <c r="E501">
        <v>-3.2369003402393801</v>
      </c>
      <c r="F501">
        <v>1.2083560320670201E-3</v>
      </c>
      <c r="G501">
        <v>2.3152649936947101E-2</v>
      </c>
      <c r="H501" t="s">
        <v>2881</v>
      </c>
      <c r="I501" t="str">
        <f>IF(C501&gt;0,"up","down")</f>
        <v>down</v>
      </c>
    </row>
    <row r="502" spans="1:9" x14ac:dyDescent="0.3">
      <c r="A502" t="s">
        <v>2882</v>
      </c>
      <c r="B502">
        <v>1180.32178232967</v>
      </c>
      <c r="C502">
        <v>0.61490301486409404</v>
      </c>
      <c r="D502">
        <v>0.189946594761708</v>
      </c>
      <c r="E502">
        <v>3.2372415816956401</v>
      </c>
      <c r="F502">
        <v>1.20691193421928E-3</v>
      </c>
      <c r="G502">
        <v>2.3152649936947101E-2</v>
      </c>
      <c r="H502" t="s">
        <v>2883</v>
      </c>
      <c r="I502" t="str">
        <f>IF(C502&gt;0,"up","down")</f>
        <v>up</v>
      </c>
    </row>
    <row r="503" spans="1:9" x14ac:dyDescent="0.3">
      <c r="A503" t="s">
        <v>572</v>
      </c>
      <c r="B503">
        <v>1616.90416849711</v>
      </c>
      <c r="C503">
        <v>-0.68049839317861804</v>
      </c>
      <c r="D503">
        <v>0.21044816033107699</v>
      </c>
      <c r="E503">
        <v>-3.23356779222047</v>
      </c>
      <c r="F503">
        <v>1.22254316975652E-3</v>
      </c>
      <c r="G503">
        <v>2.3348797015931601E-2</v>
      </c>
      <c r="H503" t="s">
        <v>573</v>
      </c>
      <c r="I503" t="str">
        <f>IF(C503&gt;0,"up","down")</f>
        <v>down</v>
      </c>
    </row>
    <row r="504" spans="1:9" x14ac:dyDescent="0.3">
      <c r="A504" t="s">
        <v>2884</v>
      </c>
      <c r="B504">
        <v>958.62090979188201</v>
      </c>
      <c r="C504">
        <v>0.73236547027295595</v>
      </c>
      <c r="D504">
        <v>0.22647027814753901</v>
      </c>
      <c r="E504">
        <v>3.2338259848642901</v>
      </c>
      <c r="F504">
        <v>1.2214385326419701E-3</v>
      </c>
      <c r="G504">
        <v>2.3348797015931601E-2</v>
      </c>
      <c r="H504" t="s">
        <v>2885</v>
      </c>
      <c r="I504" t="str">
        <f>IF(C504&gt;0,"up","down")</f>
        <v>up</v>
      </c>
    </row>
    <row r="505" spans="1:9" x14ac:dyDescent="0.3">
      <c r="A505" t="s">
        <v>83</v>
      </c>
      <c r="B505">
        <v>37.022890886933702</v>
      </c>
      <c r="C505">
        <v>-1.86430693907024</v>
      </c>
      <c r="D505">
        <v>0.57678936262725999</v>
      </c>
      <c r="E505">
        <v>-3.2322144960828898</v>
      </c>
      <c r="F505">
        <v>1.2283481445482199E-3</v>
      </c>
      <c r="G505">
        <v>2.3421825427175798E-2</v>
      </c>
      <c r="H505" t="s">
        <v>85</v>
      </c>
      <c r="I505" t="str">
        <f>IF(C505&gt;0,"up","down")</f>
        <v>down</v>
      </c>
    </row>
    <row r="506" spans="1:9" x14ac:dyDescent="0.3">
      <c r="A506" t="s">
        <v>2886</v>
      </c>
      <c r="B506">
        <v>2831.9214953574601</v>
      </c>
      <c r="C506">
        <v>-0.63095972122021504</v>
      </c>
      <c r="D506">
        <v>0.195285950892816</v>
      </c>
      <c r="E506">
        <v>-3.23095296069978</v>
      </c>
      <c r="F506">
        <v>1.2337824264816301E-3</v>
      </c>
      <c r="G506">
        <v>2.3468669227930498E-2</v>
      </c>
      <c r="H506" t="s">
        <v>2887</v>
      </c>
      <c r="I506" t="str">
        <f>IF(C506&gt;0,"up","down")</f>
        <v>down</v>
      </c>
    </row>
    <row r="507" spans="1:9" x14ac:dyDescent="0.3">
      <c r="A507" t="s">
        <v>2888</v>
      </c>
      <c r="B507">
        <v>1255.33201547107</v>
      </c>
      <c r="C507">
        <v>-0.621221747412673</v>
      </c>
      <c r="D507">
        <v>0.192367579956882</v>
      </c>
      <c r="E507">
        <v>-3.22934741681481</v>
      </c>
      <c r="F507">
        <v>1.2407306942528E-3</v>
      </c>
      <c r="G507">
        <v>2.3468669227930498E-2</v>
      </c>
      <c r="H507" t="s">
        <v>2889</v>
      </c>
      <c r="I507" t="str">
        <f>IF(C507&gt;0,"up","down")</f>
        <v>down</v>
      </c>
    </row>
    <row r="508" spans="1:9" x14ac:dyDescent="0.3">
      <c r="A508" t="s">
        <v>2890</v>
      </c>
      <c r="B508">
        <v>719.31048415375597</v>
      </c>
      <c r="C508">
        <v>-0.65124254822761896</v>
      </c>
      <c r="D508">
        <v>0.20160317230080199</v>
      </c>
      <c r="E508">
        <v>-3.2303189518066402</v>
      </c>
      <c r="F508">
        <v>1.23652190463111E-3</v>
      </c>
      <c r="G508">
        <v>2.3468669227930498E-2</v>
      </c>
      <c r="H508" t="s">
        <v>2891</v>
      </c>
      <c r="I508" t="str">
        <f>IF(C508&gt;0,"up","down")</f>
        <v>down</v>
      </c>
    </row>
    <row r="509" spans="1:9" x14ac:dyDescent="0.3">
      <c r="A509" t="s">
        <v>1668</v>
      </c>
      <c r="B509">
        <v>413.89336750754302</v>
      </c>
      <c r="C509">
        <v>0.72881898144375801</v>
      </c>
      <c r="D509">
        <v>0.225664724709878</v>
      </c>
      <c r="E509">
        <v>3.22965400277225</v>
      </c>
      <c r="F509">
        <v>1.2394011058383899E-3</v>
      </c>
      <c r="G509">
        <v>2.3468669227930498E-2</v>
      </c>
      <c r="H509" t="s">
        <v>1669</v>
      </c>
      <c r="I509" t="str">
        <f>IF(C509&gt;0,"up","down")</f>
        <v>up</v>
      </c>
    </row>
    <row r="510" spans="1:9" x14ac:dyDescent="0.3">
      <c r="A510" t="s">
        <v>2892</v>
      </c>
      <c r="B510">
        <v>98.904175849314598</v>
      </c>
      <c r="C510">
        <v>-1.0498310798948101</v>
      </c>
      <c r="D510">
        <v>0.325018707696066</v>
      </c>
      <c r="E510">
        <v>-3.2300635472236698</v>
      </c>
      <c r="F510">
        <v>1.23762706428368E-3</v>
      </c>
      <c r="G510">
        <v>2.3468669227930498E-2</v>
      </c>
      <c r="H510" t="s">
        <v>2893</v>
      </c>
      <c r="I510" t="str">
        <f>IF(C510&gt;0,"up","down")</f>
        <v>down</v>
      </c>
    </row>
    <row r="511" spans="1:9" x14ac:dyDescent="0.3">
      <c r="A511" t="s">
        <v>2894</v>
      </c>
      <c r="B511">
        <v>2895.4755033042002</v>
      </c>
      <c r="C511">
        <v>-0.58326565071259695</v>
      </c>
      <c r="D511">
        <v>0.18104771999897101</v>
      </c>
      <c r="E511">
        <v>-3.2216127920081599</v>
      </c>
      <c r="F511">
        <v>1.2747127764534301E-3</v>
      </c>
      <c r="G511">
        <v>2.4034536592077299E-2</v>
      </c>
      <c r="H511" t="s">
        <v>2895</v>
      </c>
      <c r="I511" t="str">
        <f>IF(C511&gt;0,"up","down")</f>
        <v>down</v>
      </c>
    </row>
    <row r="512" spans="1:9" x14ac:dyDescent="0.3">
      <c r="A512" t="s">
        <v>2896</v>
      </c>
      <c r="B512">
        <v>17.411589390339898</v>
      </c>
      <c r="C512">
        <v>-2.9235490513508502</v>
      </c>
      <c r="D512">
        <v>0.90747994564321499</v>
      </c>
      <c r="E512">
        <v>-3.2216128470791299</v>
      </c>
      <c r="F512">
        <v>1.2747125314696199E-3</v>
      </c>
      <c r="G512">
        <v>2.4034536592077299E-2</v>
      </c>
      <c r="H512" t="s">
        <v>2897</v>
      </c>
      <c r="I512" t="str">
        <f>IF(C512&gt;0,"up","down")</f>
        <v>down</v>
      </c>
    </row>
    <row r="513" spans="1:9" x14ac:dyDescent="0.3">
      <c r="A513" t="s">
        <v>2898</v>
      </c>
      <c r="B513">
        <v>707.96029077201194</v>
      </c>
      <c r="C513">
        <v>-0.61688916659694804</v>
      </c>
      <c r="D513">
        <v>0.191610916958528</v>
      </c>
      <c r="E513">
        <v>-3.2194886199018899</v>
      </c>
      <c r="F513">
        <v>1.2841945785512E-3</v>
      </c>
      <c r="G513">
        <v>2.4170748199194798E-2</v>
      </c>
      <c r="H513" t="s">
        <v>2899</v>
      </c>
      <c r="I513" t="str">
        <f>IF(C513&gt;0,"up","down")</f>
        <v>down</v>
      </c>
    </row>
    <row r="514" spans="1:9" x14ac:dyDescent="0.3">
      <c r="A514" t="s">
        <v>2900</v>
      </c>
      <c r="B514">
        <v>424.59602720640697</v>
      </c>
      <c r="C514">
        <v>-0.77643080003014797</v>
      </c>
      <c r="D514">
        <v>0.24119649250987199</v>
      </c>
      <c r="E514">
        <v>-3.21907997894442</v>
      </c>
      <c r="F514">
        <v>1.2860261053369601E-3</v>
      </c>
      <c r="G514">
        <v>2.4170748199194798E-2</v>
      </c>
      <c r="H514" t="s">
        <v>2901</v>
      </c>
      <c r="I514" t="str">
        <f>IF(C514&gt;0,"up","down")</f>
        <v>down</v>
      </c>
    </row>
    <row r="515" spans="1:9" x14ac:dyDescent="0.3">
      <c r="A515" t="s">
        <v>2902</v>
      </c>
      <c r="B515">
        <v>1099.7762432494701</v>
      </c>
      <c r="C515">
        <v>-0.60780887078464396</v>
      </c>
      <c r="D515">
        <v>0.188920418482277</v>
      </c>
      <c r="E515">
        <v>-3.21727463694807</v>
      </c>
      <c r="F515">
        <v>1.29414653161267E-3</v>
      </c>
      <c r="G515">
        <v>2.4211913336078299E-2</v>
      </c>
      <c r="H515" t="s">
        <v>2903</v>
      </c>
      <c r="I515" t="str">
        <f>IF(C515&gt;0,"up","down")</f>
        <v>down</v>
      </c>
    </row>
    <row r="516" spans="1:9" x14ac:dyDescent="0.3">
      <c r="A516" t="s">
        <v>2904</v>
      </c>
      <c r="B516">
        <v>61.166068424278897</v>
      </c>
      <c r="C516">
        <v>1.3819386573729799</v>
      </c>
      <c r="D516">
        <v>0.42954338094133898</v>
      </c>
      <c r="E516">
        <v>3.2172272200877101</v>
      </c>
      <c r="F516">
        <v>1.29436044902736E-3</v>
      </c>
      <c r="G516">
        <v>2.4211913336078299E-2</v>
      </c>
      <c r="H516" t="s">
        <v>2905</v>
      </c>
      <c r="I516" t="str">
        <f>IF(C516&gt;0,"up","down")</f>
        <v>up</v>
      </c>
    </row>
    <row r="517" spans="1:9" x14ac:dyDescent="0.3">
      <c r="A517" t="s">
        <v>2906</v>
      </c>
      <c r="B517">
        <v>332.11871723377101</v>
      </c>
      <c r="C517">
        <v>-0.704110854188848</v>
      </c>
      <c r="D517">
        <v>0.21883448701987501</v>
      </c>
      <c r="E517">
        <v>-3.2175497737013501</v>
      </c>
      <c r="F517">
        <v>1.2929059177767799E-3</v>
      </c>
      <c r="G517">
        <v>2.4211913336078299E-2</v>
      </c>
      <c r="H517" t="s">
        <v>2907</v>
      </c>
      <c r="I517" t="str">
        <f>IF(C517&gt;0,"up","down")</f>
        <v>down</v>
      </c>
    </row>
    <row r="518" spans="1:9" x14ac:dyDescent="0.3">
      <c r="A518" t="s">
        <v>2908</v>
      </c>
      <c r="B518">
        <v>3303.2058764988601</v>
      </c>
      <c r="C518">
        <v>-0.675477378898657</v>
      </c>
      <c r="D518">
        <v>0.21012755285745399</v>
      </c>
      <c r="E518">
        <v>-3.2146064126910798</v>
      </c>
      <c r="F518">
        <v>1.3062348933146799E-3</v>
      </c>
      <c r="G518">
        <v>2.43705442970342E-2</v>
      </c>
      <c r="H518" t="s">
        <v>2909</v>
      </c>
      <c r="I518" t="str">
        <f>IF(C518&gt;0,"up","down")</f>
        <v>down</v>
      </c>
    </row>
    <row r="519" spans="1:9" x14ac:dyDescent="0.3">
      <c r="A519" t="s">
        <v>2910</v>
      </c>
      <c r="B519">
        <v>335.63305848537499</v>
      </c>
      <c r="C519">
        <v>0.869971041411433</v>
      </c>
      <c r="D519">
        <v>0.27064413840569501</v>
      </c>
      <c r="E519">
        <v>3.21444627079766</v>
      </c>
      <c r="F519">
        <v>1.3069637188563401E-3</v>
      </c>
      <c r="G519">
        <v>2.43705442970342E-2</v>
      </c>
      <c r="H519" t="s">
        <v>2911</v>
      </c>
      <c r="I519" t="str">
        <f>IF(C519&gt;0,"up","down")</f>
        <v>up</v>
      </c>
    </row>
    <row r="520" spans="1:9" x14ac:dyDescent="0.3">
      <c r="A520" t="s">
        <v>2912</v>
      </c>
      <c r="B520">
        <v>1547.0837035872901</v>
      </c>
      <c r="C520">
        <v>-0.71684826587613604</v>
      </c>
      <c r="D520">
        <v>0.22312173752263501</v>
      </c>
      <c r="E520">
        <v>-3.2128123141897502</v>
      </c>
      <c r="F520">
        <v>1.3144215361953E-3</v>
      </c>
      <c r="G520">
        <v>2.44710100801587E-2</v>
      </c>
      <c r="H520" t="s">
        <v>2913</v>
      </c>
      <c r="I520" t="str">
        <f>IF(C520&gt;0,"up","down")</f>
        <v>down</v>
      </c>
    </row>
    <row r="521" spans="1:9" x14ac:dyDescent="0.3">
      <c r="A521" t="s">
        <v>2914</v>
      </c>
      <c r="B521">
        <v>2440.1955391823299</v>
      </c>
      <c r="C521">
        <v>-0.57183164714885604</v>
      </c>
      <c r="D521">
        <v>0.178079363936853</v>
      </c>
      <c r="E521">
        <v>-3.2111056245215899</v>
      </c>
      <c r="F521">
        <v>1.32225324304242E-3</v>
      </c>
      <c r="G521">
        <v>2.45781098101375E-2</v>
      </c>
      <c r="H521" t="s">
        <v>2915</v>
      </c>
      <c r="I521" t="str">
        <f>IF(C521&gt;0,"up","down")</f>
        <v>down</v>
      </c>
    </row>
    <row r="522" spans="1:9" x14ac:dyDescent="0.3">
      <c r="A522" t="s">
        <v>2916</v>
      </c>
      <c r="B522">
        <v>3812.60779214486</v>
      </c>
      <c r="C522">
        <v>-0.58120301497381899</v>
      </c>
      <c r="D522">
        <v>0.18119879186339499</v>
      </c>
      <c r="E522">
        <v>-3.2075435437339199</v>
      </c>
      <c r="F522">
        <v>1.3387379246926701E-3</v>
      </c>
      <c r="G522">
        <v>2.4845462709131402E-2</v>
      </c>
      <c r="H522" t="s">
        <v>2917</v>
      </c>
      <c r="I522" t="str">
        <f>IF(C522&gt;0,"up","down")</f>
        <v>down</v>
      </c>
    </row>
    <row r="523" spans="1:9" x14ac:dyDescent="0.3">
      <c r="A523" t="s">
        <v>1518</v>
      </c>
      <c r="B523">
        <v>2071.9960468240702</v>
      </c>
      <c r="C523">
        <v>0.73363212922162802</v>
      </c>
      <c r="D523">
        <v>0.228770663491873</v>
      </c>
      <c r="E523">
        <v>3.2068453097251601</v>
      </c>
      <c r="F523">
        <v>1.3419913718344301E-3</v>
      </c>
      <c r="G523">
        <v>2.4866805639226702E-2</v>
      </c>
      <c r="H523" t="s">
        <v>1519</v>
      </c>
      <c r="I523" t="str">
        <f>IF(C523&gt;0,"up","down")</f>
        <v>up</v>
      </c>
    </row>
    <row r="524" spans="1:9" x14ac:dyDescent="0.3">
      <c r="A524" t="s">
        <v>2918</v>
      </c>
      <c r="B524">
        <v>356.38393524068999</v>
      </c>
      <c r="C524">
        <v>-0.79502756365724103</v>
      </c>
      <c r="D524">
        <v>0.248039430050673</v>
      </c>
      <c r="E524">
        <v>-3.2052466960386901</v>
      </c>
      <c r="F524">
        <v>1.34946765851591E-3</v>
      </c>
      <c r="G524">
        <v>2.4941741676213301E-2</v>
      </c>
      <c r="H524" t="s">
        <v>2919</v>
      </c>
      <c r="I524" t="str">
        <f>IF(C524&gt;0,"up","down")</f>
        <v>down</v>
      </c>
    </row>
    <row r="525" spans="1:9" x14ac:dyDescent="0.3">
      <c r="A525" t="s">
        <v>2920</v>
      </c>
      <c r="B525">
        <v>1586.46979840578</v>
      </c>
      <c r="C525">
        <v>-0.56547408812119404</v>
      </c>
      <c r="D525">
        <v>0.17648008896871301</v>
      </c>
      <c r="E525">
        <v>-3.2041806609778201</v>
      </c>
      <c r="F525">
        <v>1.3544745522017401E-3</v>
      </c>
      <c r="G525">
        <v>2.4941741676213301E-2</v>
      </c>
      <c r="H525" t="s">
        <v>2921</v>
      </c>
      <c r="I525" t="str">
        <f>IF(C525&gt;0,"up","down")</f>
        <v>down</v>
      </c>
    </row>
    <row r="526" spans="1:9" x14ac:dyDescent="0.3">
      <c r="A526" t="s">
        <v>1640</v>
      </c>
      <c r="B526">
        <v>2050.6363917026601</v>
      </c>
      <c r="C526">
        <v>0.78782947402553405</v>
      </c>
      <c r="D526">
        <v>0.24584517303495901</v>
      </c>
      <c r="E526">
        <v>3.2045757266647898</v>
      </c>
      <c r="F526">
        <v>1.35261703464326E-3</v>
      </c>
      <c r="G526">
        <v>2.4941741676213301E-2</v>
      </c>
      <c r="H526" t="s">
        <v>1641</v>
      </c>
      <c r="I526" t="str">
        <f>IF(C526&gt;0,"up","down")</f>
        <v>up</v>
      </c>
    </row>
    <row r="527" spans="1:9" x14ac:dyDescent="0.3">
      <c r="A527" t="s">
        <v>2922</v>
      </c>
      <c r="B527">
        <v>419.86373588945497</v>
      </c>
      <c r="C527">
        <v>0.80540252563719394</v>
      </c>
      <c r="D527">
        <v>0.25133147004799999</v>
      </c>
      <c r="E527">
        <v>3.20454308998143</v>
      </c>
      <c r="F527">
        <v>1.3527703965203E-3</v>
      </c>
      <c r="G527">
        <v>2.4941741676213301E-2</v>
      </c>
      <c r="H527" t="s">
        <v>2923</v>
      </c>
      <c r="I527" t="str">
        <f>IF(C527&gt;0,"up","down")</f>
        <v>up</v>
      </c>
    </row>
    <row r="528" spans="1:9" x14ac:dyDescent="0.3">
      <c r="A528" t="s">
        <v>2924</v>
      </c>
      <c r="B528">
        <v>293.64745782442299</v>
      </c>
      <c r="C528">
        <v>-0.77344668537515504</v>
      </c>
      <c r="D528">
        <v>0.24158047835221</v>
      </c>
      <c r="E528">
        <v>-3.20161086959815</v>
      </c>
      <c r="F528">
        <v>1.3666147314746299E-3</v>
      </c>
      <c r="G528">
        <v>2.5028571464987399E-2</v>
      </c>
      <c r="H528" t="s">
        <v>2925</v>
      </c>
      <c r="I528" t="str">
        <f>IF(C528&gt;0,"up","down")</f>
        <v>down</v>
      </c>
    </row>
    <row r="529" spans="1:9" x14ac:dyDescent="0.3">
      <c r="A529" t="s">
        <v>2926</v>
      </c>
      <c r="B529">
        <v>58.357646303651698</v>
      </c>
      <c r="C529">
        <v>-1.7555540556335401</v>
      </c>
      <c r="D529">
        <v>0.54852489595520904</v>
      </c>
      <c r="E529">
        <v>-3.20050022994196</v>
      </c>
      <c r="F529">
        <v>1.3718925993327601E-3</v>
      </c>
      <c r="G529">
        <v>2.5028571464987399E-2</v>
      </c>
      <c r="H529" t="s">
        <v>2927</v>
      </c>
      <c r="I529" t="str">
        <f>IF(C529&gt;0,"up","down")</f>
        <v>down</v>
      </c>
    </row>
    <row r="530" spans="1:9" x14ac:dyDescent="0.3">
      <c r="A530" t="s">
        <v>2928</v>
      </c>
      <c r="B530">
        <v>754.43690315441904</v>
      </c>
      <c r="C530">
        <v>0.77622968855111696</v>
      </c>
      <c r="D530">
        <v>0.24247895456608101</v>
      </c>
      <c r="E530">
        <v>3.2012249885363899</v>
      </c>
      <c r="F530">
        <v>1.3684463490882799E-3</v>
      </c>
      <c r="G530">
        <v>2.5028571464987399E-2</v>
      </c>
      <c r="H530" t="s">
        <v>2929</v>
      </c>
      <c r="I530" t="str">
        <f>IF(C530&gt;0,"up","down")</f>
        <v>up</v>
      </c>
    </row>
    <row r="531" spans="1:9" x14ac:dyDescent="0.3">
      <c r="A531" t="s">
        <v>365</v>
      </c>
      <c r="B531">
        <v>10905.7867036649</v>
      </c>
      <c r="C531">
        <v>0.65274766813405805</v>
      </c>
      <c r="D531">
        <v>0.20393279929986799</v>
      </c>
      <c r="E531">
        <v>3.2007978627029998</v>
      </c>
      <c r="F531">
        <v>1.3704763785492801E-3</v>
      </c>
      <c r="G531">
        <v>2.5028571464987399E-2</v>
      </c>
      <c r="H531" t="s">
        <v>367</v>
      </c>
      <c r="I531" t="str">
        <f>IF(C531&gt;0,"up","down")</f>
        <v>up</v>
      </c>
    </row>
    <row r="532" spans="1:9" x14ac:dyDescent="0.3">
      <c r="A532" t="s">
        <v>2930</v>
      </c>
      <c r="B532">
        <v>2030.52751870359</v>
      </c>
      <c r="C532">
        <v>-0.56123121374662999</v>
      </c>
      <c r="D532">
        <v>0.17529607121406601</v>
      </c>
      <c r="E532">
        <v>-3.20161889459161</v>
      </c>
      <c r="F532">
        <v>1.3665766641667201E-3</v>
      </c>
      <c r="G532">
        <v>2.5028571464987399E-2</v>
      </c>
      <c r="H532" t="s">
        <v>2931</v>
      </c>
      <c r="I532" t="str">
        <f>IF(C532&gt;0,"up","down")</f>
        <v>down</v>
      </c>
    </row>
    <row r="533" spans="1:9" x14ac:dyDescent="0.3">
      <c r="A533" t="s">
        <v>1774</v>
      </c>
      <c r="B533">
        <v>1002.37007712969</v>
      </c>
      <c r="C533">
        <v>0.68742176434586499</v>
      </c>
      <c r="D533">
        <v>0.214724637384717</v>
      </c>
      <c r="E533">
        <v>3.2014107590002698</v>
      </c>
      <c r="F533">
        <v>1.36756429116928E-3</v>
      </c>
      <c r="G533">
        <v>2.5028571464987399E-2</v>
      </c>
      <c r="H533" t="s">
        <v>1775</v>
      </c>
      <c r="I533" t="str">
        <f>IF(C533&gt;0,"up","down")</f>
        <v>up</v>
      </c>
    </row>
    <row r="534" spans="1:9" x14ac:dyDescent="0.3">
      <c r="A534" t="s">
        <v>2932</v>
      </c>
      <c r="B534">
        <v>3763.9465152519601</v>
      </c>
      <c r="C534">
        <v>-0.60923269516941803</v>
      </c>
      <c r="D534">
        <v>0.19056783072661099</v>
      </c>
      <c r="E534">
        <v>-3.1969335687271601</v>
      </c>
      <c r="F534">
        <v>1.3889691094668801E-3</v>
      </c>
      <c r="G534">
        <v>2.53010675071146E-2</v>
      </c>
      <c r="H534" t="s">
        <v>2933</v>
      </c>
      <c r="I534" t="str">
        <f>IF(C534&gt;0,"up","down")</f>
        <v>down</v>
      </c>
    </row>
    <row r="535" spans="1:9" x14ac:dyDescent="0.3">
      <c r="A535" t="s">
        <v>2934</v>
      </c>
      <c r="B535">
        <v>2099.2054454744198</v>
      </c>
      <c r="C535">
        <v>-0.59622884631194695</v>
      </c>
      <c r="D535">
        <v>0.18661118114931699</v>
      </c>
      <c r="E535">
        <v>-3.19503280907308</v>
      </c>
      <c r="F535">
        <v>1.39814945336658E-3</v>
      </c>
      <c r="G535">
        <v>2.5390050441935E-2</v>
      </c>
      <c r="H535" t="s">
        <v>2935</v>
      </c>
      <c r="I535" t="str">
        <f>IF(C535&gt;0,"up","down")</f>
        <v>down</v>
      </c>
    </row>
    <row r="536" spans="1:9" x14ac:dyDescent="0.3">
      <c r="A536" t="s">
        <v>2936</v>
      </c>
      <c r="B536">
        <v>1622.1194717808801</v>
      </c>
      <c r="C536">
        <v>-0.57680678882689695</v>
      </c>
      <c r="D536">
        <v>0.18052644531142101</v>
      </c>
      <c r="E536">
        <v>-3.1951373541525401</v>
      </c>
      <c r="F536">
        <v>1.3976430680108999E-3</v>
      </c>
      <c r="G536">
        <v>2.5390050441935E-2</v>
      </c>
      <c r="H536" t="s">
        <v>2937</v>
      </c>
      <c r="I536" t="str">
        <f>IF(C536&gt;0,"up","down")</f>
        <v>down</v>
      </c>
    </row>
    <row r="537" spans="1:9" x14ac:dyDescent="0.3">
      <c r="A537" t="s">
        <v>2938</v>
      </c>
      <c r="B537">
        <v>763.62238417247295</v>
      </c>
      <c r="C537">
        <v>-0.59601878655469498</v>
      </c>
      <c r="D537">
        <v>0.18675307111790401</v>
      </c>
      <c r="E537">
        <v>-3.19148050946057</v>
      </c>
      <c r="F537">
        <v>1.4154566064292101E-3</v>
      </c>
      <c r="G537">
        <v>2.5664920247248601E-2</v>
      </c>
      <c r="H537" t="s">
        <v>2939</v>
      </c>
      <c r="I537" t="str">
        <f>IF(C537&gt;0,"up","down")</f>
        <v>down</v>
      </c>
    </row>
    <row r="538" spans="1:9" x14ac:dyDescent="0.3">
      <c r="A538" t="s">
        <v>2940</v>
      </c>
      <c r="B538">
        <v>1044.89959548512</v>
      </c>
      <c r="C538">
        <v>-0.61384860143267905</v>
      </c>
      <c r="D538">
        <v>0.1923883931374</v>
      </c>
      <c r="E538">
        <v>-3.1906737793390598</v>
      </c>
      <c r="F538">
        <v>1.4194144978582201E-3</v>
      </c>
      <c r="G538">
        <v>2.5697271353261601E-2</v>
      </c>
      <c r="H538" t="s">
        <v>2941</v>
      </c>
      <c r="I538" t="str">
        <f>IF(C538&gt;0,"up","down")</f>
        <v>down</v>
      </c>
    </row>
    <row r="539" spans="1:9" x14ac:dyDescent="0.3">
      <c r="A539" t="s">
        <v>2942</v>
      </c>
      <c r="B539">
        <v>2196.61850722297</v>
      </c>
      <c r="C539">
        <v>0.61167561520060898</v>
      </c>
      <c r="D539">
        <v>0.19177295244182099</v>
      </c>
      <c r="E539">
        <v>3.1895823024687302</v>
      </c>
      <c r="F539">
        <v>1.42478562417667E-3</v>
      </c>
      <c r="G539">
        <v>2.5755069799719501E-2</v>
      </c>
      <c r="H539" t="s">
        <v>2943</v>
      </c>
      <c r="I539" t="str">
        <f>IF(C539&gt;0,"up","down")</f>
        <v>up</v>
      </c>
    </row>
    <row r="540" spans="1:9" x14ac:dyDescent="0.3">
      <c r="A540" t="s">
        <v>2944</v>
      </c>
      <c r="B540">
        <v>521.19240538833901</v>
      </c>
      <c r="C540">
        <v>-0.69727101062274199</v>
      </c>
      <c r="D540">
        <v>0.218682839616237</v>
      </c>
      <c r="E540">
        <v>-3.1885035508335799</v>
      </c>
      <c r="F540">
        <v>1.43011253483414E-3</v>
      </c>
      <c r="G540">
        <v>2.5811893720319501E-2</v>
      </c>
      <c r="H540" t="s">
        <v>2945</v>
      </c>
      <c r="I540" t="str">
        <f>IF(C540&gt;0,"up","down")</f>
        <v>down</v>
      </c>
    </row>
    <row r="541" spans="1:9" x14ac:dyDescent="0.3">
      <c r="A541" t="s">
        <v>2946</v>
      </c>
      <c r="B541">
        <v>221.54076055501699</v>
      </c>
      <c r="C541">
        <v>0.87266435760759198</v>
      </c>
      <c r="D541">
        <v>0.27400638990290499</v>
      </c>
      <c r="E541">
        <v>3.1848321417497698</v>
      </c>
      <c r="F541">
        <v>1.448379945268E-3</v>
      </c>
      <c r="G541">
        <v>2.6101749562436501E-2</v>
      </c>
      <c r="H541" t="s">
        <v>2947</v>
      </c>
      <c r="I541" t="str">
        <f>IF(C541&gt;0,"up","down")</f>
        <v>up</v>
      </c>
    </row>
    <row r="542" spans="1:9" x14ac:dyDescent="0.3">
      <c r="A542" t="s">
        <v>684</v>
      </c>
      <c r="B542">
        <v>155.17328438578599</v>
      </c>
      <c r="C542">
        <v>-0.87591569420364301</v>
      </c>
      <c r="D542">
        <v>0.275066940869374</v>
      </c>
      <c r="E542">
        <v>-3.18437283460975</v>
      </c>
      <c r="F542">
        <v>1.4506803414485101E-3</v>
      </c>
      <c r="G542">
        <v>2.6103413997875701E-2</v>
      </c>
      <c r="H542" t="s">
        <v>685</v>
      </c>
      <c r="I542" t="str">
        <f>IF(C542&gt;0,"up","down")</f>
        <v>down</v>
      </c>
    </row>
    <row r="543" spans="1:9" x14ac:dyDescent="0.3">
      <c r="A543" t="s">
        <v>2948</v>
      </c>
      <c r="B543">
        <v>36.428819003470302</v>
      </c>
      <c r="C543">
        <v>1.7480270171766401</v>
      </c>
      <c r="D543">
        <v>0.54920160351004099</v>
      </c>
      <c r="E543">
        <v>3.1828512626414498</v>
      </c>
      <c r="F543">
        <v>1.4583250671528201E-3</v>
      </c>
      <c r="G543">
        <v>2.62010926198794E-2</v>
      </c>
      <c r="H543" t="s">
        <v>2949</v>
      </c>
      <c r="I543" t="str">
        <f>IF(C543&gt;0,"up","down")</f>
        <v>up</v>
      </c>
    </row>
    <row r="544" spans="1:9" x14ac:dyDescent="0.3">
      <c r="A544" t="s">
        <v>2950</v>
      </c>
      <c r="B544">
        <v>241.776976548302</v>
      </c>
      <c r="C544">
        <v>-0.77164035246498897</v>
      </c>
      <c r="D544">
        <v>0.24270092950056801</v>
      </c>
      <c r="E544">
        <v>-3.1793877100218699</v>
      </c>
      <c r="F544">
        <v>1.4758653957767499E-3</v>
      </c>
      <c r="G544">
        <v>2.6475995005876701E-2</v>
      </c>
      <c r="H544" t="s">
        <v>2951</v>
      </c>
      <c r="I544" t="str">
        <f>IF(C544&gt;0,"up","down")</f>
        <v>down</v>
      </c>
    </row>
    <row r="545" spans="1:9" x14ac:dyDescent="0.3">
      <c r="A545" t="s">
        <v>2952</v>
      </c>
      <c r="B545">
        <v>805.800690655381</v>
      </c>
      <c r="C545">
        <v>0.68257873294843197</v>
      </c>
      <c r="D545">
        <v>0.21499559533346699</v>
      </c>
      <c r="E545">
        <v>3.1748498469921</v>
      </c>
      <c r="F545">
        <v>1.4991405410721801E-3</v>
      </c>
      <c r="G545">
        <v>2.6738483716572E-2</v>
      </c>
      <c r="H545" t="s">
        <v>2953</v>
      </c>
      <c r="I545" t="str">
        <f>IF(C545&gt;0,"up","down")</f>
        <v>up</v>
      </c>
    </row>
    <row r="546" spans="1:9" x14ac:dyDescent="0.3">
      <c r="A546" t="s">
        <v>2954</v>
      </c>
      <c r="B546">
        <v>14.363842413572099</v>
      </c>
      <c r="C546">
        <v>-2.6891540083269798</v>
      </c>
      <c r="D546">
        <v>0.84703855530957195</v>
      </c>
      <c r="E546">
        <v>-3.1747716694479902</v>
      </c>
      <c r="F546">
        <v>1.49954446828686E-3</v>
      </c>
      <c r="G546">
        <v>2.6738483716572E-2</v>
      </c>
      <c r="H546" t="s">
        <v>2955</v>
      </c>
      <c r="I546" t="str">
        <f>IF(C546&gt;0,"up","down")</f>
        <v>down</v>
      </c>
    </row>
    <row r="547" spans="1:9" x14ac:dyDescent="0.3">
      <c r="A547" t="s">
        <v>2956</v>
      </c>
      <c r="B547">
        <v>200.47906141019999</v>
      </c>
      <c r="C547">
        <v>0.82374481823852896</v>
      </c>
      <c r="D547">
        <v>0.25945427270534299</v>
      </c>
      <c r="E547">
        <v>3.1749132887629798</v>
      </c>
      <c r="F547">
        <v>1.49881282423505E-3</v>
      </c>
      <c r="G547">
        <v>2.6738483716572E-2</v>
      </c>
      <c r="H547" t="s">
        <v>2957</v>
      </c>
      <c r="I547" t="str">
        <f>IF(C547&gt;0,"up","down")</f>
        <v>up</v>
      </c>
    </row>
    <row r="548" spans="1:9" x14ac:dyDescent="0.3">
      <c r="A548" t="s">
        <v>2958</v>
      </c>
      <c r="B548">
        <v>1621.5382653203701</v>
      </c>
      <c r="C548">
        <v>-0.59156955319856397</v>
      </c>
      <c r="D548">
        <v>0.18631103160892501</v>
      </c>
      <c r="E548">
        <v>-3.1751719052272498</v>
      </c>
      <c r="F548">
        <v>1.49747758956724E-3</v>
      </c>
      <c r="G548">
        <v>2.6738483716572E-2</v>
      </c>
      <c r="H548" t="s">
        <v>2959</v>
      </c>
      <c r="I548" t="str">
        <f>IF(C548&gt;0,"up","down")</f>
        <v>down</v>
      </c>
    </row>
    <row r="549" spans="1:9" x14ac:dyDescent="0.3">
      <c r="A549" t="s">
        <v>2960</v>
      </c>
      <c r="B549">
        <v>25.655452261934101</v>
      </c>
      <c r="C549">
        <v>-1.91231297292099</v>
      </c>
      <c r="D549">
        <v>0.60264059278320603</v>
      </c>
      <c r="E549">
        <v>-3.1732229720690701</v>
      </c>
      <c r="F549">
        <v>1.50756696363372E-3</v>
      </c>
      <c r="G549">
        <v>2.6841049162767801E-2</v>
      </c>
      <c r="H549" t="s">
        <v>2961</v>
      </c>
      <c r="I549" t="str">
        <f>IF(C549&gt;0,"up","down")</f>
        <v>down</v>
      </c>
    </row>
    <row r="550" spans="1:9" x14ac:dyDescent="0.3">
      <c r="A550" t="s">
        <v>2962</v>
      </c>
      <c r="B550">
        <v>329.72922408634599</v>
      </c>
      <c r="C550">
        <v>-0.86231900444326604</v>
      </c>
      <c r="D550">
        <v>0.27187088517132002</v>
      </c>
      <c r="E550">
        <v>-3.1717960674600101</v>
      </c>
      <c r="F550">
        <v>1.5149935317605499E-3</v>
      </c>
      <c r="G550">
        <v>2.6932712078907201E-2</v>
      </c>
      <c r="H550" t="s">
        <v>2963</v>
      </c>
      <c r="I550" t="str">
        <f>IF(C550&gt;0,"up","down")</f>
        <v>down</v>
      </c>
    </row>
    <row r="551" spans="1:9" x14ac:dyDescent="0.3">
      <c r="A551" t="s">
        <v>1644</v>
      </c>
      <c r="B551">
        <v>36.891654793989197</v>
      </c>
      <c r="C551">
        <v>-1.62925741758628</v>
      </c>
      <c r="D551">
        <v>0.51392674318762699</v>
      </c>
      <c r="E551">
        <v>-3.1702133410704199</v>
      </c>
      <c r="F551">
        <v>1.5232705134961401E-3</v>
      </c>
      <c r="G551">
        <v>2.7039195211038099E-2</v>
      </c>
      <c r="H551" t="s">
        <v>1645</v>
      </c>
      <c r="I551" t="str">
        <f>IF(C551&gt;0,"up","down")</f>
        <v>down</v>
      </c>
    </row>
    <row r="552" spans="1:9" x14ac:dyDescent="0.3">
      <c r="A552" t="s">
        <v>2964</v>
      </c>
      <c r="B552">
        <v>377.97520228097301</v>
      </c>
      <c r="C552">
        <v>0.74605838851525097</v>
      </c>
      <c r="D552">
        <v>0.23577282620415399</v>
      </c>
      <c r="E552">
        <v>3.1643103258610701</v>
      </c>
      <c r="F552">
        <v>1.55450948965766E-3</v>
      </c>
      <c r="G552">
        <v>2.75523406097943E-2</v>
      </c>
      <c r="H552" t="s">
        <v>2965</v>
      </c>
      <c r="I552" t="str">
        <f>IF(C552&gt;0,"up","down")</f>
        <v>up</v>
      </c>
    </row>
    <row r="553" spans="1:9" x14ac:dyDescent="0.3">
      <c r="A553" t="s">
        <v>2966</v>
      </c>
      <c r="B553">
        <v>586.30362957384</v>
      </c>
      <c r="C553">
        <v>-0.64960483642302103</v>
      </c>
      <c r="D553">
        <v>0.205349193458778</v>
      </c>
      <c r="E553">
        <v>-3.1634155726714499</v>
      </c>
      <c r="F553">
        <v>1.5592957169598099E-3</v>
      </c>
      <c r="G553">
        <v>2.7595799350148002E-2</v>
      </c>
      <c r="H553" t="s">
        <v>2967</v>
      </c>
      <c r="I553" t="str">
        <f>IF(C553&gt;0,"up","down")</f>
        <v>down</v>
      </c>
    </row>
    <row r="554" spans="1:9" x14ac:dyDescent="0.3">
      <c r="A554" t="s">
        <v>1022</v>
      </c>
      <c r="B554">
        <v>1365.3201650058099</v>
      </c>
      <c r="C554">
        <v>0.63841048426427605</v>
      </c>
      <c r="D554">
        <v>0.20186521029992199</v>
      </c>
      <c r="E554">
        <v>3.1625582403018</v>
      </c>
      <c r="F554">
        <v>1.5638944990730699E-3</v>
      </c>
      <c r="G554">
        <v>2.7635815796774099E-2</v>
      </c>
      <c r="H554" t="s">
        <v>1023</v>
      </c>
      <c r="I554" t="str">
        <f>IF(C554&gt;0,"up","down")</f>
        <v>up</v>
      </c>
    </row>
    <row r="555" spans="1:9" x14ac:dyDescent="0.3">
      <c r="A555" t="s">
        <v>2968</v>
      </c>
      <c r="B555">
        <v>2820.32582204958</v>
      </c>
      <c r="C555">
        <v>-0.55155654547949895</v>
      </c>
      <c r="D555">
        <v>0.17447943969316801</v>
      </c>
      <c r="E555">
        <v>-3.1611549558471901</v>
      </c>
      <c r="F555">
        <v>1.5714487588963601E-3</v>
      </c>
      <c r="G555">
        <v>2.7696105172286899E-2</v>
      </c>
      <c r="H555" t="s">
        <v>2969</v>
      </c>
      <c r="I555" t="str">
        <f>IF(C555&gt;0,"up","down")</f>
        <v>down</v>
      </c>
    </row>
    <row r="556" spans="1:9" x14ac:dyDescent="0.3">
      <c r="A556" t="s">
        <v>1638</v>
      </c>
      <c r="B556">
        <v>205.166569593194</v>
      </c>
      <c r="C556">
        <v>0.91099282889069599</v>
      </c>
      <c r="D556">
        <v>0.28819271501565502</v>
      </c>
      <c r="E556">
        <v>3.1610543272796101</v>
      </c>
      <c r="F556">
        <v>1.57199175863682E-3</v>
      </c>
      <c r="G556">
        <v>2.7696105172286899E-2</v>
      </c>
      <c r="H556" t="s">
        <v>1639</v>
      </c>
      <c r="I556" t="str">
        <f>IF(C556&gt;0,"up","down")</f>
        <v>up</v>
      </c>
    </row>
    <row r="557" spans="1:9" x14ac:dyDescent="0.3">
      <c r="A557" t="s">
        <v>2970</v>
      </c>
      <c r="B557">
        <v>62.556085559089503</v>
      </c>
      <c r="C557">
        <v>1.2366605662622401</v>
      </c>
      <c r="D557">
        <v>0.39144126770033899</v>
      </c>
      <c r="E557">
        <v>3.1592493390578</v>
      </c>
      <c r="F557">
        <v>1.5817610058122501E-3</v>
      </c>
      <c r="G557">
        <v>2.78267538849887E-2</v>
      </c>
      <c r="H557" t="s">
        <v>2971</v>
      </c>
      <c r="I557" t="str">
        <f>IF(C557&gt;0,"up","down")</f>
        <v>up</v>
      </c>
    </row>
    <row r="558" spans="1:9" x14ac:dyDescent="0.3">
      <c r="A558" t="s">
        <v>2972</v>
      </c>
      <c r="B558">
        <v>2764.62501529561</v>
      </c>
      <c r="C558">
        <v>-0.70584475128540702</v>
      </c>
      <c r="D558">
        <v>0.22358746973669499</v>
      </c>
      <c r="E558">
        <v>-3.1569065659924398</v>
      </c>
      <c r="F558">
        <v>1.5945242960431899E-3</v>
      </c>
      <c r="G558">
        <v>2.80096080651153E-2</v>
      </c>
      <c r="H558" t="s">
        <v>2973</v>
      </c>
      <c r="I558" t="str">
        <f>IF(C558&gt;0,"up","down")</f>
        <v>down</v>
      </c>
    </row>
    <row r="559" spans="1:9" x14ac:dyDescent="0.3">
      <c r="A559" t="s">
        <v>2974</v>
      </c>
      <c r="B559">
        <v>25.515728810308399</v>
      </c>
      <c r="C559">
        <v>-2.2686084677582499</v>
      </c>
      <c r="D559">
        <v>0.71882206716421904</v>
      </c>
      <c r="E559">
        <v>-3.1560083800821599</v>
      </c>
      <c r="F559">
        <v>1.59944265108258E-3</v>
      </c>
      <c r="G559">
        <v>2.8054319022400898E-2</v>
      </c>
      <c r="H559" t="s">
        <v>2975</v>
      </c>
      <c r="I559" t="str">
        <f>IF(C559&gt;0,"up","down")</f>
        <v>down</v>
      </c>
    </row>
    <row r="560" spans="1:9" x14ac:dyDescent="0.3">
      <c r="A560" t="s">
        <v>2976</v>
      </c>
      <c r="B560">
        <v>168.83484046138901</v>
      </c>
      <c r="C560">
        <v>0.88713639570209302</v>
      </c>
      <c r="D560">
        <v>0.28132690768789698</v>
      </c>
      <c r="E560">
        <v>3.1534004443196602</v>
      </c>
      <c r="F560">
        <v>1.61380263598004E-3</v>
      </c>
      <c r="G560">
        <v>2.8139195814979499E-2</v>
      </c>
      <c r="H560" t="s">
        <v>2977</v>
      </c>
      <c r="I560" t="str">
        <f>IF(C560&gt;0,"up","down")</f>
        <v>up</v>
      </c>
    </row>
    <row r="561" spans="1:9" x14ac:dyDescent="0.3">
      <c r="A561" t="s">
        <v>2978</v>
      </c>
      <c r="B561">
        <v>1572.6349385031799</v>
      </c>
      <c r="C561">
        <v>0.567426941590777</v>
      </c>
      <c r="D561">
        <v>0.17992988584664299</v>
      </c>
      <c r="E561">
        <v>3.15360029780937</v>
      </c>
      <c r="F561">
        <v>1.6126980054537599E-3</v>
      </c>
      <c r="G561">
        <v>2.8139195814979499E-2</v>
      </c>
      <c r="H561" t="s">
        <v>2979</v>
      </c>
      <c r="I561" t="str">
        <f>IF(C561&gt;0,"up","down")</f>
        <v>up</v>
      </c>
    </row>
    <row r="562" spans="1:9" x14ac:dyDescent="0.3">
      <c r="A562" t="s">
        <v>2980</v>
      </c>
      <c r="B562">
        <v>3904.4932797408901</v>
      </c>
      <c r="C562">
        <v>-0.52049339884266899</v>
      </c>
      <c r="D562">
        <v>0.16501406186859399</v>
      </c>
      <c r="E562">
        <v>-3.1542366326159299</v>
      </c>
      <c r="F562">
        <v>1.60918548869459E-3</v>
      </c>
      <c r="G562">
        <v>2.8139195814979499E-2</v>
      </c>
      <c r="H562" t="s">
        <v>2981</v>
      </c>
      <c r="I562" t="str">
        <f>IF(C562&gt;0,"up","down")</f>
        <v>down</v>
      </c>
    </row>
    <row r="563" spans="1:9" x14ac:dyDescent="0.3">
      <c r="A563" t="s">
        <v>2982</v>
      </c>
      <c r="B563">
        <v>1492.7362411173499</v>
      </c>
      <c r="C563">
        <v>-0.56790500453308501</v>
      </c>
      <c r="D563">
        <v>0.18003495445737899</v>
      </c>
      <c r="E563">
        <v>-3.1544152425551801</v>
      </c>
      <c r="F563">
        <v>1.60820084268467E-3</v>
      </c>
      <c r="G563">
        <v>2.8139195814979499E-2</v>
      </c>
      <c r="H563" t="s">
        <v>2983</v>
      </c>
      <c r="I563" t="str">
        <f>IF(C563&gt;0,"up","down")</f>
        <v>down</v>
      </c>
    </row>
    <row r="564" spans="1:9" x14ac:dyDescent="0.3">
      <c r="A564" t="s">
        <v>2984</v>
      </c>
      <c r="B564">
        <v>36.559437965186902</v>
      </c>
      <c r="C564">
        <v>1.576794917902</v>
      </c>
      <c r="D564">
        <v>0.50036686665996699</v>
      </c>
      <c r="E564">
        <v>3.15127763840034</v>
      </c>
      <c r="F564">
        <v>1.62557887252702E-3</v>
      </c>
      <c r="G564">
        <v>2.82595900057004E-2</v>
      </c>
      <c r="H564" t="s">
        <v>2985</v>
      </c>
      <c r="I564" t="str">
        <f>IF(C564&gt;0,"up","down")</f>
        <v>up</v>
      </c>
    </row>
    <row r="565" spans="1:9" x14ac:dyDescent="0.3">
      <c r="A565" t="s">
        <v>2986</v>
      </c>
      <c r="B565">
        <v>3578.4528257908401</v>
      </c>
      <c r="C565">
        <v>-0.71336083719991905</v>
      </c>
      <c r="D565">
        <v>0.22639776762500799</v>
      </c>
      <c r="E565">
        <v>-3.1509181591467299</v>
      </c>
      <c r="F565">
        <v>1.6275808915404901E-3</v>
      </c>
      <c r="G565">
        <v>2.82595900057004E-2</v>
      </c>
      <c r="H565" t="s">
        <v>2987</v>
      </c>
      <c r="I565" t="str">
        <f>IF(C565&gt;0,"up","down")</f>
        <v>down</v>
      </c>
    </row>
    <row r="566" spans="1:9" x14ac:dyDescent="0.3">
      <c r="A566" t="s">
        <v>2988</v>
      </c>
      <c r="B566">
        <v>8634.3185114196003</v>
      </c>
      <c r="C566">
        <v>-0.58368512956577501</v>
      </c>
      <c r="D566">
        <v>0.185246012787703</v>
      </c>
      <c r="E566">
        <v>-3.1508647380966499</v>
      </c>
      <c r="F566">
        <v>1.6278785987042801E-3</v>
      </c>
      <c r="G566">
        <v>2.82595900057004E-2</v>
      </c>
      <c r="H566" t="s">
        <v>2989</v>
      </c>
      <c r="I566" t="str">
        <f>IF(C566&gt;0,"up","down")</f>
        <v>down</v>
      </c>
    </row>
    <row r="567" spans="1:9" x14ac:dyDescent="0.3">
      <c r="A567" t="s">
        <v>2990</v>
      </c>
      <c r="B567">
        <v>8592.5555973574101</v>
      </c>
      <c r="C567">
        <v>-0.54271610834641404</v>
      </c>
      <c r="D567">
        <v>0.17253034738199699</v>
      </c>
      <c r="E567">
        <v>-3.1456269379948298</v>
      </c>
      <c r="F567">
        <v>1.65731257804734E-3</v>
      </c>
      <c r="G567">
        <v>2.87283714042165E-2</v>
      </c>
      <c r="H567" t="s">
        <v>2991</v>
      </c>
      <c r="I567" t="str">
        <f>IF(C567&gt;0,"up","down")</f>
        <v>down</v>
      </c>
    </row>
    <row r="568" spans="1:9" x14ac:dyDescent="0.3">
      <c r="A568" t="s">
        <v>2992</v>
      </c>
      <c r="B568">
        <v>15245.6488802777</v>
      </c>
      <c r="C568">
        <v>0.64916131523398701</v>
      </c>
      <c r="D568">
        <v>0.20644050843832401</v>
      </c>
      <c r="E568">
        <v>3.1445442570585902</v>
      </c>
      <c r="F568">
        <v>1.6634574811001501E-3</v>
      </c>
      <c r="G568">
        <v>2.87926710711069E-2</v>
      </c>
      <c r="H568" t="s">
        <v>2993</v>
      </c>
      <c r="I568" t="str">
        <f>IF(C568&gt;0,"up","down")</f>
        <v>up</v>
      </c>
    </row>
    <row r="569" spans="1:9" x14ac:dyDescent="0.3">
      <c r="A569" t="s">
        <v>1486</v>
      </c>
      <c r="B569">
        <v>740.08306210841795</v>
      </c>
      <c r="C569">
        <v>0.77151215592182198</v>
      </c>
      <c r="D569">
        <v>0.24568455667859501</v>
      </c>
      <c r="E569">
        <v>3.1402549934431301</v>
      </c>
      <c r="F569">
        <v>1.68800837079814E-3</v>
      </c>
      <c r="G569">
        <v>2.9174904911660301E-2</v>
      </c>
      <c r="H569" t="s">
        <v>1487</v>
      </c>
      <c r="I569" t="str">
        <f>IF(C569&gt;0,"up","down")</f>
        <v>up</v>
      </c>
    </row>
    <row r="570" spans="1:9" x14ac:dyDescent="0.3">
      <c r="A570" t="s">
        <v>2994</v>
      </c>
      <c r="B570">
        <v>1529.7585571378299</v>
      </c>
      <c r="C570">
        <v>-0.68689487135017402</v>
      </c>
      <c r="D570">
        <v>0.218816157858155</v>
      </c>
      <c r="E570">
        <v>-3.1391414513157101</v>
      </c>
      <c r="F570">
        <v>1.6944363355254699E-3</v>
      </c>
      <c r="G570">
        <v>2.9243250158513999E-2</v>
      </c>
      <c r="H570" t="s">
        <v>2995</v>
      </c>
      <c r="I570" t="str">
        <f>IF(C570&gt;0,"up","down")</f>
        <v>down</v>
      </c>
    </row>
    <row r="571" spans="1:9" x14ac:dyDescent="0.3">
      <c r="A571" t="s">
        <v>2996</v>
      </c>
      <c r="B571">
        <v>187.582215643994</v>
      </c>
      <c r="C571">
        <v>0.87481177103871299</v>
      </c>
      <c r="D571">
        <v>0.27874430232762398</v>
      </c>
      <c r="E571">
        <v>3.1384023412629101</v>
      </c>
      <c r="F571">
        <v>1.69871530058345E-3</v>
      </c>
      <c r="G571">
        <v>2.9274361929296701E-2</v>
      </c>
      <c r="H571" t="s">
        <v>2997</v>
      </c>
      <c r="I571" t="str">
        <f>IF(C571&gt;0,"up","down")</f>
        <v>up</v>
      </c>
    </row>
    <row r="572" spans="1:9" x14ac:dyDescent="0.3">
      <c r="A572" t="s">
        <v>948</v>
      </c>
      <c r="B572">
        <v>611.34860107717998</v>
      </c>
      <c r="C572">
        <v>0.65788632279368797</v>
      </c>
      <c r="D572">
        <v>0.209733471325039</v>
      </c>
      <c r="E572">
        <v>3.1367731561268699</v>
      </c>
      <c r="F572">
        <v>1.7081823419565099E-3</v>
      </c>
      <c r="G572">
        <v>2.9394660329854199E-2</v>
      </c>
      <c r="H572" t="s">
        <v>949</v>
      </c>
      <c r="I572" t="str">
        <f>IF(C572&gt;0,"up","down")</f>
        <v>up</v>
      </c>
    </row>
    <row r="573" spans="1:9" x14ac:dyDescent="0.3">
      <c r="A573" t="s">
        <v>936</v>
      </c>
      <c r="B573">
        <v>849.17229695772005</v>
      </c>
      <c r="C573">
        <v>0.69113319345841495</v>
      </c>
      <c r="D573">
        <v>0.220391142215142</v>
      </c>
      <c r="E573">
        <v>3.13593906956452</v>
      </c>
      <c r="F573">
        <v>1.7130478992417801E-3</v>
      </c>
      <c r="G573">
        <v>2.94355410826109E-2</v>
      </c>
      <c r="H573" t="s">
        <v>937</v>
      </c>
      <c r="I573" t="str">
        <f>IF(C573&gt;0,"up","down")</f>
        <v>up</v>
      </c>
    </row>
    <row r="574" spans="1:9" x14ac:dyDescent="0.3">
      <c r="A574" t="s">
        <v>2998</v>
      </c>
      <c r="B574">
        <v>1479.9598739681701</v>
      </c>
      <c r="C574">
        <v>-0.73238114812046096</v>
      </c>
      <c r="D574">
        <v>0.23361136376331801</v>
      </c>
      <c r="E574">
        <v>-3.13504076309605</v>
      </c>
      <c r="F574">
        <v>1.71830233026779E-3</v>
      </c>
      <c r="G574">
        <v>2.94829755419822E-2</v>
      </c>
      <c r="H574" t="s">
        <v>2999</v>
      </c>
      <c r="I574" t="str">
        <f>IF(C574&gt;0,"up","down")</f>
        <v>down</v>
      </c>
    </row>
    <row r="575" spans="1:9" x14ac:dyDescent="0.3">
      <c r="A575" t="s">
        <v>428</v>
      </c>
      <c r="B575">
        <v>36.901389501730101</v>
      </c>
      <c r="C575">
        <v>-2.0139375726718902</v>
      </c>
      <c r="D575">
        <v>0.64255705045378297</v>
      </c>
      <c r="E575">
        <v>-3.1342548825036198</v>
      </c>
      <c r="F575">
        <v>1.7229113041676201E-3</v>
      </c>
      <c r="G575">
        <v>2.9519213678072E-2</v>
      </c>
      <c r="H575" t="s">
        <v>429</v>
      </c>
      <c r="I575" t="str">
        <f>IF(C575&gt;0,"up","down")</f>
        <v>down</v>
      </c>
    </row>
    <row r="576" spans="1:9" x14ac:dyDescent="0.3">
      <c r="A576" t="s">
        <v>3000</v>
      </c>
      <c r="B576">
        <v>124.66352748820501</v>
      </c>
      <c r="C576">
        <v>-1.0088147917530199</v>
      </c>
      <c r="D576">
        <v>0.32195727065709201</v>
      </c>
      <c r="E576">
        <v>-3.13338099088151</v>
      </c>
      <c r="F576">
        <v>1.7280497869823701E-3</v>
      </c>
      <c r="G576">
        <v>2.95644060516723E-2</v>
      </c>
      <c r="H576" t="s">
        <v>3001</v>
      </c>
      <c r="I576" t="str">
        <f>IF(C576&gt;0,"up","down")</f>
        <v>down</v>
      </c>
    </row>
    <row r="577" spans="1:9" x14ac:dyDescent="0.3">
      <c r="A577" t="s">
        <v>3002</v>
      </c>
      <c r="B577">
        <v>2387.6120845517098</v>
      </c>
      <c r="C577">
        <v>-0.57010516249763499</v>
      </c>
      <c r="D577">
        <v>0.182023549327961</v>
      </c>
      <c r="E577">
        <v>-3.1320406870566502</v>
      </c>
      <c r="F577">
        <v>1.7359581618596599E-3</v>
      </c>
      <c r="G577">
        <v>2.96209480570724E-2</v>
      </c>
      <c r="H577" t="s">
        <v>3003</v>
      </c>
      <c r="I577" t="str">
        <f>IF(C577&gt;0,"up","down")</f>
        <v>down</v>
      </c>
    </row>
    <row r="578" spans="1:9" x14ac:dyDescent="0.3">
      <c r="A578" t="s">
        <v>1336</v>
      </c>
      <c r="B578">
        <v>2476.6892589024801</v>
      </c>
      <c r="C578">
        <v>0.68897543735254796</v>
      </c>
      <c r="D578">
        <v>0.21998137060834899</v>
      </c>
      <c r="E578">
        <v>3.1319717458220002</v>
      </c>
      <c r="F578">
        <v>1.7363658436433101E-3</v>
      </c>
      <c r="G578">
        <v>2.96209480570724E-2</v>
      </c>
      <c r="H578" t="s">
        <v>1337</v>
      </c>
      <c r="I578" t="str">
        <f>IF(C578&gt;0,"up","down")</f>
        <v>up</v>
      </c>
    </row>
    <row r="579" spans="1:9" x14ac:dyDescent="0.3">
      <c r="A579" t="s">
        <v>3004</v>
      </c>
      <c r="B579">
        <v>1058.0647689948801</v>
      </c>
      <c r="C579">
        <v>-0.56607048815294803</v>
      </c>
      <c r="D579">
        <v>0.18089830668707599</v>
      </c>
      <c r="E579">
        <v>-3.1292193858517199</v>
      </c>
      <c r="F579">
        <v>1.7527139344528299E-3</v>
      </c>
      <c r="G579">
        <v>2.9856749471327701E-2</v>
      </c>
      <c r="H579" t="s">
        <v>3005</v>
      </c>
      <c r="I579" t="str">
        <f>IF(C579&gt;0,"up","down")</f>
        <v>down</v>
      </c>
    </row>
    <row r="580" spans="1:9" x14ac:dyDescent="0.3">
      <c r="A580" t="s">
        <v>3006</v>
      </c>
      <c r="B580">
        <v>257.291012982251</v>
      </c>
      <c r="C580">
        <v>-0.82799086170066105</v>
      </c>
      <c r="D580">
        <v>0.26465457353208699</v>
      </c>
      <c r="E580">
        <v>-3.1285718990239699</v>
      </c>
      <c r="F580">
        <v>1.7565802936193699E-3</v>
      </c>
      <c r="G580">
        <v>2.98795571671484E-2</v>
      </c>
      <c r="H580" t="s">
        <v>3007</v>
      </c>
      <c r="I580" t="str">
        <f>IF(C580&gt;0,"up","down")</f>
        <v>down</v>
      </c>
    </row>
    <row r="581" spans="1:9" x14ac:dyDescent="0.3">
      <c r="A581" t="s">
        <v>3008</v>
      </c>
      <c r="B581">
        <v>177.436221532649</v>
      </c>
      <c r="C581">
        <v>0.843552281466043</v>
      </c>
      <c r="D581">
        <v>0.26976711047470098</v>
      </c>
      <c r="E581">
        <v>3.1269648845690301</v>
      </c>
      <c r="F581">
        <v>1.7662102182258799E-3</v>
      </c>
      <c r="G581">
        <v>3.0000197126244701E-2</v>
      </c>
      <c r="H581" t="s">
        <v>3009</v>
      </c>
      <c r="I581" t="str">
        <f>IF(C581&gt;0,"up","down")</f>
        <v>up</v>
      </c>
    </row>
    <row r="582" spans="1:9" x14ac:dyDescent="0.3">
      <c r="A582" t="s">
        <v>3010</v>
      </c>
      <c r="B582">
        <v>603.253400952687</v>
      </c>
      <c r="C582">
        <v>0.84161352532768396</v>
      </c>
      <c r="D582">
        <v>0.26943537247629401</v>
      </c>
      <c r="E582">
        <v>3.1236192842561201</v>
      </c>
      <c r="F582">
        <v>1.7864143848577499E-3</v>
      </c>
      <c r="G582">
        <v>3.0299843411461001E-2</v>
      </c>
      <c r="H582" t="s">
        <v>3011</v>
      </c>
      <c r="I582" t="str">
        <f>IF(C582&gt;0,"up","down")</f>
        <v>up</v>
      </c>
    </row>
    <row r="583" spans="1:9" x14ac:dyDescent="0.3">
      <c r="A583" t="s">
        <v>74</v>
      </c>
      <c r="B583">
        <v>104.332182238204</v>
      </c>
      <c r="C583">
        <v>-1.0878300655073001</v>
      </c>
      <c r="D583">
        <v>0.348314618794416</v>
      </c>
      <c r="E583">
        <v>-3.1231249187085299</v>
      </c>
      <c r="F583">
        <v>1.78941782189745E-3</v>
      </c>
      <c r="G583">
        <v>3.0307302994944999E-2</v>
      </c>
      <c r="H583" t="s">
        <v>76</v>
      </c>
      <c r="I583" t="str">
        <f>IF(C583&gt;0,"up","down")</f>
        <v>down</v>
      </c>
    </row>
    <row r="584" spans="1:9" x14ac:dyDescent="0.3">
      <c r="A584" t="s">
        <v>3012</v>
      </c>
      <c r="B584">
        <v>1378.5894389139901</v>
      </c>
      <c r="C584">
        <v>-0.56246827221993401</v>
      </c>
      <c r="D584">
        <v>0.18021811905617299</v>
      </c>
      <c r="E584">
        <v>-3.12104174189398</v>
      </c>
      <c r="F584">
        <v>1.8021248774000699E-3</v>
      </c>
      <c r="G584">
        <v>3.0435314715176499E-2</v>
      </c>
      <c r="H584" t="s">
        <v>3013</v>
      </c>
      <c r="I584" t="str">
        <f>IF(C584&gt;0,"up","down")</f>
        <v>down</v>
      </c>
    </row>
    <row r="585" spans="1:9" x14ac:dyDescent="0.3">
      <c r="A585" t="s">
        <v>3014</v>
      </c>
      <c r="B585">
        <v>63.367212011674802</v>
      </c>
      <c r="C585">
        <v>1.37617148905512</v>
      </c>
      <c r="D585">
        <v>0.44090093258773699</v>
      </c>
      <c r="E585">
        <v>3.1212714406796298</v>
      </c>
      <c r="F585">
        <v>1.8007196933989E-3</v>
      </c>
      <c r="G585">
        <v>3.0435314715176499E-2</v>
      </c>
      <c r="H585" t="s">
        <v>3015</v>
      </c>
      <c r="I585" t="str">
        <f>IF(C585&gt;0,"up","down")</f>
        <v>up</v>
      </c>
    </row>
    <row r="586" spans="1:9" x14ac:dyDescent="0.3">
      <c r="A586" t="s">
        <v>3016</v>
      </c>
      <c r="B586">
        <v>642.19947833402296</v>
      </c>
      <c r="C586">
        <v>-0.88492252828124096</v>
      </c>
      <c r="D586">
        <v>0.28359982257871003</v>
      </c>
      <c r="E586">
        <v>-3.1203211632321799</v>
      </c>
      <c r="F586">
        <v>1.80653956493656E-3</v>
      </c>
      <c r="G586">
        <v>3.0466349125078399E-2</v>
      </c>
      <c r="H586" t="s">
        <v>3017</v>
      </c>
      <c r="I586" t="str">
        <f>IF(C586&gt;0,"up","down")</f>
        <v>down</v>
      </c>
    </row>
    <row r="587" spans="1:9" x14ac:dyDescent="0.3">
      <c r="A587" t="s">
        <v>3018</v>
      </c>
      <c r="B587">
        <v>645.18382886543702</v>
      </c>
      <c r="C587">
        <v>0.84147374949133003</v>
      </c>
      <c r="D587">
        <v>0.26974340067528502</v>
      </c>
      <c r="E587">
        <v>3.1195341475815699</v>
      </c>
      <c r="F587">
        <v>1.81137263901274E-3</v>
      </c>
      <c r="G587">
        <v>3.0504340937904099E-2</v>
      </c>
      <c r="H587" t="s">
        <v>3019</v>
      </c>
      <c r="I587" t="str">
        <f>IF(C587&gt;0,"up","down")</f>
        <v>up</v>
      </c>
    </row>
    <row r="588" spans="1:9" x14ac:dyDescent="0.3">
      <c r="A588" t="s">
        <v>3020</v>
      </c>
      <c r="B588">
        <v>131.98039996463601</v>
      </c>
      <c r="C588">
        <v>0.90736811493881098</v>
      </c>
      <c r="D588">
        <v>0.291028048347451</v>
      </c>
      <c r="E588">
        <v>3.1178029749748699</v>
      </c>
      <c r="F588">
        <v>1.8220456391915699E-3</v>
      </c>
      <c r="G588">
        <v>3.0640431787372299E-2</v>
      </c>
      <c r="H588" t="s">
        <v>3021</v>
      </c>
      <c r="I588" t="str">
        <f>IF(C588&gt;0,"up","down")</f>
        <v>up</v>
      </c>
    </row>
    <row r="589" spans="1:9" x14ac:dyDescent="0.3">
      <c r="A589" t="s">
        <v>3022</v>
      </c>
      <c r="B589">
        <v>233.44522982565101</v>
      </c>
      <c r="C589">
        <v>0.86771180292900196</v>
      </c>
      <c r="D589">
        <v>0.27854590753228198</v>
      </c>
      <c r="E589">
        <v>3.1151482734616698</v>
      </c>
      <c r="F589">
        <v>1.83852466732857E-3</v>
      </c>
      <c r="G589">
        <v>3.0873634399372699E-2</v>
      </c>
      <c r="H589" t="s">
        <v>3023</v>
      </c>
      <c r="I589" t="str">
        <f>IF(C589&gt;0,"up","down")</f>
        <v>up</v>
      </c>
    </row>
    <row r="590" spans="1:9" x14ac:dyDescent="0.3">
      <c r="A590" t="s">
        <v>1824</v>
      </c>
      <c r="B590">
        <v>781.70906705779601</v>
      </c>
      <c r="C590">
        <v>-0.68622017003930003</v>
      </c>
      <c r="D590">
        <v>0.220380485124061</v>
      </c>
      <c r="E590">
        <v>-3.11379734758729</v>
      </c>
      <c r="F590">
        <v>1.84696299659159E-3</v>
      </c>
      <c r="G590">
        <v>3.09616995367278E-2</v>
      </c>
      <c r="H590" t="s">
        <v>1825</v>
      </c>
      <c r="I590" t="str">
        <f>IF(C590&gt;0,"up","down")</f>
        <v>down</v>
      </c>
    </row>
    <row r="591" spans="1:9" x14ac:dyDescent="0.3">
      <c r="A591" t="s">
        <v>3024</v>
      </c>
      <c r="B591">
        <v>117.43478398408099</v>
      </c>
      <c r="C591">
        <v>0.95129165812619898</v>
      </c>
      <c r="D591">
        <v>0.30554055721414802</v>
      </c>
      <c r="E591">
        <v>3.1134709800881</v>
      </c>
      <c r="F591">
        <v>1.8490069254719799E-3</v>
      </c>
      <c r="G591">
        <v>3.09616995367278E-2</v>
      </c>
      <c r="H591" t="s">
        <v>3025</v>
      </c>
      <c r="I591" t="str">
        <f>IF(C591&gt;0,"up","down")</f>
        <v>up</v>
      </c>
    </row>
    <row r="592" spans="1:9" x14ac:dyDescent="0.3">
      <c r="A592" t="s">
        <v>3026</v>
      </c>
      <c r="B592">
        <v>3759.90738144642</v>
      </c>
      <c r="C592">
        <v>-0.54618295335686495</v>
      </c>
      <c r="D592">
        <v>0.17554766305406699</v>
      </c>
      <c r="E592">
        <v>-3.11130859764648</v>
      </c>
      <c r="F592">
        <v>1.8626017764429501E-3</v>
      </c>
      <c r="G592">
        <v>3.114523083608E-2</v>
      </c>
      <c r="H592" t="s">
        <v>3027</v>
      </c>
      <c r="I592" t="str">
        <f>IF(C592&gt;0,"up","down")</f>
        <v>down</v>
      </c>
    </row>
    <row r="593" spans="1:9" x14ac:dyDescent="0.3">
      <c r="A593" t="s">
        <v>3028</v>
      </c>
      <c r="B593">
        <v>52.046045574442701</v>
      </c>
      <c r="C593">
        <v>1.35730287785813</v>
      </c>
      <c r="D593">
        <v>0.43646698599612899</v>
      </c>
      <c r="E593">
        <v>3.10974923970576</v>
      </c>
      <c r="F593">
        <v>1.8724623455766299E-3</v>
      </c>
      <c r="G593">
        <v>3.1265889617806401E-2</v>
      </c>
      <c r="H593" t="s">
        <v>3029</v>
      </c>
      <c r="I593" t="str">
        <f>IF(C593&gt;0,"up","down")</f>
        <v>up</v>
      </c>
    </row>
    <row r="594" spans="1:9" x14ac:dyDescent="0.3">
      <c r="A594" t="s">
        <v>386</v>
      </c>
      <c r="B594">
        <v>23.0224042566891</v>
      </c>
      <c r="C594">
        <v>-2.4954082504023298</v>
      </c>
      <c r="D594">
        <v>0.80279642778001503</v>
      </c>
      <c r="E594">
        <v>-3.1083948110019799</v>
      </c>
      <c r="F594">
        <v>1.88106593855284E-3</v>
      </c>
      <c r="G594">
        <v>3.1365248978239203E-2</v>
      </c>
      <c r="H594" t="s">
        <v>388</v>
      </c>
      <c r="I594" t="str">
        <f>IF(C594&gt;0,"up","down")</f>
        <v>down</v>
      </c>
    </row>
    <row r="595" spans="1:9" x14ac:dyDescent="0.3">
      <c r="A595" t="s">
        <v>3030</v>
      </c>
      <c r="B595">
        <v>796.17393716047502</v>
      </c>
      <c r="C595">
        <v>-0.60274509862598002</v>
      </c>
      <c r="D595">
        <v>0.19394804119856601</v>
      </c>
      <c r="E595">
        <v>-3.1077658474977001</v>
      </c>
      <c r="F595">
        <v>1.8850735698057201E-3</v>
      </c>
      <c r="G595">
        <v>3.1387802453863703E-2</v>
      </c>
      <c r="H595" t="s">
        <v>3031</v>
      </c>
      <c r="I595" t="str">
        <f>IF(C595&gt;0,"up","down")</f>
        <v>down</v>
      </c>
    </row>
    <row r="596" spans="1:9" x14ac:dyDescent="0.3">
      <c r="A596" t="s">
        <v>3032</v>
      </c>
      <c r="B596">
        <v>1953.1937255576699</v>
      </c>
      <c r="C596">
        <v>-0.60320162310261705</v>
      </c>
      <c r="D596">
        <v>0.19415930188970701</v>
      </c>
      <c r="E596">
        <v>-3.1067356404344202</v>
      </c>
      <c r="F596">
        <v>1.8916547923855801E-3</v>
      </c>
      <c r="G596">
        <v>3.1453084325713601E-2</v>
      </c>
      <c r="H596" t="s">
        <v>3033</v>
      </c>
      <c r="I596" t="str">
        <f>IF(C596&gt;0,"up","down")</f>
        <v>down</v>
      </c>
    </row>
    <row r="597" spans="1:9" x14ac:dyDescent="0.3">
      <c r="A597" t="s">
        <v>3034</v>
      </c>
      <c r="B597">
        <v>393.433915262379</v>
      </c>
      <c r="C597">
        <v>0.81964254031296302</v>
      </c>
      <c r="D597">
        <v>0.26395899706655201</v>
      </c>
      <c r="E597">
        <v>3.1051888718394598</v>
      </c>
      <c r="F597">
        <v>1.9015755768512499E-3</v>
      </c>
      <c r="G597">
        <v>3.15293498871465E-2</v>
      </c>
      <c r="H597" t="s">
        <v>3035</v>
      </c>
      <c r="I597" t="str">
        <f>IF(C597&gt;0,"up","down")</f>
        <v>up</v>
      </c>
    </row>
    <row r="598" spans="1:9" x14ac:dyDescent="0.3">
      <c r="A598" t="s">
        <v>3036</v>
      </c>
      <c r="B598">
        <v>6596.5691068262404</v>
      </c>
      <c r="C598">
        <v>-0.58217082543311804</v>
      </c>
      <c r="D598">
        <v>0.18747832497547301</v>
      </c>
      <c r="E598">
        <v>-3.10527003859929</v>
      </c>
      <c r="F598">
        <v>1.9010537975282401E-3</v>
      </c>
      <c r="G598">
        <v>3.15293498871465E-2</v>
      </c>
      <c r="H598" t="s">
        <v>3037</v>
      </c>
      <c r="I598" t="str">
        <f>IF(C598&gt;0,"up","down")</f>
        <v>down</v>
      </c>
    </row>
    <row r="599" spans="1:9" x14ac:dyDescent="0.3">
      <c r="A599" t="s">
        <v>3038</v>
      </c>
      <c r="B599">
        <v>89.9602767420795</v>
      </c>
      <c r="C599">
        <v>-1.04737127691289</v>
      </c>
      <c r="D599">
        <v>0.33743906102552201</v>
      </c>
      <c r="E599">
        <v>-3.10388273879673</v>
      </c>
      <c r="F599">
        <v>1.9099901420217601E-3</v>
      </c>
      <c r="G599">
        <v>3.1617853732558203E-2</v>
      </c>
      <c r="H599" t="s">
        <v>3039</v>
      </c>
      <c r="I599" t="str">
        <f>IF(C599&gt;0,"up","down")</f>
        <v>down</v>
      </c>
    </row>
    <row r="600" spans="1:9" x14ac:dyDescent="0.3">
      <c r="A600" t="s">
        <v>1320</v>
      </c>
      <c r="B600">
        <v>144.89798665019401</v>
      </c>
      <c r="C600">
        <v>-0.908272203370043</v>
      </c>
      <c r="D600">
        <v>0.29265769175825501</v>
      </c>
      <c r="E600">
        <v>-3.1035309474124602</v>
      </c>
      <c r="F600">
        <v>1.91226234298588E-3</v>
      </c>
      <c r="G600">
        <v>3.1617853732558203E-2</v>
      </c>
      <c r="H600" t="s">
        <v>1321</v>
      </c>
      <c r="I600" t="str">
        <f>IF(C600&gt;0,"up","down")</f>
        <v>down</v>
      </c>
    </row>
    <row r="601" spans="1:9" x14ac:dyDescent="0.3">
      <c r="A601" t="s">
        <v>1866</v>
      </c>
      <c r="B601">
        <v>192.876501279293</v>
      </c>
      <c r="C601">
        <v>0.84085434401000103</v>
      </c>
      <c r="D601">
        <v>0.27105003732898197</v>
      </c>
      <c r="E601">
        <v>3.1022107663074401</v>
      </c>
      <c r="F601">
        <v>1.92081147452721E-3</v>
      </c>
      <c r="G601">
        <v>3.1714850910419902E-2</v>
      </c>
      <c r="H601" t="s">
        <v>1867</v>
      </c>
      <c r="I601" t="str">
        <f>IF(C601&gt;0,"up","down")</f>
        <v>up</v>
      </c>
    </row>
    <row r="602" spans="1:9" x14ac:dyDescent="0.3">
      <c r="A602" t="s">
        <v>3040</v>
      </c>
      <c r="B602">
        <v>3451.7484385990501</v>
      </c>
      <c r="C602">
        <v>-0.51756671421984102</v>
      </c>
      <c r="D602">
        <v>0.166957947886822</v>
      </c>
      <c r="E602">
        <v>-3.0999824852344799</v>
      </c>
      <c r="F602">
        <v>1.9353208646829599E-3</v>
      </c>
      <c r="G602">
        <v>3.18954621023479E-2</v>
      </c>
      <c r="H602" t="s">
        <v>3041</v>
      </c>
      <c r="I602" t="str">
        <f>IF(C602&gt;0,"up","down")</f>
        <v>down</v>
      </c>
    </row>
    <row r="603" spans="1:9" x14ac:dyDescent="0.3">
      <c r="A603" t="s">
        <v>750</v>
      </c>
      <c r="B603">
        <v>79.6036580142882</v>
      </c>
      <c r="C603">
        <v>-1.29706534151299</v>
      </c>
      <c r="D603">
        <v>0.418615057988518</v>
      </c>
      <c r="E603">
        <v>-3.09846795226504</v>
      </c>
      <c r="F603">
        <v>1.94524007577338E-3</v>
      </c>
      <c r="G603">
        <v>3.18954621023479E-2</v>
      </c>
      <c r="H603" t="s">
        <v>751</v>
      </c>
      <c r="I603" t="str">
        <f>IF(C603&gt;0,"up","down")</f>
        <v>down</v>
      </c>
    </row>
    <row r="604" spans="1:9" x14ac:dyDescent="0.3">
      <c r="A604" t="s">
        <v>3042</v>
      </c>
      <c r="B604">
        <v>77.056682483197093</v>
      </c>
      <c r="C604">
        <v>1.1627242100959601</v>
      </c>
      <c r="D604">
        <v>0.37522576765830301</v>
      </c>
      <c r="E604">
        <v>3.09873231082251</v>
      </c>
      <c r="F604">
        <v>1.94350534255195E-3</v>
      </c>
      <c r="G604">
        <v>3.18954621023479E-2</v>
      </c>
      <c r="H604" t="s">
        <v>3043</v>
      </c>
      <c r="I604" t="str">
        <f>IF(C604&gt;0,"up","down")</f>
        <v>up</v>
      </c>
    </row>
    <row r="605" spans="1:9" x14ac:dyDescent="0.3">
      <c r="A605" t="s">
        <v>3044</v>
      </c>
      <c r="B605">
        <v>457.12201184512003</v>
      </c>
      <c r="C605">
        <v>-0.63540663797847696</v>
      </c>
      <c r="D605">
        <v>0.205062457702266</v>
      </c>
      <c r="E605">
        <v>-3.09860051955993</v>
      </c>
      <c r="F605">
        <v>1.94436998536009E-3</v>
      </c>
      <c r="G605">
        <v>3.18954621023479E-2</v>
      </c>
      <c r="H605" t="s">
        <v>3045</v>
      </c>
      <c r="I605" t="str">
        <f>IF(C605&gt;0,"up","down")</f>
        <v>down</v>
      </c>
    </row>
    <row r="606" spans="1:9" x14ac:dyDescent="0.3">
      <c r="A606" t="s">
        <v>3046</v>
      </c>
      <c r="B606">
        <v>672.24203948372804</v>
      </c>
      <c r="C606">
        <v>-0.63876205584562595</v>
      </c>
      <c r="D606">
        <v>0.20608655421859801</v>
      </c>
      <c r="E606">
        <v>-3.0994843805680001</v>
      </c>
      <c r="F606">
        <v>1.93857799093039E-3</v>
      </c>
      <c r="G606">
        <v>3.18954621023479E-2</v>
      </c>
      <c r="H606" t="s">
        <v>3047</v>
      </c>
      <c r="I606" t="str">
        <f>IF(C606&gt;0,"up","down")</f>
        <v>down</v>
      </c>
    </row>
    <row r="607" spans="1:9" x14ac:dyDescent="0.3">
      <c r="A607" t="s">
        <v>3048</v>
      </c>
      <c r="B607">
        <v>18.2070782384104</v>
      </c>
      <c r="C607">
        <v>2.4499313384169299</v>
      </c>
      <c r="D607">
        <v>0.79111807716864202</v>
      </c>
      <c r="E607">
        <v>3.0967960524743301</v>
      </c>
      <c r="F607">
        <v>1.95624412696838E-3</v>
      </c>
      <c r="G607">
        <v>3.2031465469556999E-2</v>
      </c>
      <c r="H607" t="s">
        <v>3049</v>
      </c>
      <c r="I607" t="str">
        <f>IF(C607&gt;0,"up","down")</f>
        <v>up</v>
      </c>
    </row>
    <row r="608" spans="1:9" x14ac:dyDescent="0.3">
      <c r="A608" t="s">
        <v>3050</v>
      </c>
      <c r="B608">
        <v>685.01438356775498</v>
      </c>
      <c r="C608">
        <v>0.81659780111045599</v>
      </c>
      <c r="D608">
        <v>0.26383701868749498</v>
      </c>
      <c r="E608">
        <v>3.0950842500145299</v>
      </c>
      <c r="F608">
        <v>1.9675699931206801E-3</v>
      </c>
      <c r="G608">
        <v>3.2172354714623298E-2</v>
      </c>
      <c r="H608" t="s">
        <v>3051</v>
      </c>
      <c r="I608" t="str">
        <f>IF(C608&gt;0,"up","down")</f>
        <v>up</v>
      </c>
    </row>
    <row r="609" spans="1:9" x14ac:dyDescent="0.3">
      <c r="A609" t="s">
        <v>3052</v>
      </c>
      <c r="B609">
        <v>288.564417209635</v>
      </c>
      <c r="C609">
        <v>-0.89178746503036599</v>
      </c>
      <c r="D609">
        <v>0.28823025244686001</v>
      </c>
      <c r="E609">
        <v>-3.0940106302504899</v>
      </c>
      <c r="F609">
        <v>1.9747041088199399E-3</v>
      </c>
      <c r="G609">
        <v>3.2244408804515602E-2</v>
      </c>
      <c r="H609" t="s">
        <v>3053</v>
      </c>
      <c r="I609" t="str">
        <f>IF(C609&gt;0,"up","down")</f>
        <v>down</v>
      </c>
    </row>
    <row r="610" spans="1:9" x14ac:dyDescent="0.3">
      <c r="A610" t="s">
        <v>3054</v>
      </c>
      <c r="B610">
        <v>1118.4646293491101</v>
      </c>
      <c r="C610">
        <v>-0.56644502288324095</v>
      </c>
      <c r="D610">
        <v>0.18313111771558899</v>
      </c>
      <c r="E610">
        <v>-3.0931118094465799</v>
      </c>
      <c r="F610">
        <v>1.9806949516698001E-3</v>
      </c>
      <c r="G610">
        <v>3.22531345986782E-2</v>
      </c>
      <c r="H610" t="s">
        <v>3055</v>
      </c>
      <c r="I610" t="str">
        <f>IF(C610&gt;0,"up","down")</f>
        <v>down</v>
      </c>
    </row>
    <row r="611" spans="1:9" x14ac:dyDescent="0.3">
      <c r="A611" t="s">
        <v>3056</v>
      </c>
      <c r="B611">
        <v>794.11460037623499</v>
      </c>
      <c r="C611">
        <v>0.63664679931754697</v>
      </c>
      <c r="D611">
        <v>0.20581351892681199</v>
      </c>
      <c r="E611">
        <v>3.0933186636002201</v>
      </c>
      <c r="F611">
        <v>1.9793147461906E-3</v>
      </c>
      <c r="G611">
        <v>3.22531345986782E-2</v>
      </c>
      <c r="H611" t="s">
        <v>3057</v>
      </c>
      <c r="I611" t="str">
        <f>IF(C611&gt;0,"up","down")</f>
        <v>up</v>
      </c>
    </row>
    <row r="612" spans="1:9" x14ac:dyDescent="0.3">
      <c r="A612" t="s">
        <v>3058</v>
      </c>
      <c r="B612">
        <v>38.221050817850802</v>
      </c>
      <c r="C612">
        <v>1.5236676827154301</v>
      </c>
      <c r="D612">
        <v>0.49267179252874499</v>
      </c>
      <c r="E612">
        <v>3.0926627134362001</v>
      </c>
      <c r="F612">
        <v>1.9836945236637801E-3</v>
      </c>
      <c r="G612">
        <v>3.22575469859053E-2</v>
      </c>
      <c r="H612" t="s">
        <v>3059</v>
      </c>
      <c r="I612" t="str">
        <f>IF(C612&gt;0,"up","down")</f>
        <v>up</v>
      </c>
    </row>
    <row r="613" spans="1:9" x14ac:dyDescent="0.3">
      <c r="A613" t="s">
        <v>3060</v>
      </c>
      <c r="B613">
        <v>178.47715617898399</v>
      </c>
      <c r="C613">
        <v>0.84308409950104302</v>
      </c>
      <c r="D613">
        <v>0.27280298439497203</v>
      </c>
      <c r="E613">
        <v>3.0904504265994501</v>
      </c>
      <c r="F613">
        <v>1.99853163265653E-3</v>
      </c>
      <c r="G613">
        <v>3.2409658383080298E-2</v>
      </c>
      <c r="H613" t="s">
        <v>3061</v>
      </c>
      <c r="I613" t="str">
        <f>IF(C613&gt;0,"up","down")</f>
        <v>up</v>
      </c>
    </row>
    <row r="614" spans="1:9" x14ac:dyDescent="0.3">
      <c r="A614" t="s">
        <v>658</v>
      </c>
      <c r="B614">
        <v>15.217871620940199</v>
      </c>
      <c r="C614">
        <v>-3.5292861558689999</v>
      </c>
      <c r="D614">
        <v>1.14189139747252</v>
      </c>
      <c r="E614">
        <v>-3.0907371433752702</v>
      </c>
      <c r="F614">
        <v>1.9966029859099402E-3</v>
      </c>
      <c r="G614">
        <v>3.2409658383080298E-2</v>
      </c>
      <c r="H614" t="s">
        <v>659</v>
      </c>
      <c r="I614" t="str">
        <f>IF(C614&gt;0,"up","down")</f>
        <v>down</v>
      </c>
    </row>
    <row r="615" spans="1:9" x14ac:dyDescent="0.3">
      <c r="A615" t="s">
        <v>3062</v>
      </c>
      <c r="B615">
        <v>431.28594483923399</v>
      </c>
      <c r="C615">
        <v>0.65485149272518495</v>
      </c>
      <c r="D615">
        <v>0.21220136784680699</v>
      </c>
      <c r="E615">
        <v>3.0859909121695002</v>
      </c>
      <c r="F615">
        <v>2.0287502268584601E-3</v>
      </c>
      <c r="G615">
        <v>3.2826465620405601E-2</v>
      </c>
      <c r="H615" t="s">
        <v>3063</v>
      </c>
      <c r="I615" t="str">
        <f>IF(C615&gt;0,"up","down")</f>
        <v>up</v>
      </c>
    </row>
    <row r="616" spans="1:9" x14ac:dyDescent="0.3">
      <c r="A616" t="s">
        <v>3064</v>
      </c>
      <c r="B616">
        <v>75.260752829642797</v>
      </c>
      <c r="C616">
        <v>-1.40609750889902</v>
      </c>
      <c r="D616">
        <v>0.45566134093447702</v>
      </c>
      <c r="E616">
        <v>-3.0858389391019601</v>
      </c>
      <c r="F616">
        <v>2.0297873767988902E-3</v>
      </c>
      <c r="G616">
        <v>3.2826465620405601E-2</v>
      </c>
      <c r="H616" t="s">
        <v>3065</v>
      </c>
      <c r="I616" t="str">
        <f>IF(C616&gt;0,"up","down")</f>
        <v>down</v>
      </c>
    </row>
    <row r="617" spans="1:9" x14ac:dyDescent="0.3">
      <c r="A617" t="s">
        <v>402</v>
      </c>
      <c r="B617">
        <v>12.528655848639801</v>
      </c>
      <c r="C617">
        <v>-3.2225766867399801</v>
      </c>
      <c r="D617">
        <v>1.0444624808434499</v>
      </c>
      <c r="E617">
        <v>-3.0853924825883898</v>
      </c>
      <c r="F617">
        <v>2.0328370625783002E-3</v>
      </c>
      <c r="G617">
        <v>3.2830873980601999E-2</v>
      </c>
      <c r="H617" t="s">
        <v>403</v>
      </c>
      <c r="I617" t="str">
        <f>IF(C617&gt;0,"up","down")</f>
        <v>down</v>
      </c>
    </row>
    <row r="618" spans="1:9" x14ac:dyDescent="0.3">
      <c r="A618" t="s">
        <v>3066</v>
      </c>
      <c r="B618">
        <v>55.510956577405501</v>
      </c>
      <c r="C618">
        <v>1.26530758012752</v>
      </c>
      <c r="D618">
        <v>0.41017042939076698</v>
      </c>
      <c r="E618">
        <v>3.0848337409571398</v>
      </c>
      <c r="F618">
        <v>2.0366596765337198E-3</v>
      </c>
      <c r="G618">
        <v>3.2847736283740402E-2</v>
      </c>
      <c r="H618" t="s">
        <v>3067</v>
      </c>
      <c r="I618" t="str">
        <f>IF(C618&gt;0,"up","down")</f>
        <v>up</v>
      </c>
    </row>
    <row r="619" spans="1:9" x14ac:dyDescent="0.3">
      <c r="A619" t="s">
        <v>3068</v>
      </c>
      <c r="B619">
        <v>1653.98112723338</v>
      </c>
      <c r="C619">
        <v>-0.61198162269868095</v>
      </c>
      <c r="D619">
        <v>0.19850410424426901</v>
      </c>
      <c r="E619">
        <v>-3.0829671004968699</v>
      </c>
      <c r="F619">
        <v>2.0494781135857701E-3</v>
      </c>
      <c r="G619">
        <v>3.30094417694973E-2</v>
      </c>
      <c r="H619" t="s">
        <v>3069</v>
      </c>
      <c r="I619" t="str">
        <f>IF(C619&gt;0,"up","down")</f>
        <v>down</v>
      </c>
    </row>
    <row r="620" spans="1:9" x14ac:dyDescent="0.3">
      <c r="A620" t="s">
        <v>3070</v>
      </c>
      <c r="B620">
        <v>2006.9230988989</v>
      </c>
      <c r="C620">
        <v>-0.55334472276882796</v>
      </c>
      <c r="D620">
        <v>0.179567802488419</v>
      </c>
      <c r="E620">
        <v>-3.0815364174460802</v>
      </c>
      <c r="F620">
        <v>2.0593528408004301E-3</v>
      </c>
      <c r="G620">
        <v>3.3123359569989998E-2</v>
      </c>
      <c r="H620" t="s">
        <v>3071</v>
      </c>
      <c r="I620" t="str">
        <f>IF(C620&gt;0,"up","down")</f>
        <v>down</v>
      </c>
    </row>
    <row r="621" spans="1:9" x14ac:dyDescent="0.3">
      <c r="A621" t="s">
        <v>3072</v>
      </c>
      <c r="B621">
        <v>15.720937117726599</v>
      </c>
      <c r="C621">
        <v>-3.3564446636851599</v>
      </c>
      <c r="D621">
        <v>1.0903698165411899</v>
      </c>
      <c r="E621">
        <v>-3.0782626341696502</v>
      </c>
      <c r="F621">
        <v>2.0821132696810301E-3</v>
      </c>
      <c r="G621">
        <v>3.3398565907963501E-2</v>
      </c>
      <c r="H621" t="s">
        <v>3073</v>
      </c>
      <c r="I621" t="str">
        <f>IF(C621&gt;0,"up","down")</f>
        <v>down</v>
      </c>
    </row>
    <row r="622" spans="1:9" x14ac:dyDescent="0.3">
      <c r="A622" t="s">
        <v>3074</v>
      </c>
      <c r="B622">
        <v>3124.4182446024602</v>
      </c>
      <c r="C622">
        <v>-0.53318082550296897</v>
      </c>
      <c r="D622">
        <v>0.17319204349107301</v>
      </c>
      <c r="E622">
        <v>-3.07855265608926</v>
      </c>
      <c r="F622">
        <v>2.08008766479068E-3</v>
      </c>
      <c r="G622">
        <v>3.3398565907963501E-2</v>
      </c>
      <c r="H622" t="s">
        <v>3075</v>
      </c>
      <c r="I622" t="str">
        <f>IF(C622&gt;0,"up","down")</f>
        <v>down</v>
      </c>
    </row>
    <row r="623" spans="1:9" x14ac:dyDescent="0.3">
      <c r="A623" t="s">
        <v>3076</v>
      </c>
      <c r="B623">
        <v>70.293712322574905</v>
      </c>
      <c r="C623">
        <v>1.1604441361728499</v>
      </c>
      <c r="D623">
        <v>0.37715379683403699</v>
      </c>
      <c r="E623">
        <v>3.07684596022639</v>
      </c>
      <c r="F623">
        <v>2.0920337986098602E-3</v>
      </c>
      <c r="G623">
        <v>3.3512227055780101E-2</v>
      </c>
      <c r="H623" t="s">
        <v>3077</v>
      </c>
      <c r="I623" t="str">
        <f>IF(C623&gt;0,"up","down")</f>
        <v>up</v>
      </c>
    </row>
    <row r="624" spans="1:9" x14ac:dyDescent="0.3">
      <c r="A624" t="s">
        <v>3078</v>
      </c>
      <c r="B624">
        <v>1005.95026885979</v>
      </c>
      <c r="C624">
        <v>-0.65950824539341901</v>
      </c>
      <c r="D624">
        <v>0.21466185699429299</v>
      </c>
      <c r="E624">
        <v>-3.0723122152574698</v>
      </c>
      <c r="F624">
        <v>2.1240743132490102E-3</v>
      </c>
      <c r="G624">
        <v>3.3979440502340703E-2</v>
      </c>
      <c r="H624" t="s">
        <v>3079</v>
      </c>
      <c r="I624" t="str">
        <f>IF(C624&gt;0,"up","down")</f>
        <v>down</v>
      </c>
    </row>
    <row r="625" spans="1:9" x14ac:dyDescent="0.3">
      <c r="A625" t="s">
        <v>3080</v>
      </c>
      <c r="B625">
        <v>37.0215727386624</v>
      </c>
      <c r="C625">
        <v>1.7176542361145699</v>
      </c>
      <c r="D625">
        <v>0.55929132065993503</v>
      </c>
      <c r="E625">
        <v>3.0711262139520099</v>
      </c>
      <c r="F625">
        <v>2.1325298575401602E-3</v>
      </c>
      <c r="G625">
        <v>3.39826132020506E-2</v>
      </c>
      <c r="H625" t="s">
        <v>3081</v>
      </c>
      <c r="I625" t="str">
        <f>IF(C625&gt;0,"up","down")</f>
        <v>up</v>
      </c>
    </row>
    <row r="626" spans="1:9" x14ac:dyDescent="0.3">
      <c r="A626" t="s">
        <v>3082</v>
      </c>
      <c r="B626">
        <v>1409.7094490218101</v>
      </c>
      <c r="C626">
        <v>-0.53609397523513203</v>
      </c>
      <c r="D626">
        <v>0.17458077710433401</v>
      </c>
      <c r="E626">
        <v>-3.07075030898018</v>
      </c>
      <c r="F626">
        <v>2.1352162902170402E-3</v>
      </c>
      <c r="G626">
        <v>3.39826132020506E-2</v>
      </c>
      <c r="H626" t="s">
        <v>3083</v>
      </c>
      <c r="I626" t="str">
        <f>IF(C626&gt;0,"up","down")</f>
        <v>down</v>
      </c>
    </row>
    <row r="627" spans="1:9" x14ac:dyDescent="0.3">
      <c r="A627" t="s">
        <v>766</v>
      </c>
      <c r="B627">
        <v>1704.51200341754</v>
      </c>
      <c r="C627">
        <v>0.75981358136564703</v>
      </c>
      <c r="D627">
        <v>0.24736753546742299</v>
      </c>
      <c r="E627">
        <v>3.0715978146845901</v>
      </c>
      <c r="F627">
        <v>2.1291639112601302E-3</v>
      </c>
      <c r="G627">
        <v>3.39826132020506E-2</v>
      </c>
      <c r="H627" t="s">
        <v>767</v>
      </c>
      <c r="I627" t="str">
        <f>IF(C627&gt;0,"up","down")</f>
        <v>up</v>
      </c>
    </row>
    <row r="628" spans="1:9" x14ac:dyDescent="0.3">
      <c r="A628" t="s">
        <v>3084</v>
      </c>
      <c r="B628">
        <v>1347.35328297713</v>
      </c>
      <c r="C628">
        <v>-0.56151830010807902</v>
      </c>
      <c r="D628">
        <v>0.18286490945117101</v>
      </c>
      <c r="E628">
        <v>-3.0706727813080801</v>
      </c>
      <c r="F628">
        <v>2.13577073330431E-3</v>
      </c>
      <c r="G628">
        <v>3.39826132020506E-2</v>
      </c>
      <c r="H628" t="s">
        <v>3085</v>
      </c>
      <c r="I628" t="str">
        <f>IF(C628&gt;0,"up","down")</f>
        <v>down</v>
      </c>
    </row>
    <row r="629" spans="1:9" x14ac:dyDescent="0.3">
      <c r="A629" t="s">
        <v>1802</v>
      </c>
      <c r="B629">
        <v>447.79258989838002</v>
      </c>
      <c r="C629">
        <v>0.73165469714570097</v>
      </c>
      <c r="D629">
        <v>0.23831416033331801</v>
      </c>
      <c r="E629">
        <v>3.0701268280591201</v>
      </c>
      <c r="F629">
        <v>2.1396788852698699E-3</v>
      </c>
      <c r="G629">
        <v>3.3999037340941403E-2</v>
      </c>
      <c r="H629" t="s">
        <v>1803</v>
      </c>
      <c r="I629" t="str">
        <f>IF(C629&gt;0,"up","down")</f>
        <v>up</v>
      </c>
    </row>
    <row r="630" spans="1:9" x14ac:dyDescent="0.3">
      <c r="A630" t="s">
        <v>350</v>
      </c>
      <c r="B630">
        <v>17.761385428847099</v>
      </c>
      <c r="C630">
        <v>-2.37191980679619</v>
      </c>
      <c r="D630">
        <v>0.773571879130318</v>
      </c>
      <c r="E630">
        <v>-3.0661918701889701</v>
      </c>
      <c r="F630">
        <v>2.1680414075038201E-3</v>
      </c>
      <c r="G630">
        <v>3.4403470495986799E-2</v>
      </c>
      <c r="H630" t="s">
        <v>352</v>
      </c>
      <c r="I630" t="str">
        <f>IF(C630&gt;0,"up","down")</f>
        <v>down</v>
      </c>
    </row>
    <row r="631" spans="1:9" x14ac:dyDescent="0.3">
      <c r="A631" t="s">
        <v>3086</v>
      </c>
      <c r="B631">
        <v>1229.9862877743401</v>
      </c>
      <c r="C631">
        <v>-0.547055664314407</v>
      </c>
      <c r="D631">
        <v>0.17846089487585101</v>
      </c>
      <c r="E631">
        <v>-3.0654091737855298</v>
      </c>
      <c r="F631">
        <v>2.1737238850604301E-3</v>
      </c>
      <c r="G631">
        <v>3.4447404516332998E-2</v>
      </c>
      <c r="H631" t="s">
        <v>3087</v>
      </c>
      <c r="I631" t="str">
        <f>IF(C631&gt;0,"up","down")</f>
        <v>down</v>
      </c>
    </row>
    <row r="632" spans="1:9" x14ac:dyDescent="0.3">
      <c r="A632" t="s">
        <v>3088</v>
      </c>
      <c r="B632">
        <v>2937.2703177522599</v>
      </c>
      <c r="C632">
        <v>-0.51957448117757399</v>
      </c>
      <c r="D632">
        <v>0.16954591426068499</v>
      </c>
      <c r="E632">
        <v>-3.06450605691803</v>
      </c>
      <c r="F632">
        <v>2.18029759470533E-3</v>
      </c>
      <c r="G632">
        <v>3.4463380727135701E-2</v>
      </c>
      <c r="H632" t="s">
        <v>3089</v>
      </c>
      <c r="I632" t="str">
        <f>IF(C632&gt;0,"up","down")</f>
        <v>down</v>
      </c>
    </row>
    <row r="633" spans="1:9" x14ac:dyDescent="0.3">
      <c r="A633" t="s">
        <v>3090</v>
      </c>
      <c r="B633">
        <v>29.0480934748999</v>
      </c>
      <c r="C633">
        <v>1.71929724927338</v>
      </c>
      <c r="D633">
        <v>0.56104233412357296</v>
      </c>
      <c r="E633">
        <v>3.0644697284014599</v>
      </c>
      <c r="F633">
        <v>2.1805624077057598E-3</v>
      </c>
      <c r="G633">
        <v>3.4463380727135701E-2</v>
      </c>
      <c r="H633" t="s">
        <v>3091</v>
      </c>
      <c r="I633" t="str">
        <f>IF(C633&gt;0,"up","down")</f>
        <v>up</v>
      </c>
    </row>
    <row r="634" spans="1:9" x14ac:dyDescent="0.3">
      <c r="A634" t="s">
        <v>3092</v>
      </c>
      <c r="B634">
        <v>1140.2832998184699</v>
      </c>
      <c r="C634">
        <v>-0.64412033549520198</v>
      </c>
      <c r="D634">
        <v>0.210357548355704</v>
      </c>
      <c r="E634">
        <v>-3.0620262525879398</v>
      </c>
      <c r="F634">
        <v>2.1984417042476899E-3</v>
      </c>
      <c r="G634">
        <v>3.4593683435284101E-2</v>
      </c>
      <c r="H634" t="s">
        <v>3093</v>
      </c>
      <c r="I634" t="str">
        <f>IF(C634&gt;0,"up","down")</f>
        <v>down</v>
      </c>
    </row>
    <row r="635" spans="1:9" x14ac:dyDescent="0.3">
      <c r="A635" t="s">
        <v>3094</v>
      </c>
      <c r="B635">
        <v>15636.8874846162</v>
      </c>
      <c r="C635">
        <v>0.55482810985503705</v>
      </c>
      <c r="D635">
        <v>0.18119828047434899</v>
      </c>
      <c r="E635">
        <v>3.0619943434484198</v>
      </c>
      <c r="F635">
        <v>2.1986760746707601E-3</v>
      </c>
      <c r="G635">
        <v>3.4593683435284101E-2</v>
      </c>
      <c r="H635" t="s">
        <v>3095</v>
      </c>
      <c r="I635" t="str">
        <f>IF(C635&gt;0,"up","down")</f>
        <v>up</v>
      </c>
    </row>
    <row r="636" spans="1:9" x14ac:dyDescent="0.3">
      <c r="A636" t="s">
        <v>3096</v>
      </c>
      <c r="B636">
        <v>848.52619454613705</v>
      </c>
      <c r="C636">
        <v>-0.80493495671613402</v>
      </c>
      <c r="D636">
        <v>0.26307128386265799</v>
      </c>
      <c r="E636">
        <v>-3.0597598677336699</v>
      </c>
      <c r="F636">
        <v>2.21514520864246E-3</v>
      </c>
      <c r="G636">
        <v>3.4593683435284101E-2</v>
      </c>
      <c r="H636" t="s">
        <v>3097</v>
      </c>
      <c r="I636" t="str">
        <f>IF(C636&gt;0,"up","down")</f>
        <v>down</v>
      </c>
    </row>
    <row r="637" spans="1:9" x14ac:dyDescent="0.3">
      <c r="A637" t="s">
        <v>3098</v>
      </c>
      <c r="B637">
        <v>1697.89453977428</v>
      </c>
      <c r="C637">
        <v>0.55154348739886805</v>
      </c>
      <c r="D637">
        <v>0.180207162952676</v>
      </c>
      <c r="E637">
        <v>3.0606080155854198</v>
      </c>
      <c r="F637">
        <v>2.2088806947537501E-3</v>
      </c>
      <c r="G637">
        <v>3.4593683435284101E-2</v>
      </c>
      <c r="H637" t="s">
        <v>3099</v>
      </c>
      <c r="I637" t="str">
        <f>IF(C637&gt;0,"up","down")</f>
        <v>up</v>
      </c>
    </row>
    <row r="638" spans="1:9" x14ac:dyDescent="0.3">
      <c r="A638" t="s">
        <v>3100</v>
      </c>
      <c r="B638">
        <v>99.614479014483095</v>
      </c>
      <c r="C638">
        <v>1.0092383038620401</v>
      </c>
      <c r="D638">
        <v>0.32988492088344001</v>
      </c>
      <c r="E638">
        <v>3.0593647662320298</v>
      </c>
      <c r="F638">
        <v>2.21806902757109E-3</v>
      </c>
      <c r="G638">
        <v>3.4593683435284101E-2</v>
      </c>
      <c r="H638" t="s">
        <v>3101</v>
      </c>
      <c r="I638" t="str">
        <f>IF(C638&gt;0,"up","down")</f>
        <v>up</v>
      </c>
    </row>
    <row r="639" spans="1:9" x14ac:dyDescent="0.3">
      <c r="A639" t="s">
        <v>3102</v>
      </c>
      <c r="B639">
        <v>4654.3586948080401</v>
      </c>
      <c r="C639">
        <v>0.66654671806986598</v>
      </c>
      <c r="D639">
        <v>0.21785362769855801</v>
      </c>
      <c r="E639">
        <v>3.0596080731424</v>
      </c>
      <c r="F639">
        <v>2.21626809658822E-3</v>
      </c>
      <c r="G639">
        <v>3.4593683435284101E-2</v>
      </c>
      <c r="H639" t="s">
        <v>3103</v>
      </c>
      <c r="I639" t="str">
        <f>IF(C639&gt;0,"up","down")</f>
        <v>up</v>
      </c>
    </row>
    <row r="640" spans="1:9" x14ac:dyDescent="0.3">
      <c r="A640" t="s">
        <v>3104</v>
      </c>
      <c r="B640">
        <v>354.20322804277703</v>
      </c>
      <c r="C640">
        <v>0.70430911323405399</v>
      </c>
      <c r="D640">
        <v>0.23008957576960901</v>
      </c>
      <c r="E640">
        <v>3.0610213908138402</v>
      </c>
      <c r="F640">
        <v>2.20583334857311E-3</v>
      </c>
      <c r="G640">
        <v>3.4593683435284101E-2</v>
      </c>
      <c r="H640" t="s">
        <v>3105</v>
      </c>
      <c r="I640" t="str">
        <f>IF(C640&gt;0,"up","down")</f>
        <v>up</v>
      </c>
    </row>
    <row r="641" spans="1:9" x14ac:dyDescent="0.3">
      <c r="A641" t="s">
        <v>3106</v>
      </c>
      <c r="B641">
        <v>131.342591092361</v>
      </c>
      <c r="C641">
        <v>1.0090429262154399</v>
      </c>
      <c r="D641">
        <v>0.329580161514204</v>
      </c>
      <c r="E641">
        <v>3.0616009215468298</v>
      </c>
      <c r="F641">
        <v>2.2015676137309799E-3</v>
      </c>
      <c r="G641">
        <v>3.4593683435284101E-2</v>
      </c>
      <c r="H641" t="s">
        <v>3107</v>
      </c>
      <c r="I641" t="str">
        <f>IF(C641&gt;0,"up","down")</f>
        <v>up</v>
      </c>
    </row>
    <row r="642" spans="1:9" x14ac:dyDescent="0.3">
      <c r="A642" t="s">
        <v>3108</v>
      </c>
      <c r="B642">
        <v>2730.3854143694598</v>
      </c>
      <c r="C642">
        <v>0.65619246133040299</v>
      </c>
      <c r="D642">
        <v>0.214465132516101</v>
      </c>
      <c r="E642">
        <v>3.0596696704586201</v>
      </c>
      <c r="F642">
        <v>2.2158123726550298E-3</v>
      </c>
      <c r="G642">
        <v>3.4593683435284101E-2</v>
      </c>
      <c r="H642" t="s">
        <v>3109</v>
      </c>
      <c r="I642" t="str">
        <f>IF(C642&gt;0,"up","down")</f>
        <v>up</v>
      </c>
    </row>
    <row r="643" spans="1:9" x14ac:dyDescent="0.3">
      <c r="A643" t="s">
        <v>3110</v>
      </c>
      <c r="B643">
        <v>20.222856576683402</v>
      </c>
      <c r="C643">
        <v>2.5135666243185901</v>
      </c>
      <c r="D643">
        <v>0.82146143107268199</v>
      </c>
      <c r="E643">
        <v>3.0598717471571599</v>
      </c>
      <c r="F643">
        <v>2.2143179236394799E-3</v>
      </c>
      <c r="G643">
        <v>3.4593683435284101E-2</v>
      </c>
      <c r="H643" t="s">
        <v>3111</v>
      </c>
      <c r="I643" t="str">
        <f>IF(C643&gt;0,"up","down")</f>
        <v>up</v>
      </c>
    </row>
    <row r="644" spans="1:9" x14ac:dyDescent="0.3">
      <c r="A644" t="s">
        <v>3112</v>
      </c>
      <c r="B644">
        <v>1475.6698720149</v>
      </c>
      <c r="C644">
        <v>0.56008665446345196</v>
      </c>
      <c r="D644">
        <v>0.18313385376497199</v>
      </c>
      <c r="E644">
        <v>3.05834581072186</v>
      </c>
      <c r="F644">
        <v>2.2256258028058198E-3</v>
      </c>
      <c r="G644">
        <v>3.4665807958854197E-2</v>
      </c>
      <c r="H644" t="s">
        <v>3113</v>
      </c>
      <c r="I644" t="str">
        <f>IF(C644&gt;0,"up","down")</f>
        <v>up</v>
      </c>
    </row>
    <row r="645" spans="1:9" x14ac:dyDescent="0.3">
      <c r="A645" t="s">
        <v>3114</v>
      </c>
      <c r="B645">
        <v>1695.8992903744199</v>
      </c>
      <c r="C645">
        <v>-0.53674811384092003</v>
      </c>
      <c r="D645">
        <v>0.17560715399403801</v>
      </c>
      <c r="E645">
        <v>-3.05652760512901</v>
      </c>
      <c r="F645">
        <v>2.2391686095864201E-3</v>
      </c>
      <c r="G645">
        <v>3.4830856977013998E-2</v>
      </c>
      <c r="H645" t="s">
        <v>3115</v>
      </c>
      <c r="I645" t="str">
        <f>IF(C645&gt;0,"up","down")</f>
        <v>down</v>
      </c>
    </row>
    <row r="646" spans="1:9" x14ac:dyDescent="0.3">
      <c r="A646" t="s">
        <v>3116</v>
      </c>
      <c r="B646">
        <v>1470.55836808565</v>
      </c>
      <c r="C646">
        <v>-0.586661095808929</v>
      </c>
      <c r="D646">
        <v>0.19213815995007699</v>
      </c>
      <c r="E646">
        <v>-3.05332941650612</v>
      </c>
      <c r="F646">
        <v>2.2631735094053901E-3</v>
      </c>
      <c r="G646">
        <v>3.5111859879515102E-2</v>
      </c>
      <c r="H646" t="s">
        <v>3117</v>
      </c>
      <c r="I646" t="str">
        <f>IF(C646&gt;0,"up","down")</f>
        <v>down</v>
      </c>
    </row>
    <row r="647" spans="1:9" x14ac:dyDescent="0.3">
      <c r="A647" t="s">
        <v>3118</v>
      </c>
      <c r="B647">
        <v>207.55402368870301</v>
      </c>
      <c r="C647">
        <v>0.82678763424159296</v>
      </c>
      <c r="D647">
        <v>0.27075004006408698</v>
      </c>
      <c r="E647">
        <v>3.0536934880818101</v>
      </c>
      <c r="F647">
        <v>2.26042902539342E-3</v>
      </c>
      <c r="G647">
        <v>3.5111859879515102E-2</v>
      </c>
      <c r="H647" t="s">
        <v>3119</v>
      </c>
      <c r="I647" t="str">
        <f>IF(C647&gt;0,"up","down")</f>
        <v>up</v>
      </c>
    </row>
    <row r="648" spans="1:9" x14ac:dyDescent="0.3">
      <c r="A648" t="s">
        <v>1288</v>
      </c>
      <c r="B648">
        <v>8213.9080886744305</v>
      </c>
      <c r="C648">
        <v>-0.51633469326360004</v>
      </c>
      <c r="D648">
        <v>0.16915014533230299</v>
      </c>
      <c r="E648">
        <v>-3.0525229064937398</v>
      </c>
      <c r="F648">
        <v>2.2692641064339602E-3</v>
      </c>
      <c r="G648">
        <v>3.5160210047525897E-2</v>
      </c>
      <c r="H648" t="s">
        <v>1289</v>
      </c>
      <c r="I648" t="str">
        <f>IF(C648&gt;0,"up","down")</f>
        <v>down</v>
      </c>
    </row>
    <row r="649" spans="1:9" x14ac:dyDescent="0.3">
      <c r="A649" t="s">
        <v>3120</v>
      </c>
      <c r="B649">
        <v>45.279788739469197</v>
      </c>
      <c r="C649">
        <v>-5.1251782774102601</v>
      </c>
      <c r="D649">
        <v>1.6793538554819001</v>
      </c>
      <c r="E649">
        <v>-3.0518751367856001</v>
      </c>
      <c r="F649">
        <v>2.27416679922523E-3</v>
      </c>
      <c r="G649">
        <v>3.5190052225707702E-2</v>
      </c>
      <c r="H649" t="s">
        <v>3121</v>
      </c>
      <c r="I649" t="str">
        <f>IF(C649&gt;0,"up","down")</f>
        <v>down</v>
      </c>
    </row>
    <row r="650" spans="1:9" x14ac:dyDescent="0.3">
      <c r="A650" t="s">
        <v>3122</v>
      </c>
      <c r="B650">
        <v>594.10681984229302</v>
      </c>
      <c r="C650">
        <v>0.68971694050523302</v>
      </c>
      <c r="D650">
        <v>0.22609151835469801</v>
      </c>
      <c r="E650">
        <v>3.0506095298240701</v>
      </c>
      <c r="F650">
        <v>2.2837736494710202E-3</v>
      </c>
      <c r="G650">
        <v>3.5292512528165197E-2</v>
      </c>
      <c r="H650" t="s">
        <v>3123</v>
      </c>
      <c r="I650" t="str">
        <f>IF(C650&gt;0,"up","down")</f>
        <v>up</v>
      </c>
    </row>
    <row r="651" spans="1:9" x14ac:dyDescent="0.3">
      <c r="A651" t="s">
        <v>3124</v>
      </c>
      <c r="B651">
        <v>24.556789126383201</v>
      </c>
      <c r="C651">
        <v>2.0508684322398398</v>
      </c>
      <c r="D651">
        <v>0.67259678688615898</v>
      </c>
      <c r="E651">
        <v>3.0491796455563001</v>
      </c>
      <c r="F651">
        <v>2.2946721982947198E-3</v>
      </c>
      <c r="G651">
        <v>3.5414640637389298E-2</v>
      </c>
      <c r="H651" t="s">
        <v>3125</v>
      </c>
      <c r="I651" t="str">
        <f>IF(C651&gt;0,"up","down")</f>
        <v>up</v>
      </c>
    </row>
    <row r="652" spans="1:9" x14ac:dyDescent="0.3">
      <c r="A652" t="s">
        <v>3126</v>
      </c>
      <c r="B652">
        <v>1235.91779500135</v>
      </c>
      <c r="C652">
        <v>-0.616556705293552</v>
      </c>
      <c r="D652">
        <v>0.202278547625758</v>
      </c>
      <c r="E652">
        <v>-3.0480578021267202</v>
      </c>
      <c r="F652">
        <v>2.3032561943957999E-3</v>
      </c>
      <c r="G652">
        <v>3.5500775397844998E-2</v>
      </c>
      <c r="H652" t="s">
        <v>3127</v>
      </c>
      <c r="I652" t="str">
        <f>IF(C652&gt;0,"up","down")</f>
        <v>down</v>
      </c>
    </row>
    <row r="653" spans="1:9" x14ac:dyDescent="0.3">
      <c r="A653" t="s">
        <v>3128</v>
      </c>
      <c r="B653">
        <v>17.5171171836644</v>
      </c>
      <c r="C653">
        <v>-2.2339586864045802</v>
      </c>
      <c r="D653">
        <v>0.73323619689389796</v>
      </c>
      <c r="E653">
        <v>-3.0467108632497601</v>
      </c>
      <c r="F653">
        <v>2.3136014025933798E-3</v>
      </c>
      <c r="G653">
        <v>3.5613796590441303E-2</v>
      </c>
      <c r="H653" t="s">
        <v>3129</v>
      </c>
      <c r="I653" t="str">
        <f>IF(C653&gt;0,"up","down")</f>
        <v>down</v>
      </c>
    </row>
    <row r="654" spans="1:9" x14ac:dyDescent="0.3">
      <c r="A654" t="s">
        <v>3130</v>
      </c>
      <c r="B654">
        <v>2790.0358872923098</v>
      </c>
      <c r="C654">
        <v>-0.54912045687668398</v>
      </c>
      <c r="D654">
        <v>0.180323356355298</v>
      </c>
      <c r="E654">
        <v>-3.0451987361788602</v>
      </c>
      <c r="F654">
        <v>2.3252660387021902E-3</v>
      </c>
      <c r="G654">
        <v>3.5680485032472398E-2</v>
      </c>
      <c r="H654" t="s">
        <v>3131</v>
      </c>
      <c r="I654" t="str">
        <f>IF(C654&gt;0,"up","down")</f>
        <v>down</v>
      </c>
    </row>
    <row r="655" spans="1:9" x14ac:dyDescent="0.3">
      <c r="A655" t="s">
        <v>1304</v>
      </c>
      <c r="B655">
        <v>2184.8971050518498</v>
      </c>
      <c r="C655">
        <v>0.57462296851443295</v>
      </c>
      <c r="D655">
        <v>0.188714224263589</v>
      </c>
      <c r="E655">
        <v>3.0449372364841998</v>
      </c>
      <c r="F655">
        <v>2.3272887164799399E-3</v>
      </c>
      <c r="G655">
        <v>3.5680485032472398E-2</v>
      </c>
      <c r="H655" t="s">
        <v>1305</v>
      </c>
      <c r="I655" t="str">
        <f>IF(C655&gt;0,"up","down")</f>
        <v>up</v>
      </c>
    </row>
    <row r="656" spans="1:9" x14ac:dyDescent="0.3">
      <c r="A656" t="s">
        <v>3132</v>
      </c>
      <c r="B656">
        <v>133.37737232780799</v>
      </c>
      <c r="C656">
        <v>0.93663692423234501</v>
      </c>
      <c r="D656">
        <v>0.30764013733365098</v>
      </c>
      <c r="E656">
        <v>3.0445862245098199</v>
      </c>
      <c r="F656">
        <v>2.3300062971636499E-3</v>
      </c>
      <c r="G656">
        <v>3.5680485032472398E-2</v>
      </c>
      <c r="H656" t="s">
        <v>3133</v>
      </c>
      <c r="I656" t="str">
        <f>IF(C656&gt;0,"up","down")</f>
        <v>up</v>
      </c>
    </row>
    <row r="657" spans="1:9" x14ac:dyDescent="0.3">
      <c r="A657" t="s">
        <v>3134</v>
      </c>
      <c r="B657">
        <v>556.13976199042304</v>
      </c>
      <c r="C657">
        <v>-0.60544282755652301</v>
      </c>
      <c r="D657">
        <v>0.19882900500880801</v>
      </c>
      <c r="E657">
        <v>-3.0450427870405701</v>
      </c>
      <c r="F657">
        <v>2.32647209809741E-3</v>
      </c>
      <c r="G657">
        <v>3.5680485032472398E-2</v>
      </c>
      <c r="H657" t="s">
        <v>3135</v>
      </c>
      <c r="I657" t="str">
        <f>IF(C657&gt;0,"up","down")</f>
        <v>down</v>
      </c>
    </row>
    <row r="658" spans="1:9" x14ac:dyDescent="0.3">
      <c r="A658" t="s">
        <v>3136</v>
      </c>
      <c r="B658">
        <v>1475.8570278111299</v>
      </c>
      <c r="C658">
        <v>-0.55980812762704002</v>
      </c>
      <c r="D658">
        <v>0.183905967873354</v>
      </c>
      <c r="E658">
        <v>-3.0439910901235701</v>
      </c>
      <c r="F658">
        <v>2.3346205469464499E-3</v>
      </c>
      <c r="G658">
        <v>3.5704895350583299E-2</v>
      </c>
      <c r="H658" t="s">
        <v>3137</v>
      </c>
      <c r="I658" t="str">
        <f>IF(C658&gt;0,"up","down")</f>
        <v>down</v>
      </c>
    </row>
    <row r="659" spans="1:9" x14ac:dyDescent="0.3">
      <c r="A659" t="s">
        <v>3138</v>
      </c>
      <c r="B659">
        <v>796.24280567837502</v>
      </c>
      <c r="C659">
        <v>-0.76070693644394904</v>
      </c>
      <c r="D659">
        <v>0.25001953478531103</v>
      </c>
      <c r="E659">
        <v>-3.04259000040601</v>
      </c>
      <c r="F659">
        <v>2.3455166611890399E-3</v>
      </c>
      <c r="G659">
        <v>3.5825191173871902E-2</v>
      </c>
      <c r="H659" t="s">
        <v>3139</v>
      </c>
      <c r="I659" t="str">
        <f>IF(C659&gt;0,"up","down")</f>
        <v>down</v>
      </c>
    </row>
    <row r="660" spans="1:9" x14ac:dyDescent="0.3">
      <c r="A660" t="s">
        <v>3140</v>
      </c>
      <c r="B660">
        <v>1614.1578337225201</v>
      </c>
      <c r="C660">
        <v>-0.53447591256354698</v>
      </c>
      <c r="D660">
        <v>0.175819499173021</v>
      </c>
      <c r="E660">
        <v>-3.0399126096792002</v>
      </c>
      <c r="F660">
        <v>2.3664680377439898E-3</v>
      </c>
      <c r="G660">
        <v>3.6018774919237002E-2</v>
      </c>
      <c r="H660" t="s">
        <v>3141</v>
      </c>
      <c r="I660" t="str">
        <f>IF(C660&gt;0,"up","down")</f>
        <v>down</v>
      </c>
    </row>
    <row r="661" spans="1:9" x14ac:dyDescent="0.3">
      <c r="A661" t="s">
        <v>1272</v>
      </c>
      <c r="B661">
        <v>667.47312983586301</v>
      </c>
      <c r="C661">
        <v>0.58305020370719896</v>
      </c>
      <c r="D661">
        <v>0.19177696990686</v>
      </c>
      <c r="E661">
        <v>3.0402514128279701</v>
      </c>
      <c r="F661">
        <v>2.3638073660011E-3</v>
      </c>
      <c r="G661">
        <v>3.6018774919237002E-2</v>
      </c>
      <c r="H661" t="s">
        <v>1273</v>
      </c>
      <c r="I661" t="str">
        <f>IF(C661&gt;0,"up","down")</f>
        <v>up</v>
      </c>
    </row>
    <row r="662" spans="1:9" x14ac:dyDescent="0.3">
      <c r="A662" t="s">
        <v>3142</v>
      </c>
      <c r="B662">
        <v>20.927528617653302</v>
      </c>
      <c r="C662">
        <v>2.41402310951309</v>
      </c>
      <c r="D662">
        <v>0.79413806730022996</v>
      </c>
      <c r="E662">
        <v>3.03980278608209</v>
      </c>
      <c r="F662">
        <v>2.3673310871466101E-3</v>
      </c>
      <c r="G662">
        <v>3.6018774919237002E-2</v>
      </c>
      <c r="H662" t="s">
        <v>3143</v>
      </c>
      <c r="I662" t="str">
        <f>IF(C662&gt;0,"up","down")</f>
        <v>up</v>
      </c>
    </row>
    <row r="663" spans="1:9" x14ac:dyDescent="0.3">
      <c r="A663" t="s">
        <v>670</v>
      </c>
      <c r="B663">
        <v>258.89554186222199</v>
      </c>
      <c r="C663">
        <v>0.74646576410551402</v>
      </c>
      <c r="D663">
        <v>0.245965065873231</v>
      </c>
      <c r="E663">
        <v>3.0348446494033299</v>
      </c>
      <c r="F663">
        <v>2.4065961315961198E-3</v>
      </c>
      <c r="G663">
        <v>3.6485311136752102E-2</v>
      </c>
      <c r="H663" t="s">
        <v>671</v>
      </c>
      <c r="I663" t="str">
        <f>IF(C663&gt;0,"up","down")</f>
        <v>up</v>
      </c>
    </row>
    <row r="664" spans="1:9" x14ac:dyDescent="0.3">
      <c r="A664" t="s">
        <v>3144</v>
      </c>
      <c r="B664">
        <v>6476.4499980368901</v>
      </c>
      <c r="C664">
        <v>0.57992407073187702</v>
      </c>
      <c r="D664">
        <v>0.19109373385407499</v>
      </c>
      <c r="E664">
        <v>3.0347623599982798</v>
      </c>
      <c r="F664">
        <v>2.4072528071956202E-3</v>
      </c>
      <c r="G664">
        <v>3.6485311136752102E-2</v>
      </c>
      <c r="H664" t="s">
        <v>3145</v>
      </c>
      <c r="I664" t="str">
        <f>IF(C664&gt;0,"up","down")</f>
        <v>up</v>
      </c>
    </row>
    <row r="665" spans="1:9" x14ac:dyDescent="0.3">
      <c r="A665" t="s">
        <v>3146</v>
      </c>
      <c r="B665">
        <v>977.590154585199</v>
      </c>
      <c r="C665">
        <v>0.58351375485832702</v>
      </c>
      <c r="D665">
        <v>0.19227251629169301</v>
      </c>
      <c r="E665">
        <v>3.03482664143786</v>
      </c>
      <c r="F665">
        <v>2.4067398224890098E-3</v>
      </c>
      <c r="G665">
        <v>3.6485311136752102E-2</v>
      </c>
      <c r="H665" t="s">
        <v>3147</v>
      </c>
      <c r="I665" t="str">
        <f>IF(C665&gt;0,"up","down")</f>
        <v>up</v>
      </c>
    </row>
    <row r="666" spans="1:9" x14ac:dyDescent="0.3">
      <c r="A666" t="s">
        <v>3148</v>
      </c>
      <c r="B666">
        <v>645.44004743320704</v>
      </c>
      <c r="C666">
        <v>0.68119858864761196</v>
      </c>
      <c r="D666">
        <v>0.22481449763269801</v>
      </c>
      <c r="E666">
        <v>3.03004742052069</v>
      </c>
      <c r="F666">
        <v>2.4451534430167299E-3</v>
      </c>
      <c r="G666">
        <v>3.7012297059338999E-2</v>
      </c>
      <c r="H666" t="s">
        <v>3149</v>
      </c>
      <c r="I666" t="str">
        <f>IF(C666&gt;0,"up","down")</f>
        <v>up</v>
      </c>
    </row>
    <row r="667" spans="1:9" x14ac:dyDescent="0.3">
      <c r="A667" t="s">
        <v>3150</v>
      </c>
      <c r="B667">
        <v>66.580084843790004</v>
      </c>
      <c r="C667">
        <v>1.28760904218769</v>
      </c>
      <c r="D667">
        <v>0.42518832203013202</v>
      </c>
      <c r="E667">
        <v>3.0283264508295802</v>
      </c>
      <c r="F667">
        <v>2.4591227993255899E-3</v>
      </c>
      <c r="G667">
        <v>3.7176150554510297E-2</v>
      </c>
      <c r="H667" t="s">
        <v>3151</v>
      </c>
      <c r="I667" t="str">
        <f>IF(C667&gt;0,"up","down")</f>
        <v>up</v>
      </c>
    </row>
    <row r="668" spans="1:9" x14ac:dyDescent="0.3">
      <c r="A668" t="s">
        <v>3152</v>
      </c>
      <c r="B668">
        <v>1326.9190549590701</v>
      </c>
      <c r="C668">
        <v>-0.55500989748472795</v>
      </c>
      <c r="D668">
        <v>0.18336110713601</v>
      </c>
      <c r="E668">
        <v>-3.0268681627944298</v>
      </c>
      <c r="F668">
        <v>2.4710170493591299E-3</v>
      </c>
      <c r="G668">
        <v>3.73082548627377E-2</v>
      </c>
      <c r="H668" t="s">
        <v>3153</v>
      </c>
      <c r="I668" t="str">
        <f>IF(C668&gt;0,"up","down")</f>
        <v>down</v>
      </c>
    </row>
    <row r="669" spans="1:9" x14ac:dyDescent="0.3">
      <c r="A669" t="s">
        <v>3154</v>
      </c>
      <c r="B669">
        <v>220.96683255195899</v>
      </c>
      <c r="C669">
        <v>0.74097517345813702</v>
      </c>
      <c r="D669">
        <v>0.244954580119424</v>
      </c>
      <c r="E669">
        <v>3.0249492501707298</v>
      </c>
      <c r="F669">
        <v>2.4867485027906099E-3</v>
      </c>
      <c r="G669">
        <v>3.7497883673457397E-2</v>
      </c>
      <c r="H669" t="s">
        <v>3155</v>
      </c>
      <c r="I669" t="str">
        <f>IF(C669&gt;0,"up","down")</f>
        <v>up</v>
      </c>
    </row>
    <row r="670" spans="1:9" x14ac:dyDescent="0.3">
      <c r="A670" t="s">
        <v>3156</v>
      </c>
      <c r="B670">
        <v>1032.12911995731</v>
      </c>
      <c r="C670">
        <v>-0.55453306554450699</v>
      </c>
      <c r="D670">
        <v>0.18355271049528099</v>
      </c>
      <c r="E670">
        <v>-3.0211107427844999</v>
      </c>
      <c r="F670">
        <v>2.5184922996770798E-3</v>
      </c>
      <c r="G670">
        <v>3.7928173206092201E-2</v>
      </c>
      <c r="H670" t="s">
        <v>3157</v>
      </c>
      <c r="I670" t="str">
        <f>IF(C670&gt;0,"up","down")</f>
        <v>down</v>
      </c>
    </row>
    <row r="671" spans="1:9" x14ac:dyDescent="0.3">
      <c r="A671" t="s">
        <v>3158</v>
      </c>
      <c r="B671">
        <v>1532.42012772561</v>
      </c>
      <c r="C671">
        <v>0.60930219976492905</v>
      </c>
      <c r="D671">
        <v>0.20188919795747201</v>
      </c>
      <c r="E671">
        <v>3.0180029735581901</v>
      </c>
      <c r="F671">
        <v>2.54446407961335E-3</v>
      </c>
      <c r="G671">
        <v>3.8193751064513198E-2</v>
      </c>
      <c r="H671" t="s">
        <v>3159</v>
      </c>
      <c r="I671" t="str">
        <f>IF(C671&gt;0,"up","down")</f>
        <v>up</v>
      </c>
    </row>
    <row r="672" spans="1:9" x14ac:dyDescent="0.3">
      <c r="A672" t="s">
        <v>1808</v>
      </c>
      <c r="B672">
        <v>483.66045945215802</v>
      </c>
      <c r="C672">
        <v>0.77970865967547598</v>
      </c>
      <c r="D672">
        <v>0.25832285513820502</v>
      </c>
      <c r="E672">
        <v>3.0183494962469499</v>
      </c>
      <c r="F672">
        <v>2.5415560867898999E-3</v>
      </c>
      <c r="G672">
        <v>3.8193751064513198E-2</v>
      </c>
      <c r="H672" t="s">
        <v>1809</v>
      </c>
      <c r="I672" t="str">
        <f>IF(C672&gt;0,"up","down")</f>
        <v>up</v>
      </c>
    </row>
    <row r="673" spans="1:9" x14ac:dyDescent="0.3">
      <c r="A673" t="s">
        <v>1068</v>
      </c>
      <c r="B673">
        <v>34.184725030586897</v>
      </c>
      <c r="C673">
        <v>-1.7971487692730801</v>
      </c>
      <c r="D673">
        <v>0.59550798357661205</v>
      </c>
      <c r="E673">
        <v>-3.0178416055473098</v>
      </c>
      <c r="F673">
        <v>2.5458193062795099E-3</v>
      </c>
      <c r="G673">
        <v>3.8193751064513198E-2</v>
      </c>
      <c r="H673" t="s">
        <v>1069</v>
      </c>
      <c r="I673" t="str">
        <f>IF(C673&gt;0,"up","down")</f>
        <v>down</v>
      </c>
    </row>
    <row r="674" spans="1:9" x14ac:dyDescent="0.3">
      <c r="A674" t="s">
        <v>3160</v>
      </c>
      <c r="B674">
        <v>183.09728739303401</v>
      </c>
      <c r="C674">
        <v>-2.7060593443518202</v>
      </c>
      <c r="D674">
        <v>0.89706193365473297</v>
      </c>
      <c r="E674">
        <v>-3.0165802859642299</v>
      </c>
      <c r="F674">
        <v>2.5564350905856702E-3</v>
      </c>
      <c r="G674">
        <v>3.8304405121551102E-2</v>
      </c>
      <c r="H674" t="s">
        <v>3161</v>
      </c>
      <c r="I674" t="str">
        <f>IF(C674&gt;0,"up","down")</f>
        <v>down</v>
      </c>
    </row>
    <row r="675" spans="1:9" x14ac:dyDescent="0.3">
      <c r="A675" t="s">
        <v>3162</v>
      </c>
      <c r="B675">
        <v>1841.07585702145</v>
      </c>
      <c r="C675">
        <v>0.69409270537956702</v>
      </c>
      <c r="D675">
        <v>0.230244026396516</v>
      </c>
      <c r="E675">
        <v>3.0145959321621199</v>
      </c>
      <c r="F675">
        <v>2.5732181960474699E-3</v>
      </c>
      <c r="G675">
        <v>3.8478846719526699E-2</v>
      </c>
      <c r="H675" t="s">
        <v>3163</v>
      </c>
      <c r="I675" t="str">
        <f>IF(C675&gt;0,"up","down")</f>
        <v>up</v>
      </c>
    </row>
    <row r="676" spans="1:9" x14ac:dyDescent="0.3">
      <c r="A676" t="s">
        <v>3164</v>
      </c>
      <c r="B676">
        <v>543.71220706166901</v>
      </c>
      <c r="C676">
        <v>-0.69223777053791302</v>
      </c>
      <c r="D676">
        <v>0.22964099732721299</v>
      </c>
      <c r="E676">
        <v>-3.0144346113928</v>
      </c>
      <c r="F676">
        <v>2.5745870203980402E-3</v>
      </c>
      <c r="G676">
        <v>3.8478846719526699E-2</v>
      </c>
      <c r="H676" t="s">
        <v>3165</v>
      </c>
      <c r="I676" t="str">
        <f>IF(C676&gt;0,"up","down")</f>
        <v>down</v>
      </c>
    </row>
    <row r="677" spans="1:9" x14ac:dyDescent="0.3">
      <c r="A677" t="s">
        <v>3166</v>
      </c>
      <c r="B677">
        <v>3147.34641728819</v>
      </c>
      <c r="C677">
        <v>-0.51528599460221702</v>
      </c>
      <c r="D677">
        <v>0.17117159544590799</v>
      </c>
      <c r="E677">
        <v>-3.0103475594761</v>
      </c>
      <c r="F677">
        <v>2.6094889957434999E-3</v>
      </c>
      <c r="G677">
        <v>3.89512359945451E-2</v>
      </c>
      <c r="H677" t="s">
        <v>3167</v>
      </c>
      <c r="I677" t="str">
        <f>IF(C677&gt;0,"up","down")</f>
        <v>down</v>
      </c>
    </row>
    <row r="678" spans="1:9" x14ac:dyDescent="0.3">
      <c r="A678" t="s">
        <v>3168</v>
      </c>
      <c r="B678">
        <v>547.52398590190103</v>
      </c>
      <c r="C678">
        <v>-0.708258585642903</v>
      </c>
      <c r="D678">
        <v>0.235350036416066</v>
      </c>
      <c r="E678">
        <v>-3.0093837945739699</v>
      </c>
      <c r="F678">
        <v>2.6177819863253899E-3</v>
      </c>
      <c r="G678">
        <v>3.9025748603201398E-2</v>
      </c>
      <c r="H678" t="s">
        <v>3169</v>
      </c>
      <c r="I678" t="str">
        <f>IF(C678&gt;0,"up","down")</f>
        <v>down</v>
      </c>
    </row>
    <row r="679" spans="1:9" x14ac:dyDescent="0.3">
      <c r="A679" t="s">
        <v>3170</v>
      </c>
      <c r="B679">
        <v>716.86780999449695</v>
      </c>
      <c r="C679">
        <v>0.77402219387904503</v>
      </c>
      <c r="D679">
        <v>0.25761810445414002</v>
      </c>
      <c r="E679">
        <v>3.00453337904609</v>
      </c>
      <c r="F679">
        <v>2.6598857112672901E-3</v>
      </c>
      <c r="G679">
        <v>3.9603487252647201E-2</v>
      </c>
      <c r="H679" t="s">
        <v>3171</v>
      </c>
      <c r="I679" t="str">
        <f>IF(C679&gt;0,"up","down")</f>
        <v>up</v>
      </c>
    </row>
    <row r="680" spans="1:9" x14ac:dyDescent="0.3">
      <c r="A680" t="s">
        <v>3172</v>
      </c>
      <c r="B680">
        <v>219.77764793908699</v>
      </c>
      <c r="C680">
        <v>-0.82477932712064295</v>
      </c>
      <c r="D680">
        <v>0.274577919778909</v>
      </c>
      <c r="E680">
        <v>-3.0038079091893399</v>
      </c>
      <c r="F680">
        <v>2.6662360472176098E-3</v>
      </c>
      <c r="G680">
        <v>3.9648103836737898E-2</v>
      </c>
      <c r="H680" t="s">
        <v>3173</v>
      </c>
      <c r="I680" t="str">
        <f>IF(C680&gt;0,"up","down")</f>
        <v>down</v>
      </c>
    </row>
    <row r="681" spans="1:9" x14ac:dyDescent="0.3">
      <c r="A681" t="s">
        <v>3174</v>
      </c>
      <c r="B681">
        <v>1187.1423580467099</v>
      </c>
      <c r="C681">
        <v>-0.67591806107834695</v>
      </c>
      <c r="D681">
        <v>0.22510006811101099</v>
      </c>
      <c r="E681">
        <v>-3.00274480923306</v>
      </c>
      <c r="F681">
        <v>2.6755668307038398E-3</v>
      </c>
      <c r="G681">
        <v>3.96870151475293E-2</v>
      </c>
      <c r="H681" t="s">
        <v>3175</v>
      </c>
      <c r="I681" t="str">
        <f>IF(C681&gt;0,"up","down")</f>
        <v>down</v>
      </c>
    </row>
    <row r="682" spans="1:9" x14ac:dyDescent="0.3">
      <c r="A682" t="s">
        <v>3176</v>
      </c>
      <c r="B682">
        <v>1769.04511820369</v>
      </c>
      <c r="C682">
        <v>-0.53156463575673696</v>
      </c>
      <c r="D682">
        <v>0.177022919934814</v>
      </c>
      <c r="E682">
        <v>-3.00280119632236</v>
      </c>
      <c r="F682">
        <v>2.6750711751222802E-3</v>
      </c>
      <c r="G682">
        <v>3.96870151475293E-2</v>
      </c>
      <c r="H682" t="s">
        <v>3177</v>
      </c>
      <c r="I682" t="str">
        <f>IF(C682&gt;0,"up","down")</f>
        <v>down</v>
      </c>
    </row>
    <row r="683" spans="1:9" x14ac:dyDescent="0.3">
      <c r="A683" t="s">
        <v>3178</v>
      </c>
      <c r="B683">
        <v>3119.87427745061</v>
      </c>
      <c r="C683">
        <v>-0.52580450704085102</v>
      </c>
      <c r="D683">
        <v>0.175132982700231</v>
      </c>
      <c r="E683">
        <v>-3.0023157199398098</v>
      </c>
      <c r="F683">
        <v>2.67934137535798E-3</v>
      </c>
      <c r="G683">
        <v>3.96932001747895E-2</v>
      </c>
      <c r="H683" t="s">
        <v>3179</v>
      </c>
      <c r="I683" t="str">
        <f>IF(C683&gt;0,"up","down")</f>
        <v>down</v>
      </c>
    </row>
    <row r="684" spans="1:9" x14ac:dyDescent="0.3">
      <c r="A684" t="s">
        <v>3180</v>
      </c>
      <c r="B684">
        <v>603.46706507943702</v>
      </c>
      <c r="C684">
        <v>-0.64517930357624997</v>
      </c>
      <c r="D684">
        <v>0.21510487756775201</v>
      </c>
      <c r="E684">
        <v>-2.99937086909169</v>
      </c>
      <c r="F684">
        <v>2.70537775429049E-3</v>
      </c>
      <c r="G684">
        <v>4.0028755708663502E-2</v>
      </c>
      <c r="H684" t="s">
        <v>3181</v>
      </c>
      <c r="I684" t="str">
        <f>IF(C684&gt;0,"up","down")</f>
        <v>down</v>
      </c>
    </row>
    <row r="685" spans="1:9" x14ac:dyDescent="0.3">
      <c r="A685" t="s">
        <v>3182</v>
      </c>
      <c r="B685">
        <v>850.13672034689898</v>
      </c>
      <c r="C685">
        <v>0.66454580818609299</v>
      </c>
      <c r="D685">
        <v>0.22165893954253399</v>
      </c>
      <c r="E685">
        <v>2.9980555242103102</v>
      </c>
      <c r="F685">
        <v>2.7170816643964802E-3</v>
      </c>
      <c r="G685">
        <v>4.0151674295619E-2</v>
      </c>
      <c r="H685" t="s">
        <v>3183</v>
      </c>
      <c r="I685" t="str">
        <f>IF(C685&gt;0,"up","down")</f>
        <v>up</v>
      </c>
    </row>
    <row r="686" spans="1:9" x14ac:dyDescent="0.3">
      <c r="A686" t="s">
        <v>3184</v>
      </c>
      <c r="B686">
        <v>394.35458810210002</v>
      </c>
      <c r="C686">
        <v>-0.67992469444924397</v>
      </c>
      <c r="D686">
        <v>0.226878641911197</v>
      </c>
      <c r="E686">
        <v>-2.9968651465895801</v>
      </c>
      <c r="F686">
        <v>2.7277134775974599E-3</v>
      </c>
      <c r="G686">
        <v>4.0208265252066402E-2</v>
      </c>
      <c r="H686" t="s">
        <v>3185</v>
      </c>
      <c r="I686" t="str">
        <f>IF(C686&gt;0,"up","down")</f>
        <v>down</v>
      </c>
    </row>
    <row r="687" spans="1:9" x14ac:dyDescent="0.3">
      <c r="A687" t="s">
        <v>3186</v>
      </c>
      <c r="B687">
        <v>113.810683690131</v>
      </c>
      <c r="C687">
        <v>1.0009316380408699</v>
      </c>
      <c r="D687">
        <v>0.33397732803683</v>
      </c>
      <c r="E687">
        <v>2.9970047485693199</v>
      </c>
      <c r="F687">
        <v>2.7264646633669001E-3</v>
      </c>
      <c r="G687">
        <v>4.0208265252066402E-2</v>
      </c>
      <c r="H687" t="s">
        <v>3187</v>
      </c>
      <c r="I687" t="str">
        <f>IF(C687&gt;0,"up","down")</f>
        <v>up</v>
      </c>
    </row>
    <row r="688" spans="1:9" x14ac:dyDescent="0.3">
      <c r="A688" t="s">
        <v>3188</v>
      </c>
      <c r="B688">
        <v>739.11002260062105</v>
      </c>
      <c r="C688">
        <v>0.70650898339858204</v>
      </c>
      <c r="D688">
        <v>0.235844291449611</v>
      </c>
      <c r="E688">
        <v>2.9956586146564899</v>
      </c>
      <c r="F688">
        <v>2.7385283456060599E-3</v>
      </c>
      <c r="G688">
        <v>4.0217244846900403E-2</v>
      </c>
      <c r="H688" t="s">
        <v>3189</v>
      </c>
      <c r="I688" t="str">
        <f>IF(C688&gt;0,"up","down")</f>
        <v>up</v>
      </c>
    </row>
    <row r="689" spans="1:9" x14ac:dyDescent="0.3">
      <c r="A689" t="s">
        <v>3190</v>
      </c>
      <c r="B689">
        <v>351.45917882413602</v>
      </c>
      <c r="C689">
        <v>-0.921638171408796</v>
      </c>
      <c r="D689">
        <v>0.30762990186217798</v>
      </c>
      <c r="E689">
        <v>-2.99593168879175</v>
      </c>
      <c r="F689">
        <v>2.7360771946490499E-3</v>
      </c>
      <c r="G689">
        <v>4.0217244846900403E-2</v>
      </c>
      <c r="H689" t="s">
        <v>3191</v>
      </c>
      <c r="I689" t="str">
        <f>IF(C689&gt;0,"up","down")</f>
        <v>down</v>
      </c>
    </row>
    <row r="690" spans="1:9" x14ac:dyDescent="0.3">
      <c r="A690" t="s">
        <v>3192</v>
      </c>
      <c r="B690">
        <v>316.70448667907903</v>
      </c>
      <c r="C690">
        <v>0.73995442866529204</v>
      </c>
      <c r="D690">
        <v>0.24697881125037</v>
      </c>
      <c r="E690">
        <v>2.99602392982277</v>
      </c>
      <c r="F690">
        <v>2.73524967945722E-3</v>
      </c>
      <c r="G690">
        <v>4.0217244846900403E-2</v>
      </c>
      <c r="H690" t="s">
        <v>3193</v>
      </c>
      <c r="I690" t="str">
        <f>IF(C690&gt;0,"up","down")</f>
        <v>up</v>
      </c>
    </row>
    <row r="691" spans="1:9" x14ac:dyDescent="0.3">
      <c r="A691" t="s">
        <v>988</v>
      </c>
      <c r="B691">
        <v>432.99573907621402</v>
      </c>
      <c r="C691">
        <v>0.67335133860392804</v>
      </c>
      <c r="D691">
        <v>0.224917064242978</v>
      </c>
      <c r="E691">
        <v>2.9937761319723899</v>
      </c>
      <c r="F691">
        <v>2.75548042513189E-3</v>
      </c>
      <c r="G691">
        <v>4.0415992042070997E-2</v>
      </c>
      <c r="H691" t="s">
        <v>989</v>
      </c>
      <c r="I691" t="str">
        <f>IF(C691&gt;0,"up","down")</f>
        <v>up</v>
      </c>
    </row>
    <row r="692" spans="1:9" x14ac:dyDescent="0.3">
      <c r="A692" t="s">
        <v>3194</v>
      </c>
      <c r="B692">
        <v>1419.93953594552</v>
      </c>
      <c r="C692">
        <v>-0.64687845989742898</v>
      </c>
      <c r="D692">
        <v>0.21612326557223299</v>
      </c>
      <c r="E692">
        <v>-2.99309960075181</v>
      </c>
      <c r="F692">
        <v>2.7615960825103998E-3</v>
      </c>
      <c r="G692">
        <v>4.04555004800966E-2</v>
      </c>
      <c r="H692" t="s">
        <v>3195</v>
      </c>
      <c r="I692" t="str">
        <f>IF(C692&gt;0,"up","down")</f>
        <v>down</v>
      </c>
    </row>
    <row r="693" spans="1:9" x14ac:dyDescent="0.3">
      <c r="A693" t="s">
        <v>3196</v>
      </c>
      <c r="B693">
        <v>300.75731103338501</v>
      </c>
      <c r="C693">
        <v>0.70557261570679097</v>
      </c>
      <c r="D693">
        <v>0.2357941683601</v>
      </c>
      <c r="E693">
        <v>2.99232428271617</v>
      </c>
      <c r="F693">
        <v>2.7686199906437501E-3</v>
      </c>
      <c r="G693">
        <v>4.0508199912611897E-2</v>
      </c>
      <c r="H693" t="s">
        <v>3197</v>
      </c>
      <c r="I693" t="str">
        <f>IF(C693&gt;0,"up","down")</f>
        <v>up</v>
      </c>
    </row>
    <row r="694" spans="1:9" x14ac:dyDescent="0.3">
      <c r="A694" t="s">
        <v>3198</v>
      </c>
      <c r="B694">
        <v>974.97882906098005</v>
      </c>
      <c r="C694">
        <v>-0.59688976840249997</v>
      </c>
      <c r="D694">
        <v>0.19963628805702399</v>
      </c>
      <c r="E694">
        <v>-2.98988612847783</v>
      </c>
      <c r="F694">
        <v>2.7908146571498701E-3</v>
      </c>
      <c r="G694">
        <v>4.0782460910785898E-2</v>
      </c>
      <c r="H694" t="s">
        <v>3199</v>
      </c>
      <c r="I694" t="str">
        <f>IF(C694&gt;0,"up","down")</f>
        <v>down</v>
      </c>
    </row>
    <row r="695" spans="1:9" x14ac:dyDescent="0.3">
      <c r="A695" t="s">
        <v>3200</v>
      </c>
      <c r="B695">
        <v>680.801268924807</v>
      </c>
      <c r="C695">
        <v>-0.684697162744064</v>
      </c>
      <c r="D695">
        <v>0.22911201898061601</v>
      </c>
      <c r="E695">
        <v>-2.9884820787249602</v>
      </c>
      <c r="F695">
        <v>2.8036694216008401E-3</v>
      </c>
      <c r="G695">
        <v>4.0869272382447697E-2</v>
      </c>
      <c r="H695" t="s">
        <v>3201</v>
      </c>
      <c r="I695" t="str">
        <f>IF(C695&gt;0,"up","down")</f>
        <v>down</v>
      </c>
    </row>
    <row r="696" spans="1:9" x14ac:dyDescent="0.3">
      <c r="A696" t="s">
        <v>3202</v>
      </c>
      <c r="B696">
        <v>569.07057792246701</v>
      </c>
      <c r="C696">
        <v>0.72516364074041795</v>
      </c>
      <c r="D696">
        <v>0.24262752237191501</v>
      </c>
      <c r="E696">
        <v>2.98879382541294</v>
      </c>
      <c r="F696">
        <v>2.80081056648446E-3</v>
      </c>
      <c r="G696">
        <v>4.0869272382447697E-2</v>
      </c>
      <c r="H696" t="s">
        <v>3203</v>
      </c>
      <c r="I696" t="str">
        <f>IF(C696&gt;0,"up","down")</f>
        <v>up</v>
      </c>
    </row>
    <row r="697" spans="1:9" x14ac:dyDescent="0.3">
      <c r="A697" t="s">
        <v>968</v>
      </c>
      <c r="B697">
        <v>666.362183269154</v>
      </c>
      <c r="C697">
        <v>0.60499685032735395</v>
      </c>
      <c r="D697">
        <v>0.20253661259404401</v>
      </c>
      <c r="E697">
        <v>2.9870986908425499</v>
      </c>
      <c r="F697">
        <v>2.81638787986085E-3</v>
      </c>
      <c r="G697">
        <v>4.1004110241028298E-2</v>
      </c>
      <c r="H697" t="s">
        <v>969</v>
      </c>
      <c r="I697" t="str">
        <f>IF(C697&gt;0,"up","down")</f>
        <v>up</v>
      </c>
    </row>
    <row r="698" spans="1:9" x14ac:dyDescent="0.3">
      <c r="A698" t="s">
        <v>3204</v>
      </c>
      <c r="B698">
        <v>432.79510556791701</v>
      </c>
      <c r="C698">
        <v>0.84323029911369496</v>
      </c>
      <c r="D698">
        <v>0.28236961167048402</v>
      </c>
      <c r="E698">
        <v>2.9862643296677298</v>
      </c>
      <c r="F698">
        <v>2.8240841978186002E-3</v>
      </c>
      <c r="G698">
        <v>4.1065588421416298E-2</v>
      </c>
      <c r="H698" t="s">
        <v>3205</v>
      </c>
      <c r="I698" t="str">
        <f>IF(C698&gt;0,"up","down")</f>
        <v>up</v>
      </c>
    </row>
    <row r="699" spans="1:9" x14ac:dyDescent="0.3">
      <c r="A699" t="s">
        <v>3206</v>
      </c>
      <c r="B699">
        <v>1226.4848849228499</v>
      </c>
      <c r="C699">
        <v>-0.64884932115549399</v>
      </c>
      <c r="D699">
        <v>0.21745471449704501</v>
      </c>
      <c r="E699">
        <v>-2.9838365319244899</v>
      </c>
      <c r="F699">
        <v>2.84658807019076E-3</v>
      </c>
      <c r="G699">
        <v>4.1242083322617799E-2</v>
      </c>
      <c r="H699" t="s">
        <v>3207</v>
      </c>
      <c r="I699" t="str">
        <f>IF(C699&gt;0,"up","down")</f>
        <v>down</v>
      </c>
    </row>
    <row r="700" spans="1:9" x14ac:dyDescent="0.3">
      <c r="A700" t="s">
        <v>3208</v>
      </c>
      <c r="B700">
        <v>2380.2106450366</v>
      </c>
      <c r="C700">
        <v>-0.58108805327322399</v>
      </c>
      <c r="D700">
        <v>0.19474596853082801</v>
      </c>
      <c r="E700">
        <v>-2.9838258406937799</v>
      </c>
      <c r="F700">
        <v>2.84668753098089E-3</v>
      </c>
      <c r="G700">
        <v>4.1242083322617799E-2</v>
      </c>
      <c r="H700" t="s">
        <v>3209</v>
      </c>
      <c r="I700" t="str">
        <f>IF(C700&gt;0,"up","down")</f>
        <v>down</v>
      </c>
    </row>
    <row r="701" spans="1:9" x14ac:dyDescent="0.3">
      <c r="A701" t="s">
        <v>3210</v>
      </c>
      <c r="B701">
        <v>1202.40668971584</v>
      </c>
      <c r="C701">
        <v>-0.60642272945731002</v>
      </c>
      <c r="D701">
        <v>0.20322503709840101</v>
      </c>
      <c r="E701">
        <v>-2.98399615576737</v>
      </c>
      <c r="F701">
        <v>2.8451034628095501E-3</v>
      </c>
      <c r="G701">
        <v>4.1242083322617799E-2</v>
      </c>
      <c r="H701" t="s">
        <v>3211</v>
      </c>
      <c r="I701" t="str">
        <f>IF(C701&gt;0,"up","down")</f>
        <v>down</v>
      </c>
    </row>
    <row r="702" spans="1:9" x14ac:dyDescent="0.3">
      <c r="A702" t="s">
        <v>3212</v>
      </c>
      <c r="B702">
        <v>6384.69311840507</v>
      </c>
      <c r="C702">
        <v>-0.51802981379269697</v>
      </c>
      <c r="D702">
        <v>0.17365034740474999</v>
      </c>
      <c r="E702">
        <v>-2.9831775261886202</v>
      </c>
      <c r="F702">
        <v>2.8527247505170301E-3</v>
      </c>
      <c r="G702">
        <v>4.1278962057053101E-2</v>
      </c>
      <c r="H702" t="s">
        <v>3213</v>
      </c>
      <c r="I702" t="str">
        <f>IF(C702&gt;0,"up","down")</f>
        <v>down</v>
      </c>
    </row>
    <row r="703" spans="1:9" x14ac:dyDescent="0.3">
      <c r="A703" t="s">
        <v>3214</v>
      </c>
      <c r="B703">
        <v>1115.2697330403701</v>
      </c>
      <c r="C703">
        <v>0.67590362890344902</v>
      </c>
      <c r="D703">
        <v>0.22661618028678801</v>
      </c>
      <c r="E703">
        <v>2.98259209932881</v>
      </c>
      <c r="F703">
        <v>2.8581863905286099E-3</v>
      </c>
      <c r="G703">
        <v>4.1307432162382897E-2</v>
      </c>
      <c r="H703" t="s">
        <v>3215</v>
      </c>
      <c r="I703" t="str">
        <f>IF(C703&gt;0,"up","down")</f>
        <v>up</v>
      </c>
    </row>
    <row r="704" spans="1:9" x14ac:dyDescent="0.3">
      <c r="A704" t="s">
        <v>3216</v>
      </c>
      <c r="B704">
        <v>981.92610298841805</v>
      </c>
      <c r="C704">
        <v>-0.54387836591057204</v>
      </c>
      <c r="D704">
        <v>0.18243144480704099</v>
      </c>
      <c r="E704">
        <v>-2.9812753304992698</v>
      </c>
      <c r="F704">
        <v>2.8705058617360898E-3</v>
      </c>
      <c r="G704">
        <v>4.1434823318002502E-2</v>
      </c>
      <c r="H704" t="s">
        <v>3217</v>
      </c>
      <c r="I704" t="str">
        <f>IF(C704&gt;0,"up","down")</f>
        <v>down</v>
      </c>
    </row>
    <row r="705" spans="1:9" x14ac:dyDescent="0.3">
      <c r="A705" t="s">
        <v>1302</v>
      </c>
      <c r="B705">
        <v>1104.9370378434501</v>
      </c>
      <c r="C705">
        <v>0.654700484710113</v>
      </c>
      <c r="D705">
        <v>0.219636284309427</v>
      </c>
      <c r="E705">
        <v>2.98083937619232</v>
      </c>
      <c r="F705">
        <v>2.8745952470759901E-3</v>
      </c>
      <c r="G705">
        <v>4.14432500133321E-2</v>
      </c>
      <c r="H705" t="s">
        <v>1303</v>
      </c>
      <c r="I705" t="str">
        <f>IF(C705&gt;0,"up","down")</f>
        <v>up</v>
      </c>
    </row>
    <row r="706" spans="1:9" x14ac:dyDescent="0.3">
      <c r="A706" t="s">
        <v>3218</v>
      </c>
      <c r="B706">
        <v>1176.6790322833399</v>
      </c>
      <c r="C706">
        <v>-0.55423939358150798</v>
      </c>
      <c r="D706">
        <v>0.18609342111614699</v>
      </c>
      <c r="E706">
        <v>-2.9782857999885302</v>
      </c>
      <c r="F706">
        <v>2.8986555732724599E-3</v>
      </c>
      <c r="G706">
        <v>4.1688450349424602E-2</v>
      </c>
      <c r="H706" t="s">
        <v>3219</v>
      </c>
      <c r="I706" t="str">
        <f>IF(C706&gt;0,"up","down")</f>
        <v>down</v>
      </c>
    </row>
    <row r="707" spans="1:9" x14ac:dyDescent="0.3">
      <c r="A707" t="s">
        <v>3220</v>
      </c>
      <c r="B707">
        <v>171.50186124310301</v>
      </c>
      <c r="C707">
        <v>0.87736465793317098</v>
      </c>
      <c r="D707">
        <v>0.29458025881831201</v>
      </c>
      <c r="E707">
        <v>2.9783552416331598</v>
      </c>
      <c r="F707">
        <v>2.89799885565524E-3</v>
      </c>
      <c r="G707">
        <v>4.1688450349424602E-2</v>
      </c>
      <c r="H707" t="s">
        <v>3221</v>
      </c>
      <c r="I707" t="str">
        <f>IF(C707&gt;0,"up","down")</f>
        <v>up</v>
      </c>
    </row>
    <row r="708" spans="1:9" x14ac:dyDescent="0.3">
      <c r="A708" t="s">
        <v>3222</v>
      </c>
      <c r="B708">
        <v>156.31981715213999</v>
      </c>
      <c r="C708">
        <v>0.87291446166963305</v>
      </c>
      <c r="D708">
        <v>0.29317933927129403</v>
      </c>
      <c r="E708">
        <v>2.97740783453325</v>
      </c>
      <c r="F708">
        <v>2.9069703171905898E-3</v>
      </c>
      <c r="G708">
        <v>4.1757233401977102E-2</v>
      </c>
      <c r="H708" t="s">
        <v>3223</v>
      </c>
      <c r="I708" t="str">
        <f>IF(C708&gt;0,"up","down")</f>
        <v>up</v>
      </c>
    </row>
    <row r="709" spans="1:9" x14ac:dyDescent="0.3">
      <c r="A709" t="s">
        <v>3224</v>
      </c>
      <c r="B709">
        <v>37.7350071161637</v>
      </c>
      <c r="C709">
        <v>-1.68345565143653</v>
      </c>
      <c r="D709">
        <v>0.56576062281525397</v>
      </c>
      <c r="E709">
        <v>-2.9755617191234802</v>
      </c>
      <c r="F709">
        <v>2.9245249498108402E-3</v>
      </c>
      <c r="G709">
        <v>4.1958414995951099E-2</v>
      </c>
      <c r="H709" t="s">
        <v>3225</v>
      </c>
      <c r="I709" t="str">
        <f>IF(C709&gt;0,"up","down")</f>
        <v>down</v>
      </c>
    </row>
    <row r="710" spans="1:9" x14ac:dyDescent="0.3">
      <c r="A710" t="s">
        <v>3226</v>
      </c>
      <c r="B710">
        <v>813.23071620765495</v>
      </c>
      <c r="C710">
        <v>0.66304445367971898</v>
      </c>
      <c r="D710">
        <v>0.222994559272891</v>
      </c>
      <c r="E710">
        <v>2.97336605808536</v>
      </c>
      <c r="F710">
        <v>2.94552932898036E-3</v>
      </c>
      <c r="G710">
        <v>4.22085426996434E-2</v>
      </c>
      <c r="H710" t="s">
        <v>3227</v>
      </c>
      <c r="I710" t="str">
        <f>IF(C710&gt;0,"up","down")</f>
        <v>up</v>
      </c>
    </row>
    <row r="711" spans="1:9" x14ac:dyDescent="0.3">
      <c r="A711" t="s">
        <v>954</v>
      </c>
      <c r="B711">
        <v>36.745633359943</v>
      </c>
      <c r="C711">
        <v>-1.77862716728259</v>
      </c>
      <c r="D711">
        <v>0.59840638092446696</v>
      </c>
      <c r="E711">
        <v>-2.9722730638915</v>
      </c>
      <c r="F711">
        <v>2.9560364912173502E-3</v>
      </c>
      <c r="G711">
        <v>4.2307824938464397E-2</v>
      </c>
      <c r="H711" t="s">
        <v>955</v>
      </c>
      <c r="I711" t="str">
        <f>IF(C711&gt;0,"up","down")</f>
        <v>down</v>
      </c>
    </row>
    <row r="712" spans="1:9" x14ac:dyDescent="0.3">
      <c r="A712" t="s">
        <v>3228</v>
      </c>
      <c r="B712">
        <v>18331.933566436499</v>
      </c>
      <c r="C712">
        <v>-0.47475714852821999</v>
      </c>
      <c r="D712">
        <v>0.15979477202575901</v>
      </c>
      <c r="E712">
        <v>-2.9710430604806599</v>
      </c>
      <c r="F712">
        <v>2.96790164134888E-3</v>
      </c>
      <c r="G712">
        <v>4.2426279569560403E-2</v>
      </c>
      <c r="H712" t="s">
        <v>3229</v>
      </c>
      <c r="I712" t="str">
        <f>IF(C712&gt;0,"up","down")</f>
        <v>down</v>
      </c>
    </row>
    <row r="713" spans="1:9" x14ac:dyDescent="0.3">
      <c r="A713" t="s">
        <v>3230</v>
      </c>
      <c r="B713">
        <v>675.26231227406402</v>
      </c>
      <c r="C713">
        <v>-0.76518853693410005</v>
      </c>
      <c r="D713">
        <v>0.25778998251604102</v>
      </c>
      <c r="E713">
        <v>-2.9682632717758399</v>
      </c>
      <c r="F713">
        <v>2.9948769350653802E-3</v>
      </c>
      <c r="G713">
        <v>4.2480273492124798E-2</v>
      </c>
      <c r="H713" t="s">
        <v>3231</v>
      </c>
      <c r="I713" t="str">
        <f>IF(C713&gt;0,"up","down")</f>
        <v>down</v>
      </c>
    </row>
    <row r="714" spans="1:9" x14ac:dyDescent="0.3">
      <c r="A714" t="s">
        <v>3232</v>
      </c>
      <c r="B714">
        <v>1091.9577153295299</v>
      </c>
      <c r="C714">
        <v>-0.54474579835595405</v>
      </c>
      <c r="D714">
        <v>0.18352008255029001</v>
      </c>
      <c r="E714">
        <v>-2.9683170952512898</v>
      </c>
      <c r="F714">
        <v>2.99435251115887E-3</v>
      </c>
      <c r="G714">
        <v>4.2480273492124798E-2</v>
      </c>
      <c r="H714" t="s">
        <v>3233</v>
      </c>
      <c r="I714" t="str">
        <f>IF(C714&gt;0,"up","down")</f>
        <v>down</v>
      </c>
    </row>
    <row r="715" spans="1:9" x14ac:dyDescent="0.3">
      <c r="A715" t="s">
        <v>3234</v>
      </c>
      <c r="B715">
        <v>2376.5197985224499</v>
      </c>
      <c r="C715">
        <v>-0.50835295431963501</v>
      </c>
      <c r="D715">
        <v>0.171274331878568</v>
      </c>
      <c r="E715">
        <v>-2.9680626906783298</v>
      </c>
      <c r="F715">
        <v>2.9968320159390999E-3</v>
      </c>
      <c r="G715">
        <v>4.2480273492124798E-2</v>
      </c>
      <c r="H715" t="s">
        <v>3235</v>
      </c>
      <c r="I715" t="str">
        <f>IF(C715&gt;0,"up","down")</f>
        <v>down</v>
      </c>
    </row>
    <row r="716" spans="1:9" x14ac:dyDescent="0.3">
      <c r="A716" t="s">
        <v>3236</v>
      </c>
      <c r="B716">
        <v>823.963915072227</v>
      </c>
      <c r="C716">
        <v>-0.55610204576656797</v>
      </c>
      <c r="D716">
        <v>0.18728984183661701</v>
      </c>
      <c r="E716">
        <v>-2.9692055923229699</v>
      </c>
      <c r="F716">
        <v>2.9857076219970999E-3</v>
      </c>
      <c r="G716">
        <v>4.2480273492124798E-2</v>
      </c>
      <c r="H716" t="s">
        <v>3237</v>
      </c>
      <c r="I716" t="str">
        <f>IF(C716&gt;0,"up","down")</f>
        <v>down</v>
      </c>
    </row>
    <row r="717" spans="1:9" x14ac:dyDescent="0.3">
      <c r="A717" t="s">
        <v>3238</v>
      </c>
      <c r="B717">
        <v>26.934166041975899</v>
      </c>
      <c r="C717">
        <v>-1.7633712387552001</v>
      </c>
      <c r="D717">
        <v>0.59387275378137905</v>
      </c>
      <c r="E717">
        <v>-2.9692745247651899</v>
      </c>
      <c r="F717">
        <v>2.9850378766293701E-3</v>
      </c>
      <c r="G717">
        <v>4.2480273492124798E-2</v>
      </c>
      <c r="H717" t="s">
        <v>3239</v>
      </c>
      <c r="I717" t="str">
        <f>IF(C717&gt;0,"up","down")</f>
        <v>down</v>
      </c>
    </row>
    <row r="718" spans="1:9" x14ac:dyDescent="0.3">
      <c r="A718" t="s">
        <v>1014</v>
      </c>
      <c r="B718">
        <v>640.61213279678202</v>
      </c>
      <c r="C718">
        <v>0.65513063004695105</v>
      </c>
      <c r="D718">
        <v>0.22071300074553701</v>
      </c>
      <c r="E718">
        <v>2.96824667252955</v>
      </c>
      <c r="F718">
        <v>2.9950386851451899E-3</v>
      </c>
      <c r="G718">
        <v>4.2480273492124798E-2</v>
      </c>
      <c r="H718" t="s">
        <v>1015</v>
      </c>
      <c r="I718" t="str">
        <f>IF(C718&gt;0,"up","down")</f>
        <v>up</v>
      </c>
    </row>
    <row r="719" spans="1:9" x14ac:dyDescent="0.3">
      <c r="A719" t="s">
        <v>3240</v>
      </c>
      <c r="B719">
        <v>1471.36338273979</v>
      </c>
      <c r="C719">
        <v>-0.56883170739692301</v>
      </c>
      <c r="D719">
        <v>0.19152010184277901</v>
      </c>
      <c r="E719">
        <v>-2.9700887892378098</v>
      </c>
      <c r="F719">
        <v>2.9771368752401699E-3</v>
      </c>
      <c r="G719">
        <v>4.2480273492124798E-2</v>
      </c>
      <c r="H719" t="s">
        <v>3241</v>
      </c>
      <c r="I719" t="str">
        <f>IF(C719&gt;0,"up","down")</f>
        <v>down</v>
      </c>
    </row>
    <row r="720" spans="1:9" x14ac:dyDescent="0.3">
      <c r="A720" t="s">
        <v>1282</v>
      </c>
      <c r="B720">
        <v>2696.0015684743298</v>
      </c>
      <c r="C720">
        <v>0.65781297302336295</v>
      </c>
      <c r="D720">
        <v>0.221705483476903</v>
      </c>
      <c r="E720">
        <v>2.9670577502513198</v>
      </c>
      <c r="F720">
        <v>3.0066447966180599E-3</v>
      </c>
      <c r="G720">
        <v>4.2568329084573302E-2</v>
      </c>
      <c r="H720" t="s">
        <v>1283</v>
      </c>
      <c r="I720" t="str">
        <f>IF(C720&gt;0,"up","down")</f>
        <v>up</v>
      </c>
    </row>
    <row r="721" spans="1:9" x14ac:dyDescent="0.3">
      <c r="A721" t="s">
        <v>3242</v>
      </c>
      <c r="B721">
        <v>1028.5350886911999</v>
      </c>
      <c r="C721">
        <v>-0.57726166466480699</v>
      </c>
      <c r="D721">
        <v>0.19463802272636499</v>
      </c>
      <c r="E721">
        <v>-2.9658216651551101</v>
      </c>
      <c r="F721">
        <v>3.0187547942002102E-3</v>
      </c>
      <c r="G721">
        <v>4.26886593026733E-2</v>
      </c>
      <c r="H721" t="s">
        <v>3243</v>
      </c>
      <c r="I721" t="str">
        <f>IF(C721&gt;0,"up","down")</f>
        <v>down</v>
      </c>
    </row>
    <row r="722" spans="1:9" x14ac:dyDescent="0.3">
      <c r="A722" t="s">
        <v>3244</v>
      </c>
      <c r="B722">
        <v>2106.5045531450201</v>
      </c>
      <c r="C722">
        <v>-0.63736967243699205</v>
      </c>
      <c r="D722">
        <v>0.215016060740536</v>
      </c>
      <c r="E722">
        <v>-2.9642886686781802</v>
      </c>
      <c r="F722">
        <v>3.0338354510541701E-3</v>
      </c>
      <c r="G722">
        <v>4.28506603373505E-2</v>
      </c>
      <c r="H722" t="s">
        <v>3245</v>
      </c>
      <c r="I722" t="str">
        <f>IF(C722&gt;0,"up","down")</f>
        <v>down</v>
      </c>
    </row>
    <row r="723" spans="1:9" x14ac:dyDescent="0.3">
      <c r="A723" t="s">
        <v>3246</v>
      </c>
      <c r="B723">
        <v>139.91732249898701</v>
      </c>
      <c r="C723">
        <v>0.92926882318591497</v>
      </c>
      <c r="D723">
        <v>0.313863130767851</v>
      </c>
      <c r="E723">
        <v>2.9607454080780502</v>
      </c>
      <c r="F723">
        <v>3.0689551350076998E-3</v>
      </c>
      <c r="G723">
        <v>4.3271640681266703E-2</v>
      </c>
      <c r="H723" t="s">
        <v>3247</v>
      </c>
      <c r="I723" t="str">
        <f>IF(C723&gt;0,"up","down")</f>
        <v>up</v>
      </c>
    </row>
    <row r="724" spans="1:9" x14ac:dyDescent="0.3">
      <c r="A724" t="s">
        <v>3248</v>
      </c>
      <c r="B724">
        <v>929.63743330045804</v>
      </c>
      <c r="C724">
        <v>0.63546965542809297</v>
      </c>
      <c r="D724">
        <v>0.21464623828174501</v>
      </c>
      <c r="E724">
        <v>2.9605441051055199</v>
      </c>
      <c r="F724">
        <v>3.0709614728119399E-3</v>
      </c>
      <c r="G724">
        <v>4.3271640681266703E-2</v>
      </c>
      <c r="H724" t="s">
        <v>3249</v>
      </c>
      <c r="I724" t="str">
        <f>IF(C724&gt;0,"up","down")</f>
        <v>up</v>
      </c>
    </row>
    <row r="725" spans="1:9" x14ac:dyDescent="0.3">
      <c r="A725" t="s">
        <v>3250</v>
      </c>
      <c r="B725">
        <v>679.26835724339696</v>
      </c>
      <c r="C725">
        <v>0.90376047864318199</v>
      </c>
      <c r="D725">
        <v>0.305345285580162</v>
      </c>
      <c r="E725">
        <v>2.9597983703138602</v>
      </c>
      <c r="F725">
        <v>3.0784044578173199E-3</v>
      </c>
      <c r="G725">
        <v>4.3324877976567103E-2</v>
      </c>
      <c r="H725" t="s">
        <v>3251</v>
      </c>
      <c r="I725" t="str">
        <f>IF(C725&gt;0,"up","down")</f>
        <v>up</v>
      </c>
    </row>
    <row r="726" spans="1:9" x14ac:dyDescent="0.3">
      <c r="A726" t="s">
        <v>1464</v>
      </c>
      <c r="B726">
        <v>18.597880912875901</v>
      </c>
      <c r="C726">
        <v>-2.3466092797054601</v>
      </c>
      <c r="D726">
        <v>0.79309116687486003</v>
      </c>
      <c r="E726">
        <v>-2.9588140401968799</v>
      </c>
      <c r="F726">
        <v>3.08825398722162E-3</v>
      </c>
      <c r="G726">
        <v>4.3373053695057499E-2</v>
      </c>
      <c r="H726" t="s">
        <v>1465</v>
      </c>
      <c r="I726" t="str">
        <f>IF(C726&gt;0,"up","down")</f>
        <v>down</v>
      </c>
    </row>
    <row r="727" spans="1:9" x14ac:dyDescent="0.3">
      <c r="A727" t="s">
        <v>3252</v>
      </c>
      <c r="B727">
        <v>936.84213808672905</v>
      </c>
      <c r="C727">
        <v>-0.61302530084473095</v>
      </c>
      <c r="D727">
        <v>0.20723181224606599</v>
      </c>
      <c r="E727">
        <v>-2.9581621383343699</v>
      </c>
      <c r="F727">
        <v>3.0947929393684501E-3</v>
      </c>
      <c r="G727">
        <v>4.3373053695057499E-2</v>
      </c>
      <c r="H727" t="s">
        <v>3253</v>
      </c>
      <c r="I727" t="str">
        <f>IF(C727&gt;0,"up","down")</f>
        <v>down</v>
      </c>
    </row>
    <row r="728" spans="1:9" x14ac:dyDescent="0.3">
      <c r="A728" t="s">
        <v>818</v>
      </c>
      <c r="B728">
        <v>829.95531383860998</v>
      </c>
      <c r="C728">
        <v>0.61897846485824204</v>
      </c>
      <c r="D728">
        <v>0.209255593765142</v>
      </c>
      <c r="E728">
        <v>2.9580019999510898</v>
      </c>
      <c r="F728">
        <v>3.09640115012347E-3</v>
      </c>
      <c r="G728">
        <v>4.3373053695057499E-2</v>
      </c>
      <c r="H728" t="s">
        <v>819</v>
      </c>
      <c r="I728" t="str">
        <f>IF(C728&gt;0,"up","down")</f>
        <v>up</v>
      </c>
    </row>
    <row r="729" spans="1:9" x14ac:dyDescent="0.3">
      <c r="A729" t="s">
        <v>3254</v>
      </c>
      <c r="B729">
        <v>71.231864623981707</v>
      </c>
      <c r="C729">
        <v>1.17061800169817</v>
      </c>
      <c r="D729">
        <v>0.39574753852658301</v>
      </c>
      <c r="E729">
        <v>2.9579918704144799</v>
      </c>
      <c r="F729">
        <v>3.09650290294608E-3</v>
      </c>
      <c r="G729">
        <v>4.3373053695057499E-2</v>
      </c>
      <c r="H729" t="s">
        <v>3255</v>
      </c>
      <c r="I729" t="str">
        <f>IF(C729&gt;0,"up","down")</f>
        <v>up</v>
      </c>
    </row>
    <row r="730" spans="1:9" x14ac:dyDescent="0.3">
      <c r="A730" t="s">
        <v>3256</v>
      </c>
      <c r="B730">
        <v>2507.5465024147102</v>
      </c>
      <c r="C730">
        <v>-0.54026001596136597</v>
      </c>
      <c r="D730">
        <v>0.18271077988765999</v>
      </c>
      <c r="E730">
        <v>-2.95691374254735</v>
      </c>
      <c r="F730">
        <v>3.1073503182507201E-3</v>
      </c>
      <c r="G730">
        <v>4.3422098655271801E-2</v>
      </c>
      <c r="H730" t="s">
        <v>3257</v>
      </c>
      <c r="I730" t="str">
        <f>IF(C730&gt;0,"up","down")</f>
        <v>down</v>
      </c>
    </row>
    <row r="731" spans="1:9" x14ac:dyDescent="0.3">
      <c r="A731" t="s">
        <v>3258</v>
      </c>
      <c r="B731">
        <v>29.677458013602902</v>
      </c>
      <c r="C731">
        <v>-1.6108766741451399</v>
      </c>
      <c r="D731">
        <v>0.544782670124212</v>
      </c>
      <c r="E731">
        <v>-2.9569161474572101</v>
      </c>
      <c r="F731">
        <v>3.1073260831177901E-3</v>
      </c>
      <c r="G731">
        <v>4.3422098655271801E-2</v>
      </c>
      <c r="H731" t="s">
        <v>3259</v>
      </c>
      <c r="I731" t="str">
        <f>IF(C731&gt;0,"up","down")</f>
        <v>down</v>
      </c>
    </row>
    <row r="732" spans="1:9" x14ac:dyDescent="0.3">
      <c r="A732" t="s">
        <v>3260</v>
      </c>
      <c r="B732">
        <v>142.185913227719</v>
      </c>
      <c r="C732">
        <v>-1.01772372294692</v>
      </c>
      <c r="D732">
        <v>0.34431627111840402</v>
      </c>
      <c r="E732">
        <v>-2.9557816702683302</v>
      </c>
      <c r="F732">
        <v>3.1187777674704098E-3</v>
      </c>
      <c r="G732">
        <v>4.3530331484102902E-2</v>
      </c>
      <c r="H732" t="s">
        <v>3261</v>
      </c>
      <c r="I732" t="str">
        <f>IF(C732&gt;0,"up","down")</f>
        <v>down</v>
      </c>
    </row>
    <row r="733" spans="1:9" x14ac:dyDescent="0.3">
      <c r="A733" t="s">
        <v>3262</v>
      </c>
      <c r="B733">
        <v>2700.6448356334499</v>
      </c>
      <c r="C733">
        <v>-0.51622998794057195</v>
      </c>
      <c r="D733">
        <v>0.174688437129426</v>
      </c>
      <c r="E733">
        <v>-2.9551468684678799</v>
      </c>
      <c r="F733">
        <v>3.1252023848575899E-3</v>
      </c>
      <c r="G733">
        <v>4.3568564379465199E-2</v>
      </c>
      <c r="H733" t="s">
        <v>3263</v>
      </c>
      <c r="I733" t="str">
        <f>IF(C733&gt;0,"up","down")</f>
        <v>down</v>
      </c>
    </row>
    <row r="734" spans="1:9" x14ac:dyDescent="0.3">
      <c r="A734" t="s">
        <v>3264</v>
      </c>
      <c r="B734">
        <v>1517.27154951289</v>
      </c>
      <c r="C734">
        <v>-0.53445981322257796</v>
      </c>
      <c r="D734">
        <v>0.18097146101421599</v>
      </c>
      <c r="E734">
        <v>-2.9532823033383799</v>
      </c>
      <c r="F734">
        <v>3.14414285646088E-3</v>
      </c>
      <c r="G734">
        <v>4.37294786459771E-2</v>
      </c>
      <c r="H734" t="s">
        <v>3265</v>
      </c>
      <c r="I734" t="str">
        <f>IF(C734&gt;0,"up","down")</f>
        <v>down</v>
      </c>
    </row>
    <row r="735" spans="1:9" x14ac:dyDescent="0.3">
      <c r="A735" t="s">
        <v>3266</v>
      </c>
      <c r="B735">
        <v>1669.8851864681999</v>
      </c>
      <c r="C735">
        <v>-0.62202812390576001</v>
      </c>
      <c r="D735">
        <v>0.21060164362054801</v>
      </c>
      <c r="E735">
        <v>-2.9535767775226902</v>
      </c>
      <c r="F735">
        <v>3.14114461184322E-3</v>
      </c>
      <c r="G735">
        <v>4.37294786459771E-2</v>
      </c>
      <c r="H735" t="s">
        <v>3267</v>
      </c>
      <c r="I735" t="str">
        <f>IF(C735&gt;0,"up","down")</f>
        <v>down</v>
      </c>
    </row>
    <row r="736" spans="1:9" x14ac:dyDescent="0.3">
      <c r="A736" t="s">
        <v>3268</v>
      </c>
      <c r="B736">
        <v>935.84729304171105</v>
      </c>
      <c r="C736">
        <v>-0.62517529201170197</v>
      </c>
      <c r="D736">
        <v>0.21179240701138</v>
      </c>
      <c r="E736">
        <v>-2.9518305251524399</v>
      </c>
      <c r="F736">
        <v>3.15896258132716E-3</v>
      </c>
      <c r="G736">
        <v>4.3832459667194401E-2</v>
      </c>
      <c r="H736" t="s">
        <v>3269</v>
      </c>
      <c r="I736" t="str">
        <f>IF(C736&gt;0,"up","down")</f>
        <v>down</v>
      </c>
    </row>
    <row r="737" spans="1:9" x14ac:dyDescent="0.3">
      <c r="A737" t="s">
        <v>3270</v>
      </c>
      <c r="B737">
        <v>1140.31304759359</v>
      </c>
      <c r="C737">
        <v>0.60902218002165598</v>
      </c>
      <c r="D737">
        <v>0.20629775837277001</v>
      </c>
      <c r="E737">
        <v>2.95215122464483</v>
      </c>
      <c r="F737">
        <v>3.15568341854148E-3</v>
      </c>
      <c r="G737">
        <v>4.3832459667194401E-2</v>
      </c>
      <c r="H737" t="s">
        <v>3271</v>
      </c>
      <c r="I737" t="str">
        <f>IF(C737&gt;0,"up","down")</f>
        <v>up</v>
      </c>
    </row>
    <row r="738" spans="1:9" x14ac:dyDescent="0.3">
      <c r="A738" t="s">
        <v>3272</v>
      </c>
      <c r="B738">
        <v>106.796340927739</v>
      </c>
      <c r="C738">
        <v>0.98808859034534402</v>
      </c>
      <c r="D738">
        <v>0.33527805430867003</v>
      </c>
      <c r="E738">
        <v>2.9470720724108901</v>
      </c>
      <c r="F738">
        <v>3.2079842427055602E-3</v>
      </c>
      <c r="G738">
        <v>4.4408418872675798E-2</v>
      </c>
      <c r="H738" t="s">
        <v>3273</v>
      </c>
      <c r="I738" t="str">
        <f>IF(C738&gt;0,"up","down")</f>
        <v>up</v>
      </c>
    </row>
    <row r="739" spans="1:9" x14ac:dyDescent="0.3">
      <c r="A739" t="s">
        <v>3274</v>
      </c>
      <c r="B739">
        <v>34.232379366234397</v>
      </c>
      <c r="C739">
        <v>-1.49051939498553</v>
      </c>
      <c r="D739">
        <v>0.50574443655325996</v>
      </c>
      <c r="E739">
        <v>-2.94717902414052</v>
      </c>
      <c r="F739">
        <v>3.2068748511021499E-3</v>
      </c>
      <c r="G739">
        <v>4.4408418872675798E-2</v>
      </c>
      <c r="H739" t="s">
        <v>3275</v>
      </c>
      <c r="I739" t="str">
        <f>IF(C739&gt;0,"up","down")</f>
        <v>down</v>
      </c>
    </row>
    <row r="740" spans="1:9" x14ac:dyDescent="0.3">
      <c r="A740" t="s">
        <v>1002</v>
      </c>
      <c r="B740">
        <v>1656.0513565813901</v>
      </c>
      <c r="C740">
        <v>0.51685688272082397</v>
      </c>
      <c r="D740">
        <v>0.17541682814137699</v>
      </c>
      <c r="E740">
        <v>2.94644982580727</v>
      </c>
      <c r="F740">
        <v>3.2144456375116101E-3</v>
      </c>
      <c r="G740">
        <v>4.4445820265102E-2</v>
      </c>
      <c r="H740" t="s">
        <v>1003</v>
      </c>
      <c r="I740" t="str">
        <f>IF(C740&gt;0,"up","down")</f>
        <v>up</v>
      </c>
    </row>
    <row r="741" spans="1:9" x14ac:dyDescent="0.3">
      <c r="A741" t="s">
        <v>1740</v>
      </c>
      <c r="B741">
        <v>1086.6040510887799</v>
      </c>
      <c r="C741">
        <v>0.66588794833273901</v>
      </c>
      <c r="D741">
        <v>0.22603085507281701</v>
      </c>
      <c r="E741">
        <v>2.9460046422344401</v>
      </c>
      <c r="F741">
        <v>3.2190756889314801E-3</v>
      </c>
      <c r="G741">
        <v>4.4457842049705501E-2</v>
      </c>
      <c r="H741" t="s">
        <v>1741</v>
      </c>
      <c r="I741" t="str">
        <f>IF(C741&gt;0,"up","down")</f>
        <v>up</v>
      </c>
    </row>
    <row r="742" spans="1:9" x14ac:dyDescent="0.3">
      <c r="A742" t="s">
        <v>3276</v>
      </c>
      <c r="B742">
        <v>535.84622004694597</v>
      </c>
      <c r="C742">
        <v>0.59503310693238698</v>
      </c>
      <c r="D742">
        <v>0.20228772141920301</v>
      </c>
      <c r="E742">
        <v>2.9415186584621802</v>
      </c>
      <c r="F742">
        <v>3.2660716585716501E-3</v>
      </c>
      <c r="G742">
        <v>4.5001747258314802E-2</v>
      </c>
      <c r="H742" t="s">
        <v>3277</v>
      </c>
      <c r="I742" t="str">
        <f>IF(C742&gt;0,"up","down")</f>
        <v>up</v>
      </c>
    </row>
    <row r="743" spans="1:9" x14ac:dyDescent="0.3">
      <c r="A743" t="s">
        <v>3278</v>
      </c>
      <c r="B743">
        <v>1797.6368095742801</v>
      </c>
      <c r="C743">
        <v>-0.52171082388869305</v>
      </c>
      <c r="D743">
        <v>0.17735547184581901</v>
      </c>
      <c r="E743">
        <v>-2.94161109583488</v>
      </c>
      <c r="F743">
        <v>3.26509699405228E-3</v>
      </c>
      <c r="G743">
        <v>4.5001747258314802E-2</v>
      </c>
      <c r="H743" t="s">
        <v>3279</v>
      </c>
      <c r="I743" t="str">
        <f>IF(C743&gt;0,"up","down")</f>
        <v>down</v>
      </c>
    </row>
    <row r="744" spans="1:9" x14ac:dyDescent="0.3">
      <c r="A744" t="s">
        <v>776</v>
      </c>
      <c r="B744">
        <v>87.886806796776398</v>
      </c>
      <c r="C744">
        <v>-1.18905883397712</v>
      </c>
      <c r="D744">
        <v>0.404631813442488</v>
      </c>
      <c r="E744">
        <v>-2.9386192446435699</v>
      </c>
      <c r="F744">
        <v>3.2967781005480601E-3</v>
      </c>
      <c r="G744">
        <v>4.5371956582862798E-2</v>
      </c>
      <c r="H744" t="s">
        <v>777</v>
      </c>
      <c r="I744" t="str">
        <f>IF(C744&gt;0,"up","down")</f>
        <v>down</v>
      </c>
    </row>
    <row r="745" spans="1:9" x14ac:dyDescent="0.3">
      <c r="A745" t="s">
        <v>3280</v>
      </c>
      <c r="B745">
        <v>6182.2139292882703</v>
      </c>
      <c r="C745">
        <v>-0.581188117197733</v>
      </c>
      <c r="D745">
        <v>0.19783738508680199</v>
      </c>
      <c r="E745">
        <v>-2.9377062224247101</v>
      </c>
      <c r="F745">
        <v>3.3065018277746898E-3</v>
      </c>
      <c r="G745">
        <v>4.5452865823200399E-2</v>
      </c>
      <c r="H745" t="s">
        <v>3281</v>
      </c>
      <c r="I745" t="str">
        <f>IF(C745&gt;0,"up","down")</f>
        <v>down</v>
      </c>
    </row>
    <row r="746" spans="1:9" x14ac:dyDescent="0.3">
      <c r="A746" t="s">
        <v>3282</v>
      </c>
      <c r="B746">
        <v>482.82196985490702</v>
      </c>
      <c r="C746">
        <v>0.70392850220030101</v>
      </c>
      <c r="D746">
        <v>0.23971141283974401</v>
      </c>
      <c r="E746">
        <v>2.9365664899355601</v>
      </c>
      <c r="F746">
        <v>3.3186766848288798E-3</v>
      </c>
      <c r="G746">
        <v>4.5528519215094702E-2</v>
      </c>
      <c r="H746" t="s">
        <v>3283</v>
      </c>
      <c r="I746" t="str">
        <f>IF(C746&gt;0,"up","down")</f>
        <v>up</v>
      </c>
    </row>
    <row r="747" spans="1:9" x14ac:dyDescent="0.3">
      <c r="A747" t="s">
        <v>47</v>
      </c>
      <c r="B747">
        <v>67.726901213708203</v>
      </c>
      <c r="C747">
        <v>-1.63160943348058</v>
      </c>
      <c r="D747">
        <v>0.55563630737713099</v>
      </c>
      <c r="E747">
        <v>-2.9364701546998502</v>
      </c>
      <c r="F747">
        <v>3.31970762674773E-3</v>
      </c>
      <c r="G747">
        <v>4.5528519215094702E-2</v>
      </c>
      <c r="H747" t="s">
        <v>49</v>
      </c>
      <c r="I747" t="str">
        <f>IF(C747&gt;0,"up","down")</f>
        <v>down</v>
      </c>
    </row>
    <row r="748" spans="1:9" x14ac:dyDescent="0.3">
      <c r="A748" t="s">
        <v>3284</v>
      </c>
      <c r="B748">
        <v>354.95740472869301</v>
      </c>
      <c r="C748">
        <v>0.643477526614049</v>
      </c>
      <c r="D748">
        <v>0.21923673589718001</v>
      </c>
      <c r="E748">
        <v>2.93508076546</v>
      </c>
      <c r="F748">
        <v>3.3346088009881402E-3</v>
      </c>
      <c r="G748">
        <v>4.5679890203107497E-2</v>
      </c>
      <c r="H748" t="s">
        <v>3285</v>
      </c>
      <c r="I748" t="str">
        <f>IF(C748&gt;0,"up","down")</f>
        <v>up</v>
      </c>
    </row>
    <row r="749" spans="1:9" x14ac:dyDescent="0.3">
      <c r="A749" t="s">
        <v>3286</v>
      </c>
      <c r="B749">
        <v>1141.2347351247899</v>
      </c>
      <c r="C749">
        <v>-0.60772626485422898</v>
      </c>
      <c r="D749">
        <v>0.20711441037071401</v>
      </c>
      <c r="E749">
        <v>-2.9342538926502502</v>
      </c>
      <c r="F749">
        <v>3.3435058850018601E-3</v>
      </c>
      <c r="G749">
        <v>4.5748757607051001E-2</v>
      </c>
      <c r="H749" t="s">
        <v>3287</v>
      </c>
      <c r="I749" t="str">
        <f>IF(C749&gt;0,"up","down")</f>
        <v>down</v>
      </c>
    </row>
    <row r="750" spans="1:9" x14ac:dyDescent="0.3">
      <c r="A750" t="s">
        <v>3288</v>
      </c>
      <c r="B750">
        <v>129.31460558721599</v>
      </c>
      <c r="C750">
        <v>0.93374485556967901</v>
      </c>
      <c r="D750">
        <v>0.31827222579610998</v>
      </c>
      <c r="E750">
        <v>2.9337930861986399</v>
      </c>
      <c r="F750">
        <v>3.34847350030462E-3</v>
      </c>
      <c r="G750">
        <v>4.5763761526706602E-2</v>
      </c>
      <c r="H750" t="s">
        <v>3289</v>
      </c>
      <c r="I750" t="str">
        <f>IF(C750&gt;0,"up","down")</f>
        <v>up</v>
      </c>
    </row>
    <row r="751" spans="1:9" x14ac:dyDescent="0.3">
      <c r="A751" t="s">
        <v>1206</v>
      </c>
      <c r="B751">
        <v>578.25037246638703</v>
      </c>
      <c r="C751">
        <v>0.67696221632683296</v>
      </c>
      <c r="D751">
        <v>0.230821623237942</v>
      </c>
      <c r="E751">
        <v>2.9328370835906798</v>
      </c>
      <c r="F751">
        <v>3.3588009036815002E-3</v>
      </c>
      <c r="G751">
        <v>4.58518987105343E-2</v>
      </c>
      <c r="H751" t="s">
        <v>1207</v>
      </c>
      <c r="I751" t="str">
        <f>IF(C751&gt;0,"up","down")</f>
        <v>up</v>
      </c>
    </row>
    <row r="752" spans="1:9" x14ac:dyDescent="0.3">
      <c r="A752" t="s">
        <v>3290</v>
      </c>
      <c r="B752">
        <v>976.16429176537702</v>
      </c>
      <c r="C752">
        <v>-0.54732552823338698</v>
      </c>
      <c r="D752">
        <v>0.18668336221909901</v>
      </c>
      <c r="E752">
        <v>-2.9318388190964</v>
      </c>
      <c r="F752">
        <v>3.3696157981118698E-3</v>
      </c>
      <c r="G752">
        <v>4.5946479775407799E-2</v>
      </c>
      <c r="H752" t="s">
        <v>3291</v>
      </c>
      <c r="I752" t="str">
        <f>IF(C752&gt;0,"up","down")</f>
        <v>down</v>
      </c>
    </row>
    <row r="753" spans="1:9" x14ac:dyDescent="0.3">
      <c r="A753" t="s">
        <v>1596</v>
      </c>
      <c r="B753">
        <v>1089.6033026902201</v>
      </c>
      <c r="C753">
        <v>0.64044482760063104</v>
      </c>
      <c r="D753">
        <v>0.21847719367060001</v>
      </c>
      <c r="E753">
        <v>2.9314035796625801</v>
      </c>
      <c r="F753">
        <v>3.37434096831064E-3</v>
      </c>
      <c r="G753">
        <v>4.5957901990055797E-2</v>
      </c>
      <c r="H753" t="s">
        <v>1597</v>
      </c>
      <c r="I753" t="str">
        <f>IF(C753&gt;0,"up","down")</f>
        <v>up</v>
      </c>
    </row>
    <row r="754" spans="1:9" x14ac:dyDescent="0.3">
      <c r="A754" t="s">
        <v>3292</v>
      </c>
      <c r="B754">
        <v>168.333603873013</v>
      </c>
      <c r="C754">
        <v>-0.82209707135279497</v>
      </c>
      <c r="D754">
        <v>0.28061018746001098</v>
      </c>
      <c r="E754">
        <v>-2.9296764981846999</v>
      </c>
      <c r="F754">
        <v>3.3931505308541698E-3</v>
      </c>
      <c r="G754">
        <v>4.6160903999721503E-2</v>
      </c>
      <c r="H754" t="s">
        <v>3293</v>
      </c>
      <c r="I754" t="str">
        <f>IF(C754&gt;0,"up","down")</f>
        <v>down</v>
      </c>
    </row>
    <row r="755" spans="1:9" x14ac:dyDescent="0.3">
      <c r="A755" t="s">
        <v>89</v>
      </c>
      <c r="B755">
        <v>50.853241026564703</v>
      </c>
      <c r="C755">
        <v>-1.5009207957658499</v>
      </c>
      <c r="D755">
        <v>0.51241801356320704</v>
      </c>
      <c r="E755">
        <v>-2.92909452056317</v>
      </c>
      <c r="F755">
        <v>3.3995102932600301E-3</v>
      </c>
      <c r="G755">
        <v>4.6194265157379399E-2</v>
      </c>
      <c r="H755" t="s">
        <v>91</v>
      </c>
      <c r="I755" t="str">
        <f>IF(C755&gt;0,"up","down")</f>
        <v>down</v>
      </c>
    </row>
    <row r="756" spans="1:9" x14ac:dyDescent="0.3">
      <c r="A756" t="s">
        <v>3294</v>
      </c>
      <c r="B756">
        <v>678.98491487547801</v>
      </c>
      <c r="C756">
        <v>0.57774391945936798</v>
      </c>
      <c r="D756">
        <v>0.19732618293926299</v>
      </c>
      <c r="E756">
        <v>2.9278624400148501</v>
      </c>
      <c r="F756">
        <v>3.4130101023501901E-3</v>
      </c>
      <c r="G756">
        <v>4.6271336502275197E-2</v>
      </c>
      <c r="H756" t="s">
        <v>3295</v>
      </c>
      <c r="I756" t="str">
        <f>IF(C756&gt;0,"up","down")</f>
        <v>up</v>
      </c>
    </row>
    <row r="757" spans="1:9" x14ac:dyDescent="0.3">
      <c r="A757" t="s">
        <v>1814</v>
      </c>
      <c r="B757">
        <v>1548.1636036212501</v>
      </c>
      <c r="C757">
        <v>0.53322129009683805</v>
      </c>
      <c r="D757">
        <v>0.182098838027311</v>
      </c>
      <c r="E757">
        <v>2.9281971036897398</v>
      </c>
      <c r="F757">
        <v>3.4093383993681402E-3</v>
      </c>
      <c r="G757">
        <v>4.6271336502275197E-2</v>
      </c>
      <c r="H757" t="s">
        <v>1815</v>
      </c>
      <c r="I757" t="str">
        <f>IF(C757&gt;0,"up","down")</f>
        <v>up</v>
      </c>
    </row>
    <row r="758" spans="1:9" x14ac:dyDescent="0.3">
      <c r="A758" t="s">
        <v>1158</v>
      </c>
      <c r="B758">
        <v>898.73488093935998</v>
      </c>
      <c r="C758">
        <v>0.60408548215466595</v>
      </c>
      <c r="D758">
        <v>0.20650553976366601</v>
      </c>
      <c r="E758">
        <v>2.9252749482943998</v>
      </c>
      <c r="F758">
        <v>3.44152004338208E-3</v>
      </c>
      <c r="G758">
        <v>4.6588516208901101E-2</v>
      </c>
      <c r="H758" t="s">
        <v>1159</v>
      </c>
      <c r="I758" t="str">
        <f>IF(C758&gt;0,"up","down")</f>
        <v>up</v>
      </c>
    </row>
    <row r="759" spans="1:9" x14ac:dyDescent="0.3">
      <c r="A759" t="s">
        <v>1900</v>
      </c>
      <c r="B759">
        <v>750.88999396585803</v>
      </c>
      <c r="C759">
        <v>0.58211948913051303</v>
      </c>
      <c r="D759">
        <v>0.199013519282563</v>
      </c>
      <c r="E759">
        <v>2.9250248487089499</v>
      </c>
      <c r="F759">
        <v>3.44428719054132E-3</v>
      </c>
      <c r="G759">
        <v>4.6588516208901101E-2</v>
      </c>
      <c r="H759" t="s">
        <v>1901</v>
      </c>
      <c r="I759" t="str">
        <f>IF(C759&gt;0,"up","down")</f>
        <v>up</v>
      </c>
    </row>
    <row r="760" spans="1:9" x14ac:dyDescent="0.3">
      <c r="A760" t="s">
        <v>3296</v>
      </c>
      <c r="B760">
        <v>554.42575299362602</v>
      </c>
      <c r="C760">
        <v>-0.58096182542864505</v>
      </c>
      <c r="D760">
        <v>0.19876546180638099</v>
      </c>
      <c r="E760">
        <v>-2.9228509830071201</v>
      </c>
      <c r="F760">
        <v>3.4684246738694402E-3</v>
      </c>
      <c r="G760">
        <v>4.6861390279410803E-2</v>
      </c>
      <c r="H760" t="s">
        <v>3297</v>
      </c>
      <c r="I760" t="str">
        <f>IF(C760&gt;0,"up","down")</f>
        <v>down</v>
      </c>
    </row>
    <row r="761" spans="1:9" x14ac:dyDescent="0.3">
      <c r="A761" t="s">
        <v>3298</v>
      </c>
      <c r="B761">
        <v>30.0276277195704</v>
      </c>
      <c r="C761">
        <v>-1.7106205907855101</v>
      </c>
      <c r="D761">
        <v>0.58561822171620004</v>
      </c>
      <c r="E761">
        <v>-2.9210508268892399</v>
      </c>
      <c r="F761">
        <v>3.4885290958911802E-3</v>
      </c>
      <c r="G761">
        <v>4.7079213437928702E-2</v>
      </c>
      <c r="H761" t="s">
        <v>3299</v>
      </c>
      <c r="I761" t="str">
        <f>IF(C761&gt;0,"up","down")</f>
        <v>down</v>
      </c>
    </row>
    <row r="762" spans="1:9" x14ac:dyDescent="0.3">
      <c r="A762" t="s">
        <v>1008</v>
      </c>
      <c r="B762">
        <v>428.517058818419</v>
      </c>
      <c r="C762">
        <v>0.93045405931345104</v>
      </c>
      <c r="D762">
        <v>0.318818988956033</v>
      </c>
      <c r="E762">
        <v>2.91843990334517</v>
      </c>
      <c r="F762">
        <v>3.5178767780932401E-3</v>
      </c>
      <c r="G762">
        <v>4.7189840232192803E-2</v>
      </c>
      <c r="H762" t="s">
        <v>1009</v>
      </c>
      <c r="I762" t="str">
        <f>IF(C762&gt;0,"up","down")</f>
        <v>up</v>
      </c>
    </row>
    <row r="763" spans="1:9" x14ac:dyDescent="0.3">
      <c r="A763" t="s">
        <v>3300</v>
      </c>
      <c r="B763">
        <v>805.92838208788601</v>
      </c>
      <c r="C763">
        <v>0.69352569198189895</v>
      </c>
      <c r="D763">
        <v>0.23761258703896501</v>
      </c>
      <c r="E763">
        <v>2.91872455337634</v>
      </c>
      <c r="F763">
        <v>3.5146663380085002E-3</v>
      </c>
      <c r="G763">
        <v>4.7189840232192803E-2</v>
      </c>
      <c r="H763" t="s">
        <v>3301</v>
      </c>
      <c r="I763" t="str">
        <f>IF(C763&gt;0,"up","down")</f>
        <v>up</v>
      </c>
    </row>
    <row r="764" spans="1:9" x14ac:dyDescent="0.3">
      <c r="A764" t="s">
        <v>3302</v>
      </c>
      <c r="B764">
        <v>135.53630786686099</v>
      </c>
      <c r="C764">
        <v>1.04352278281307</v>
      </c>
      <c r="D764">
        <v>0.35757177572639898</v>
      </c>
      <c r="E764">
        <v>2.91835892442342</v>
      </c>
      <c r="F764">
        <v>3.5187905904526702E-3</v>
      </c>
      <c r="G764">
        <v>4.7189840232192803E-2</v>
      </c>
      <c r="H764" t="s">
        <v>3303</v>
      </c>
      <c r="I764" t="str">
        <f>IF(C764&gt;0,"up","down")</f>
        <v>up</v>
      </c>
    </row>
    <row r="765" spans="1:9" x14ac:dyDescent="0.3">
      <c r="A765" t="s">
        <v>3304</v>
      </c>
      <c r="B765">
        <v>18.3722565973274</v>
      </c>
      <c r="C765">
        <v>-2.2812433392424301</v>
      </c>
      <c r="D765">
        <v>0.78135063242494496</v>
      </c>
      <c r="E765">
        <v>-2.9196154000189698</v>
      </c>
      <c r="F765">
        <v>3.5046360981676301E-3</v>
      </c>
      <c r="G765">
        <v>4.7189840232192803E-2</v>
      </c>
      <c r="H765" t="s">
        <v>3305</v>
      </c>
      <c r="I765" t="str">
        <f>IF(C765&gt;0,"up","down")</f>
        <v>down</v>
      </c>
    </row>
    <row r="766" spans="1:9" x14ac:dyDescent="0.3">
      <c r="A766" t="s">
        <v>456</v>
      </c>
      <c r="B766">
        <v>10.731104167136699</v>
      </c>
      <c r="C766">
        <v>-3.3047769393357598</v>
      </c>
      <c r="D766">
        <v>1.1320888768609401</v>
      </c>
      <c r="E766">
        <v>-2.9191850630131202</v>
      </c>
      <c r="F766">
        <v>3.50947810120484E-3</v>
      </c>
      <c r="G766">
        <v>4.7189840232192803E-2</v>
      </c>
      <c r="H766" t="s">
        <v>457</v>
      </c>
      <c r="I766" t="str">
        <f>IF(C766&gt;0,"up","down")</f>
        <v>down</v>
      </c>
    </row>
    <row r="767" spans="1:9" x14ac:dyDescent="0.3">
      <c r="A767" t="s">
        <v>3306</v>
      </c>
      <c r="B767">
        <v>1003.78622232718</v>
      </c>
      <c r="C767">
        <v>0.543276803439809</v>
      </c>
      <c r="D767">
        <v>0.18616898107295701</v>
      </c>
      <c r="E767">
        <v>2.9181918508051798</v>
      </c>
      <c r="F767">
        <v>3.5206766270338401E-3</v>
      </c>
      <c r="G767">
        <v>4.7189840232192803E-2</v>
      </c>
      <c r="H767" t="s">
        <v>3307</v>
      </c>
      <c r="I767" t="str">
        <f>IF(C767&gt;0,"up","down")</f>
        <v>up</v>
      </c>
    </row>
    <row r="768" spans="1:9" x14ac:dyDescent="0.3">
      <c r="A768" t="s">
        <v>3308</v>
      </c>
      <c r="B768">
        <v>1287.2095891973399</v>
      </c>
      <c r="C768">
        <v>-0.57050826943176702</v>
      </c>
      <c r="D768">
        <v>0.19566134387348899</v>
      </c>
      <c r="E768">
        <v>-2.9157944954147301</v>
      </c>
      <c r="F768">
        <v>3.5478410285316201E-3</v>
      </c>
      <c r="G768">
        <v>4.7500086794225203E-2</v>
      </c>
      <c r="H768" t="s">
        <v>3309</v>
      </c>
      <c r="I768" t="str">
        <f>IF(C768&gt;0,"up","down")</f>
        <v>down</v>
      </c>
    </row>
    <row r="769" spans="1:9" x14ac:dyDescent="0.3">
      <c r="A769" t="s">
        <v>3310</v>
      </c>
      <c r="B769">
        <v>1296.8276865145499</v>
      </c>
      <c r="C769">
        <v>-0.53001635005541203</v>
      </c>
      <c r="D769">
        <v>0.181820659997872</v>
      </c>
      <c r="E769">
        <v>-2.9150501932047499</v>
      </c>
      <c r="F769">
        <v>3.5563134151846698E-3</v>
      </c>
      <c r="G769">
        <v>4.7559657459630297E-2</v>
      </c>
      <c r="H769" t="s">
        <v>3311</v>
      </c>
      <c r="I769" t="str">
        <f>IF(C769&gt;0,"up","down")</f>
        <v>down</v>
      </c>
    </row>
    <row r="770" spans="1:9" x14ac:dyDescent="0.3">
      <c r="A770" t="s">
        <v>3312</v>
      </c>
      <c r="B770">
        <v>69.604847398339004</v>
      </c>
      <c r="C770">
        <v>-1.1089542662885301</v>
      </c>
      <c r="D770">
        <v>0.38050959653504102</v>
      </c>
      <c r="E770">
        <v>-2.91439237377134</v>
      </c>
      <c r="F770">
        <v>3.563816687084E-3</v>
      </c>
      <c r="G770">
        <v>4.75673504421706E-2</v>
      </c>
      <c r="H770" t="s">
        <v>3313</v>
      </c>
      <c r="I770" t="str">
        <f>IF(C770&gt;0,"up","down")</f>
        <v>down</v>
      </c>
    </row>
    <row r="771" spans="1:9" x14ac:dyDescent="0.3">
      <c r="A771" t="s">
        <v>3314</v>
      </c>
      <c r="B771">
        <v>709.38737314244395</v>
      </c>
      <c r="C771">
        <v>-0.61485559883625396</v>
      </c>
      <c r="D771">
        <v>0.21097923664632401</v>
      </c>
      <c r="E771">
        <v>-2.9142943571597502</v>
      </c>
      <c r="F771">
        <v>3.5649359238507199E-3</v>
      </c>
      <c r="G771">
        <v>4.75673504421706E-2</v>
      </c>
      <c r="H771" t="s">
        <v>3315</v>
      </c>
      <c r="I771" t="str">
        <f>IF(C771&gt;0,"up","down")</f>
        <v>down</v>
      </c>
    </row>
    <row r="772" spans="1:9" x14ac:dyDescent="0.3">
      <c r="A772" t="s">
        <v>1406</v>
      </c>
      <c r="B772">
        <v>978.09496925239705</v>
      </c>
      <c r="C772">
        <v>0.68178581691058004</v>
      </c>
      <c r="D772">
        <v>0.23408899555642801</v>
      </c>
      <c r="E772">
        <v>2.9125069091350499</v>
      </c>
      <c r="F772">
        <v>3.5854026860996299E-3</v>
      </c>
      <c r="G772">
        <v>4.7628271318108102E-2</v>
      </c>
      <c r="H772" t="s">
        <v>1407</v>
      </c>
      <c r="I772" t="str">
        <f>IF(C772&gt;0,"up","down")</f>
        <v>up</v>
      </c>
    </row>
    <row r="773" spans="1:9" x14ac:dyDescent="0.3">
      <c r="A773" t="s">
        <v>1358</v>
      </c>
      <c r="B773">
        <v>1517.6779736835399</v>
      </c>
      <c r="C773">
        <v>0.53286076250250503</v>
      </c>
      <c r="D773">
        <v>0.182950033541251</v>
      </c>
      <c r="E773">
        <v>2.9126027046196601</v>
      </c>
      <c r="F773">
        <v>3.5843030971266501E-3</v>
      </c>
      <c r="G773">
        <v>4.7628271318108102E-2</v>
      </c>
      <c r="H773" t="s">
        <v>1359</v>
      </c>
      <c r="I773" t="str">
        <f>IF(C773&gt;0,"up","down")</f>
        <v>up</v>
      </c>
    </row>
    <row r="774" spans="1:9" x14ac:dyDescent="0.3">
      <c r="A774" t="s">
        <v>1418</v>
      </c>
      <c r="B774">
        <v>258.11608489179901</v>
      </c>
      <c r="C774">
        <v>-0.715435847551674</v>
      </c>
      <c r="D774">
        <v>0.245644199521276</v>
      </c>
      <c r="E774">
        <v>-2.9124882612573502</v>
      </c>
      <c r="F774">
        <v>3.5856167715374899E-3</v>
      </c>
      <c r="G774">
        <v>4.7628271318108102E-2</v>
      </c>
      <c r="H774" t="s">
        <v>1419</v>
      </c>
      <c r="I774" t="str">
        <f>IF(C774&gt;0,"up","down")</f>
        <v>down</v>
      </c>
    </row>
    <row r="775" spans="1:9" x14ac:dyDescent="0.3">
      <c r="A775" t="s">
        <v>3316</v>
      </c>
      <c r="B775">
        <v>117.11634995250699</v>
      </c>
      <c r="C775">
        <v>-1.29174872668254</v>
      </c>
      <c r="D775">
        <v>0.44343765150036302</v>
      </c>
      <c r="E775">
        <v>-2.91303348353919</v>
      </c>
      <c r="F775">
        <v>3.5793621892678601E-3</v>
      </c>
      <c r="G775">
        <v>4.7628271318108102E-2</v>
      </c>
      <c r="H775" t="s">
        <v>3317</v>
      </c>
      <c r="I775" t="str">
        <f>IF(C775&gt;0,"up","down")</f>
        <v>down</v>
      </c>
    </row>
    <row r="776" spans="1:9" x14ac:dyDescent="0.3">
      <c r="A776" t="s">
        <v>3318</v>
      </c>
      <c r="B776">
        <v>646.46016982792003</v>
      </c>
      <c r="C776">
        <v>0.56842797032382797</v>
      </c>
      <c r="D776">
        <v>0.19521878776826301</v>
      </c>
      <c r="E776">
        <v>2.91174828417943</v>
      </c>
      <c r="F776">
        <v>3.5941214091043802E-3</v>
      </c>
      <c r="G776">
        <v>4.7687658022931602E-2</v>
      </c>
      <c r="H776" t="s">
        <v>3319</v>
      </c>
      <c r="I776" t="str">
        <f>IF(C776&gt;0,"up","down")</f>
        <v>up</v>
      </c>
    </row>
    <row r="777" spans="1:9" x14ac:dyDescent="0.3">
      <c r="A777" t="s">
        <v>1578</v>
      </c>
      <c r="B777">
        <v>615.44507268431903</v>
      </c>
      <c r="C777">
        <v>0.74705217995190099</v>
      </c>
      <c r="D777">
        <v>0.25659725894678198</v>
      </c>
      <c r="E777">
        <v>2.9113802034293799</v>
      </c>
      <c r="F777">
        <v>3.5983586310806802E-3</v>
      </c>
      <c r="G777">
        <v>4.7690353964838401E-2</v>
      </c>
      <c r="H777" t="s">
        <v>1579</v>
      </c>
      <c r="I777" t="str">
        <f>IF(C777&gt;0,"up","down")</f>
        <v>up</v>
      </c>
    </row>
    <row r="778" spans="1:9" x14ac:dyDescent="0.3">
      <c r="A778" t="s">
        <v>1006</v>
      </c>
      <c r="B778">
        <v>1146.7022515856399</v>
      </c>
      <c r="C778">
        <v>0.54392833047481504</v>
      </c>
      <c r="D778">
        <v>0.18699536826388399</v>
      </c>
      <c r="E778">
        <v>2.9087796961218499</v>
      </c>
      <c r="F778">
        <v>3.6284244793328099E-3</v>
      </c>
      <c r="G778">
        <v>4.8034976701760899E-2</v>
      </c>
      <c r="H778" t="s">
        <v>1007</v>
      </c>
      <c r="I778" t="str">
        <f>IF(C778&gt;0,"up","down")</f>
        <v>up</v>
      </c>
    </row>
    <row r="779" spans="1:9" x14ac:dyDescent="0.3">
      <c r="A779" t="s">
        <v>3320</v>
      </c>
      <c r="B779">
        <v>1461.9769687082601</v>
      </c>
      <c r="C779">
        <v>-0.52381446666104303</v>
      </c>
      <c r="D779">
        <v>0.180134547965102</v>
      </c>
      <c r="E779">
        <v>-2.90790674292264</v>
      </c>
      <c r="F779">
        <v>3.63856825911358E-3</v>
      </c>
      <c r="G779">
        <v>4.8061624535464503E-2</v>
      </c>
      <c r="H779" t="s">
        <v>3321</v>
      </c>
      <c r="I779" t="str">
        <f>IF(C779&gt;0,"up","down")</f>
        <v>down</v>
      </c>
    </row>
    <row r="780" spans="1:9" x14ac:dyDescent="0.3">
      <c r="A780" t="s">
        <v>3322</v>
      </c>
      <c r="B780">
        <v>166.101009094331</v>
      </c>
      <c r="C780">
        <v>0.79414488145112605</v>
      </c>
      <c r="D780">
        <v>0.27307218519260401</v>
      </c>
      <c r="E780">
        <v>2.9081866426307599</v>
      </c>
      <c r="F780">
        <v>3.6353129988135999E-3</v>
      </c>
      <c r="G780">
        <v>4.8061624535464503E-2</v>
      </c>
      <c r="H780" t="s">
        <v>3323</v>
      </c>
      <c r="I780" t="str">
        <f>IF(C780&gt;0,"up","down")</f>
        <v>up</v>
      </c>
    </row>
    <row r="781" spans="1:9" x14ac:dyDescent="0.3">
      <c r="A781" t="s">
        <v>628</v>
      </c>
      <c r="B781">
        <v>784.49916855564697</v>
      </c>
      <c r="C781">
        <v>0.61269059679386895</v>
      </c>
      <c r="D781">
        <v>0.21081013500506501</v>
      </c>
      <c r="E781">
        <v>2.9063621480017998</v>
      </c>
      <c r="F781">
        <v>3.6565797693999601E-3</v>
      </c>
      <c r="G781">
        <v>4.8191846191578999E-2</v>
      </c>
      <c r="H781" t="s">
        <v>629</v>
      </c>
      <c r="I781" t="str">
        <f>IF(C781&gt;0,"up","down")</f>
        <v>up</v>
      </c>
    </row>
    <row r="782" spans="1:9" x14ac:dyDescent="0.3">
      <c r="A782" t="s">
        <v>3324</v>
      </c>
      <c r="B782">
        <v>596.92472958117798</v>
      </c>
      <c r="C782">
        <v>0.60963120038809904</v>
      </c>
      <c r="D782">
        <v>0.209753735640716</v>
      </c>
      <c r="E782">
        <v>2.9064140313206499</v>
      </c>
      <c r="F782">
        <v>3.65597344485687E-3</v>
      </c>
      <c r="G782">
        <v>4.8191846191578999E-2</v>
      </c>
      <c r="H782" t="s">
        <v>3325</v>
      </c>
      <c r="I782" t="str">
        <f>IF(C782&gt;0,"up","down")</f>
        <v>up</v>
      </c>
    </row>
    <row r="783" spans="1:9" x14ac:dyDescent="0.3">
      <c r="A783" t="s">
        <v>3326</v>
      </c>
      <c r="B783">
        <v>100.91739626521</v>
      </c>
      <c r="C783">
        <v>-0.94076949808750798</v>
      </c>
      <c r="D783">
        <v>0.32380822830410499</v>
      </c>
      <c r="E783">
        <v>-2.90532919133847</v>
      </c>
      <c r="F783">
        <v>3.6686702687477499E-3</v>
      </c>
      <c r="G783">
        <v>4.8243626159216797E-2</v>
      </c>
      <c r="H783" t="s">
        <v>3327</v>
      </c>
      <c r="I783" t="str">
        <f>IF(C783&gt;0,"up","down")</f>
        <v>down</v>
      </c>
    </row>
    <row r="784" spans="1:9" x14ac:dyDescent="0.3">
      <c r="A784" t="s">
        <v>3328</v>
      </c>
      <c r="B784">
        <v>268.27752470313601</v>
      </c>
      <c r="C784">
        <v>0.69208721024990905</v>
      </c>
      <c r="D784">
        <v>0.23819120584001399</v>
      </c>
      <c r="E784">
        <v>2.9055951407154899</v>
      </c>
      <c r="F784">
        <v>3.6655539280852499E-3</v>
      </c>
      <c r="G784">
        <v>4.8243626159216797E-2</v>
      </c>
      <c r="H784" t="s">
        <v>3329</v>
      </c>
      <c r="I784" t="str">
        <f>IF(C784&gt;0,"up","down")</f>
        <v>up</v>
      </c>
    </row>
    <row r="785" spans="1:9" x14ac:dyDescent="0.3">
      <c r="A785" t="s">
        <v>1350</v>
      </c>
      <c r="B785">
        <v>1325.8519712545899</v>
      </c>
      <c r="C785">
        <v>0.527948639108478</v>
      </c>
      <c r="D785">
        <v>0.181743697146943</v>
      </c>
      <c r="E785">
        <v>2.90490755606023</v>
      </c>
      <c r="F785">
        <v>3.6736158425274201E-3</v>
      </c>
      <c r="G785">
        <v>4.8254984989288E-2</v>
      </c>
      <c r="H785" t="s">
        <v>1351</v>
      </c>
      <c r="I785" t="str">
        <f>IF(C785&gt;0,"up","down")</f>
        <v>up</v>
      </c>
    </row>
    <row r="786" spans="1:9" x14ac:dyDescent="0.3">
      <c r="A786" t="s">
        <v>3330</v>
      </c>
      <c r="B786">
        <v>17.472130756076901</v>
      </c>
      <c r="C786">
        <v>2.2530248467128802</v>
      </c>
      <c r="D786">
        <v>0.77612858414893704</v>
      </c>
      <c r="E786">
        <v>2.9029015200921</v>
      </c>
      <c r="F786">
        <v>3.6972287858869301E-3</v>
      </c>
      <c r="G786">
        <v>4.8511252726698401E-2</v>
      </c>
      <c r="H786" t="s">
        <v>3331</v>
      </c>
      <c r="I786" t="str">
        <f>IF(C786&gt;0,"up","down")</f>
        <v>up</v>
      </c>
    </row>
    <row r="787" spans="1:9" x14ac:dyDescent="0.3">
      <c r="A787" t="s">
        <v>3332</v>
      </c>
      <c r="B787">
        <v>2904.0878465852402</v>
      </c>
      <c r="C787">
        <v>0.56000552386305502</v>
      </c>
      <c r="D787">
        <v>0.19302896608779699</v>
      </c>
      <c r="E787">
        <v>2.9011476112260901</v>
      </c>
      <c r="F787">
        <v>3.7179869272084198E-3</v>
      </c>
      <c r="G787">
        <v>4.8675571930739701E-2</v>
      </c>
      <c r="H787" t="s">
        <v>3333</v>
      </c>
      <c r="I787" t="str">
        <f>IF(C787&gt;0,"up","down")</f>
        <v>up</v>
      </c>
    </row>
    <row r="788" spans="1:9" x14ac:dyDescent="0.3">
      <c r="A788" t="s">
        <v>3334</v>
      </c>
      <c r="B788">
        <v>153.23465109059899</v>
      </c>
      <c r="C788">
        <v>-1.0885605575178701</v>
      </c>
      <c r="D788">
        <v>0.37518622685143599</v>
      </c>
      <c r="E788">
        <v>-2.90138731011815</v>
      </c>
      <c r="F788">
        <v>3.7151437682447302E-3</v>
      </c>
      <c r="G788">
        <v>4.8675571930739701E-2</v>
      </c>
      <c r="H788" t="s">
        <v>3335</v>
      </c>
      <c r="I788" t="str">
        <f>IF(C788&gt;0,"up","down")</f>
        <v>down</v>
      </c>
    </row>
    <row r="789" spans="1:9" x14ac:dyDescent="0.3">
      <c r="A789" t="s">
        <v>3336</v>
      </c>
      <c r="B789">
        <v>66.532578660993593</v>
      </c>
      <c r="C789">
        <v>-1.09149970791555</v>
      </c>
      <c r="D789">
        <v>0.37628211105666298</v>
      </c>
      <c r="E789">
        <v>-2.9007483370666698</v>
      </c>
      <c r="F789">
        <v>3.7227272603655099E-3</v>
      </c>
      <c r="G789">
        <v>4.8683718663762199E-2</v>
      </c>
      <c r="H789" t="s">
        <v>3337</v>
      </c>
      <c r="I789" t="str">
        <f>IF(C789&gt;0,"up","down")</f>
        <v>down</v>
      </c>
    </row>
    <row r="790" spans="1:9" x14ac:dyDescent="0.3">
      <c r="A790" t="s">
        <v>1806</v>
      </c>
      <c r="B790">
        <v>1023.59610654225</v>
      </c>
      <c r="C790">
        <v>0.547445995902474</v>
      </c>
      <c r="D790">
        <v>0.18877956938847301</v>
      </c>
      <c r="E790">
        <v>2.8999218383422298</v>
      </c>
      <c r="F790">
        <v>3.7325572258386998E-3</v>
      </c>
      <c r="G790">
        <v>4.8758333175541499E-2</v>
      </c>
      <c r="H790" t="s">
        <v>1807</v>
      </c>
      <c r="I790" t="str">
        <f>IF(C790&gt;0,"up","down")</f>
        <v>up</v>
      </c>
    </row>
    <row r="791" spans="1:9" x14ac:dyDescent="0.3">
      <c r="A791" t="s">
        <v>3338</v>
      </c>
      <c r="B791">
        <v>1378.66780609589</v>
      </c>
      <c r="C791">
        <v>-0.52605557212049703</v>
      </c>
      <c r="D791">
        <v>0.181452364821692</v>
      </c>
      <c r="E791">
        <v>-2.8991386948163398</v>
      </c>
      <c r="F791">
        <v>3.7418933102364299E-3</v>
      </c>
      <c r="G791">
        <v>4.8826338535998999E-2</v>
      </c>
      <c r="H791" t="s">
        <v>3339</v>
      </c>
      <c r="I791" t="str">
        <f>IF(C791&gt;0,"up","down")</f>
        <v>down</v>
      </c>
    </row>
    <row r="792" spans="1:9" x14ac:dyDescent="0.3">
      <c r="A792" t="s">
        <v>3340</v>
      </c>
      <c r="B792">
        <v>461.81596870728799</v>
      </c>
      <c r="C792">
        <v>0.62624104023799498</v>
      </c>
      <c r="D792">
        <v>0.21605816761947699</v>
      </c>
      <c r="E792">
        <v>2.89848352940276</v>
      </c>
      <c r="F792">
        <v>3.7497200307914E-3</v>
      </c>
      <c r="G792">
        <v>4.88745206218478E-2</v>
      </c>
      <c r="H792" t="s">
        <v>3341</v>
      </c>
      <c r="I792" t="str">
        <f>IF(C792&gt;0,"up","down")</f>
        <v>up</v>
      </c>
    </row>
    <row r="793" spans="1:9" x14ac:dyDescent="0.3">
      <c r="A793" t="s">
        <v>3342</v>
      </c>
      <c r="B793">
        <v>237.664426060549</v>
      </c>
      <c r="C793">
        <v>-2.5087040339116302</v>
      </c>
      <c r="D793">
        <v>0.86562863787180599</v>
      </c>
      <c r="E793">
        <v>-2.8981296645631001</v>
      </c>
      <c r="F793">
        <v>3.7539535480563498E-3</v>
      </c>
      <c r="G793">
        <v>4.88758137060816E-2</v>
      </c>
      <c r="H793" t="s">
        <v>3343</v>
      </c>
      <c r="I793" t="str">
        <f>IF(C793&gt;0,"up","down")</f>
        <v>down</v>
      </c>
    </row>
    <row r="794" spans="1:9" x14ac:dyDescent="0.3">
      <c r="A794" t="s">
        <v>3344</v>
      </c>
      <c r="B794">
        <v>6124.2447261942998</v>
      </c>
      <c r="C794">
        <v>-0.497895246981232</v>
      </c>
      <c r="D794">
        <v>0.17204630867168</v>
      </c>
      <c r="E794">
        <v>-2.8939606483006601</v>
      </c>
      <c r="F794">
        <v>3.8041583461488099E-3</v>
      </c>
      <c r="G794">
        <v>4.93536194910143E-2</v>
      </c>
      <c r="H794" t="s">
        <v>3345</v>
      </c>
      <c r="I794" t="str">
        <f>IF(C794&gt;0,"up","down")</f>
        <v>down</v>
      </c>
    </row>
    <row r="795" spans="1:9" x14ac:dyDescent="0.3">
      <c r="A795" t="s">
        <v>3346</v>
      </c>
      <c r="B795">
        <v>1357.64748836135</v>
      </c>
      <c r="C795">
        <v>-0.60969440641344097</v>
      </c>
      <c r="D795">
        <v>0.210688375320816</v>
      </c>
      <c r="E795">
        <v>-2.8938208170482</v>
      </c>
      <c r="F795">
        <v>3.8058527707639498E-3</v>
      </c>
      <c r="G795">
        <v>4.93536194910143E-2</v>
      </c>
      <c r="H795" t="s">
        <v>3347</v>
      </c>
      <c r="I795" t="str">
        <f>IF(C795&gt;0,"up","down")</f>
        <v>down</v>
      </c>
    </row>
    <row r="796" spans="1:9" x14ac:dyDescent="0.3">
      <c r="A796" t="s">
        <v>3348</v>
      </c>
      <c r="B796">
        <v>282.48717410368198</v>
      </c>
      <c r="C796">
        <v>0.66741396932780095</v>
      </c>
      <c r="D796">
        <v>0.23060161522488701</v>
      </c>
      <c r="E796">
        <v>2.89422937769507</v>
      </c>
      <c r="F796">
        <v>3.8009039048988399E-3</v>
      </c>
      <c r="G796">
        <v>4.93536194910143E-2</v>
      </c>
      <c r="H796" t="s">
        <v>3349</v>
      </c>
      <c r="I796" t="str">
        <f>IF(C796&gt;0,"up","down")</f>
        <v>up</v>
      </c>
    </row>
    <row r="797" spans="1:9" x14ac:dyDescent="0.3">
      <c r="A797" t="s">
        <v>1586</v>
      </c>
      <c r="B797">
        <v>411.23225401717201</v>
      </c>
      <c r="C797">
        <v>0.685646625514854</v>
      </c>
      <c r="D797">
        <v>0.23694483848051001</v>
      </c>
      <c r="E797">
        <v>2.8936972415681201</v>
      </c>
      <c r="F797">
        <v>3.80735078462232E-3</v>
      </c>
      <c r="G797">
        <v>4.93536194910143E-2</v>
      </c>
      <c r="H797" t="s">
        <v>1587</v>
      </c>
      <c r="I797" t="str">
        <f>IF(C797&gt;0,"up","down")</f>
        <v>up</v>
      </c>
    </row>
    <row r="798" spans="1:9" x14ac:dyDescent="0.3">
      <c r="A798" t="s">
        <v>3350</v>
      </c>
      <c r="B798">
        <v>256.65844599270099</v>
      </c>
      <c r="C798">
        <v>0.77508720343809701</v>
      </c>
      <c r="D798">
        <v>0.26800071865622499</v>
      </c>
      <c r="E798">
        <v>2.8921086753962402</v>
      </c>
      <c r="F798">
        <v>3.8266555652905101E-3</v>
      </c>
      <c r="G798">
        <v>4.9549531317485698E-2</v>
      </c>
      <c r="H798" t="s">
        <v>3351</v>
      </c>
      <c r="I798" t="str">
        <f>IF(C798&gt;0,"up","down")</f>
        <v>up</v>
      </c>
    </row>
    <row r="799" spans="1:9" x14ac:dyDescent="0.3">
      <c r="A799" t="s">
        <v>3352</v>
      </c>
      <c r="B799">
        <v>3496.3512742674502</v>
      </c>
      <c r="C799">
        <v>-0.59186875215325896</v>
      </c>
      <c r="D799">
        <v>0.20468315993735101</v>
      </c>
      <c r="E799">
        <v>-2.8916338419556298</v>
      </c>
      <c r="F799">
        <v>3.83244313879187E-3</v>
      </c>
      <c r="G799">
        <v>4.9570178103717201E-2</v>
      </c>
      <c r="H799" t="s">
        <v>3353</v>
      </c>
      <c r="I799" t="str">
        <f>IF(C799&gt;0,"up","down")</f>
        <v>down</v>
      </c>
    </row>
    <row r="800" spans="1:9" x14ac:dyDescent="0.3">
      <c r="A800" t="s">
        <v>3354</v>
      </c>
      <c r="B800">
        <v>136.89399040960501</v>
      </c>
      <c r="C800">
        <v>0.84453959403865198</v>
      </c>
      <c r="D800">
        <v>0.292509171516391</v>
      </c>
      <c r="E800">
        <v>2.8872243207298101</v>
      </c>
      <c r="F800">
        <v>3.8865702823819999E-3</v>
      </c>
      <c r="G800">
        <v>5.0215337571934401E-2</v>
      </c>
      <c r="H800" t="s">
        <v>3355</v>
      </c>
      <c r="I800" t="str">
        <f>IF(C800&gt;0,"up","down")</f>
        <v>up</v>
      </c>
    </row>
    <row r="801" spans="1:9" x14ac:dyDescent="0.3">
      <c r="A801" t="s">
        <v>3356</v>
      </c>
      <c r="B801">
        <v>846.77362625772196</v>
      </c>
      <c r="C801">
        <v>-0.54387343392259901</v>
      </c>
      <c r="D801">
        <v>0.188454093279664</v>
      </c>
      <c r="E801">
        <v>-2.8859730476402898</v>
      </c>
      <c r="F801">
        <v>3.9020557177354802E-3</v>
      </c>
      <c r="G801">
        <v>5.0360374121254201E-2</v>
      </c>
      <c r="H801" t="s">
        <v>3357</v>
      </c>
      <c r="I801" t="str">
        <f>IF(C801&gt;0,"up","down")</f>
        <v>down</v>
      </c>
    </row>
    <row r="802" spans="1:9" x14ac:dyDescent="0.3">
      <c r="A802" t="s">
        <v>3358</v>
      </c>
      <c r="B802">
        <v>152.87319339221099</v>
      </c>
      <c r="C802">
        <v>-0.86505311637798699</v>
      </c>
      <c r="D802">
        <v>0.29997212551309399</v>
      </c>
      <c r="E802">
        <v>-2.8837783340646599</v>
      </c>
      <c r="F802">
        <v>3.9293523427488802E-3</v>
      </c>
      <c r="G802">
        <v>5.0628321725707699E-2</v>
      </c>
      <c r="H802" t="s">
        <v>3359</v>
      </c>
      <c r="I802" t="str">
        <f>IF(C802&gt;0,"up","down")</f>
        <v>down</v>
      </c>
    </row>
    <row r="803" spans="1:9" x14ac:dyDescent="0.3">
      <c r="A803" t="s">
        <v>3360</v>
      </c>
      <c r="B803">
        <v>3056.40343427484</v>
      </c>
      <c r="C803">
        <v>-0.65825840502002297</v>
      </c>
      <c r="D803">
        <v>0.22827535841851301</v>
      </c>
      <c r="E803">
        <v>-2.8836156893167302</v>
      </c>
      <c r="F803">
        <v>3.9313821133648902E-3</v>
      </c>
      <c r="G803">
        <v>5.0628321725707699E-2</v>
      </c>
      <c r="H803" t="s">
        <v>3361</v>
      </c>
      <c r="I803" t="str">
        <f>IF(C803&gt;0,"up","down")</f>
        <v>down</v>
      </c>
    </row>
    <row r="804" spans="1:9" x14ac:dyDescent="0.3">
      <c r="A804" t="s">
        <v>3362</v>
      </c>
      <c r="B804">
        <v>431.72923052740498</v>
      </c>
      <c r="C804">
        <v>-0.61196888453332399</v>
      </c>
      <c r="D804">
        <v>0.212320427600036</v>
      </c>
      <c r="E804">
        <v>-2.88228924296505</v>
      </c>
      <c r="F804">
        <v>3.94797145554105E-3</v>
      </c>
      <c r="G804">
        <v>5.0658668811188898E-2</v>
      </c>
      <c r="H804" t="s">
        <v>3363</v>
      </c>
      <c r="I804" t="str">
        <f>IF(C804&gt;0,"up","down")</f>
        <v>down</v>
      </c>
    </row>
    <row r="805" spans="1:9" x14ac:dyDescent="0.3">
      <c r="A805" t="s">
        <v>1540</v>
      </c>
      <c r="B805">
        <v>1165.66366757022</v>
      </c>
      <c r="C805">
        <v>0.52736422072840505</v>
      </c>
      <c r="D805">
        <v>0.18298186683118201</v>
      </c>
      <c r="E805">
        <v>2.8820572762816399</v>
      </c>
      <c r="F805">
        <v>3.9508790935473001E-3</v>
      </c>
      <c r="G805">
        <v>5.0658668811188898E-2</v>
      </c>
      <c r="H805" t="s">
        <v>1541</v>
      </c>
      <c r="I805" t="str">
        <f>IF(C805&gt;0,"up","down")</f>
        <v>up</v>
      </c>
    </row>
    <row r="806" spans="1:9" x14ac:dyDescent="0.3">
      <c r="A806" t="s">
        <v>3364</v>
      </c>
      <c r="B806">
        <v>191.86256021455699</v>
      </c>
      <c r="C806">
        <v>0.79018309711847701</v>
      </c>
      <c r="D806">
        <v>0.27415660991636798</v>
      </c>
      <c r="E806">
        <v>2.8822325216215798</v>
      </c>
      <c r="F806">
        <v>3.9486822622953298E-3</v>
      </c>
      <c r="G806">
        <v>5.0658668811188898E-2</v>
      </c>
      <c r="H806" t="s">
        <v>3365</v>
      </c>
      <c r="I806" t="str">
        <f>IF(C806&gt;0,"up","down")</f>
        <v>up</v>
      </c>
    </row>
    <row r="807" spans="1:9" x14ac:dyDescent="0.3">
      <c r="A807" t="s">
        <v>3366</v>
      </c>
      <c r="B807">
        <v>2529.7271098311999</v>
      </c>
      <c r="C807">
        <v>0.66062455019529998</v>
      </c>
      <c r="D807">
        <v>0.22918746955680899</v>
      </c>
      <c r="E807">
        <v>2.8824636507082202</v>
      </c>
      <c r="F807">
        <v>3.9457865828205598E-3</v>
      </c>
      <c r="G807">
        <v>5.0658668811188898E-2</v>
      </c>
      <c r="H807" t="s">
        <v>3367</v>
      </c>
      <c r="I807" t="str">
        <f>IF(C807&gt;0,"up","down")</f>
        <v>up</v>
      </c>
    </row>
    <row r="808" spans="1:9" x14ac:dyDescent="0.3">
      <c r="A808" t="s">
        <v>3368</v>
      </c>
      <c r="B808">
        <v>1253.79518419242</v>
      </c>
      <c r="C808">
        <v>0.55133017870464496</v>
      </c>
      <c r="D808">
        <v>0.19135950409659799</v>
      </c>
      <c r="E808">
        <v>2.8811225306391699</v>
      </c>
      <c r="F808">
        <v>3.9626155880973799E-3</v>
      </c>
      <c r="G808">
        <v>5.0754051869208998E-2</v>
      </c>
      <c r="H808" t="s">
        <v>3369</v>
      </c>
      <c r="I808" t="str">
        <f>IF(C808&gt;0,"up","down")</f>
        <v>up</v>
      </c>
    </row>
    <row r="809" spans="1:9" x14ac:dyDescent="0.3">
      <c r="A809" t="s">
        <v>3370</v>
      </c>
      <c r="B809">
        <v>545.69652304312501</v>
      </c>
      <c r="C809">
        <v>-0.57109683531140099</v>
      </c>
      <c r="D809">
        <v>0.198243712682031</v>
      </c>
      <c r="E809">
        <v>-2.88078157730732</v>
      </c>
      <c r="F809">
        <v>3.9669044093342204E-3</v>
      </c>
      <c r="G809">
        <v>5.0754051869208998E-2</v>
      </c>
      <c r="H809" t="s">
        <v>3371</v>
      </c>
      <c r="I809" t="str">
        <f>IF(C809&gt;0,"up","down")</f>
        <v>down</v>
      </c>
    </row>
    <row r="810" spans="1:9" x14ac:dyDescent="0.3">
      <c r="A810" t="s">
        <v>3372</v>
      </c>
      <c r="B810">
        <v>807.20371125828694</v>
      </c>
      <c r="C810">
        <v>-0.54697805147845102</v>
      </c>
      <c r="D810">
        <v>0.189921811695309</v>
      </c>
      <c r="E810">
        <v>-2.8800170269856502</v>
      </c>
      <c r="F810">
        <v>3.9765369459747804E-3</v>
      </c>
      <c r="G810">
        <v>5.0822291648988001E-2</v>
      </c>
      <c r="H810" t="s">
        <v>3373</v>
      </c>
      <c r="I810" t="str">
        <f>IF(C810&gt;0,"up","down")</f>
        <v>down</v>
      </c>
    </row>
    <row r="811" spans="1:9" x14ac:dyDescent="0.3">
      <c r="A811" t="s">
        <v>3374</v>
      </c>
      <c r="B811">
        <v>2079.6278862170502</v>
      </c>
      <c r="C811">
        <v>-0.48570669721346699</v>
      </c>
      <c r="D811">
        <v>0.16867523426798001</v>
      </c>
      <c r="E811">
        <v>-2.87953770641758</v>
      </c>
      <c r="F811">
        <v>3.9825867113737097E-3</v>
      </c>
      <c r="G811">
        <v>5.08446437385097E-2</v>
      </c>
      <c r="H811" t="s">
        <v>3375</v>
      </c>
      <c r="I811" t="str">
        <f>IF(C811&gt;0,"up","down")</f>
        <v>down</v>
      </c>
    </row>
    <row r="812" spans="1:9" x14ac:dyDescent="0.3">
      <c r="A812" t="s">
        <v>3376</v>
      </c>
      <c r="B812">
        <v>323.28994860994902</v>
      </c>
      <c r="C812">
        <v>-0.77839190157438998</v>
      </c>
      <c r="D812">
        <v>0.27037380522501497</v>
      </c>
      <c r="E812">
        <v>-2.8789471706646399</v>
      </c>
      <c r="F812">
        <v>3.9900516739969196E-3</v>
      </c>
      <c r="G812">
        <v>5.0884995566333899E-2</v>
      </c>
      <c r="H812" t="s">
        <v>3377</v>
      </c>
      <c r="I812" t="str">
        <f>IF(C812&gt;0,"up","down")</f>
        <v>down</v>
      </c>
    </row>
    <row r="813" spans="1:9" x14ac:dyDescent="0.3">
      <c r="A813" t="s">
        <v>3378</v>
      </c>
      <c r="B813">
        <v>1628.2978174238001</v>
      </c>
      <c r="C813">
        <v>0.60474405954229904</v>
      </c>
      <c r="D813">
        <v>0.21015448941237899</v>
      </c>
      <c r="E813">
        <v>2.8776166582653002</v>
      </c>
      <c r="F813">
        <v>4.0069172598342397E-3</v>
      </c>
      <c r="G813">
        <v>5.1045017075172797E-2</v>
      </c>
      <c r="H813" t="s">
        <v>3379</v>
      </c>
      <c r="I813" t="str">
        <f>IF(C813&gt;0,"up","down")</f>
        <v>up</v>
      </c>
    </row>
    <row r="814" spans="1:9" x14ac:dyDescent="0.3">
      <c r="A814" t="s">
        <v>3380</v>
      </c>
      <c r="B814">
        <v>1776.6665547873699</v>
      </c>
      <c r="C814">
        <v>-0.61869405016438705</v>
      </c>
      <c r="D814">
        <v>0.21512967168529401</v>
      </c>
      <c r="E814">
        <v>-2.8759122129347801</v>
      </c>
      <c r="F814">
        <v>4.0286173786637696E-3</v>
      </c>
      <c r="G814">
        <v>5.1266215985536101E-2</v>
      </c>
      <c r="H814" t="s">
        <v>3381</v>
      </c>
      <c r="I814" t="str">
        <f>IF(C814&gt;0,"up","down")</f>
        <v>down</v>
      </c>
    </row>
    <row r="815" spans="1:9" x14ac:dyDescent="0.3">
      <c r="A815" t="s">
        <v>3382</v>
      </c>
      <c r="B815">
        <v>200.12969864551999</v>
      </c>
      <c r="C815">
        <v>0.85697512420254995</v>
      </c>
      <c r="D815">
        <v>0.298092337325573</v>
      </c>
      <c r="E815">
        <v>2.8748646539899898</v>
      </c>
      <c r="F815">
        <v>4.0420072370038803E-3</v>
      </c>
      <c r="G815">
        <v>5.1381300597698798E-2</v>
      </c>
      <c r="H815" t="s">
        <v>3383</v>
      </c>
      <c r="I815" t="str">
        <f>IF(C815&gt;0,"up","down")</f>
        <v>up</v>
      </c>
    </row>
    <row r="816" spans="1:9" x14ac:dyDescent="0.3">
      <c r="A816" t="s">
        <v>3384</v>
      </c>
      <c r="B816">
        <v>629.55892681209002</v>
      </c>
      <c r="C816">
        <v>-0.65748722770880896</v>
      </c>
      <c r="D816">
        <v>0.228779658343847</v>
      </c>
      <c r="E816">
        <v>-2.8738884937078999</v>
      </c>
      <c r="F816">
        <v>4.0545208286829598E-3</v>
      </c>
      <c r="G816">
        <v>5.1429769567264E-2</v>
      </c>
      <c r="H816" t="s">
        <v>3385</v>
      </c>
      <c r="I816" t="str">
        <f>IF(C816&gt;0,"up","down")</f>
        <v>down</v>
      </c>
    </row>
    <row r="817" spans="1:9" x14ac:dyDescent="0.3">
      <c r="A817" t="s">
        <v>3386</v>
      </c>
      <c r="B817">
        <v>1013.68121620984</v>
      </c>
      <c r="C817">
        <v>0.64845952625535497</v>
      </c>
      <c r="D817">
        <v>0.22563719806145399</v>
      </c>
      <c r="E817">
        <v>2.87390346904921</v>
      </c>
      <c r="F817">
        <v>4.0543285915253498E-3</v>
      </c>
      <c r="G817">
        <v>5.1429769567264E-2</v>
      </c>
      <c r="H817" t="s">
        <v>3387</v>
      </c>
      <c r="I817" t="str">
        <f>IF(C817&gt;0,"up","down")</f>
        <v>up</v>
      </c>
    </row>
    <row r="818" spans="1:9" x14ac:dyDescent="0.3">
      <c r="A818" t="s">
        <v>3388</v>
      </c>
      <c r="B818">
        <v>1651.3679462722901</v>
      </c>
      <c r="C818">
        <v>0.56524741309318904</v>
      </c>
      <c r="D818">
        <v>0.19692415099357699</v>
      </c>
      <c r="E818">
        <v>2.8703813637953601</v>
      </c>
      <c r="F818">
        <v>4.0997700803058999E-3</v>
      </c>
      <c r="G818">
        <v>5.1947997737809601E-2</v>
      </c>
      <c r="H818" t="s">
        <v>3389</v>
      </c>
      <c r="I818" t="str">
        <f>IF(C818&gt;0,"up","down")</f>
        <v>up</v>
      </c>
    </row>
    <row r="819" spans="1:9" x14ac:dyDescent="0.3">
      <c r="A819" t="s">
        <v>3390</v>
      </c>
      <c r="B819">
        <v>940.20299840632094</v>
      </c>
      <c r="C819">
        <v>0.55723301914489198</v>
      </c>
      <c r="D819">
        <v>0.194160554882197</v>
      </c>
      <c r="E819">
        <v>2.8699599642315801</v>
      </c>
      <c r="F819">
        <v>4.1052377381728096E-3</v>
      </c>
      <c r="G819">
        <v>5.1961585161326401E-2</v>
      </c>
      <c r="H819" t="s">
        <v>3391</v>
      </c>
      <c r="I819" t="str">
        <f>IF(C819&gt;0,"up","down")</f>
        <v>up</v>
      </c>
    </row>
    <row r="820" spans="1:9" x14ac:dyDescent="0.3">
      <c r="A820" t="s">
        <v>3392</v>
      </c>
      <c r="B820">
        <v>12095.8239890928</v>
      </c>
      <c r="C820">
        <v>0.55226795019576902</v>
      </c>
      <c r="D820">
        <v>0.19247448886114199</v>
      </c>
      <c r="E820">
        <v>2.8693046723412499</v>
      </c>
      <c r="F820">
        <v>4.1137532951747704E-3</v>
      </c>
      <c r="G820">
        <v>5.2013680701129598E-2</v>
      </c>
      <c r="H820" t="s">
        <v>3393</v>
      </c>
      <c r="I820" t="str">
        <f>IF(C820&gt;0,"up","down")</f>
        <v>up</v>
      </c>
    </row>
    <row r="821" spans="1:9" x14ac:dyDescent="0.3">
      <c r="A821" t="s">
        <v>1212</v>
      </c>
      <c r="B821">
        <v>1729.8584824470599</v>
      </c>
      <c r="C821">
        <v>0.49146771506525699</v>
      </c>
      <c r="D821">
        <v>0.17137648489798701</v>
      </c>
      <c r="E821">
        <v>2.86776634120957</v>
      </c>
      <c r="F821">
        <v>4.13380701793535E-3</v>
      </c>
      <c r="G821">
        <v>5.2211395903880103E-2</v>
      </c>
      <c r="H821" t="s">
        <v>1213</v>
      </c>
      <c r="I821" t="str">
        <f>IF(C821&gt;0,"up","down")</f>
        <v>up</v>
      </c>
    </row>
    <row r="822" spans="1:9" x14ac:dyDescent="0.3">
      <c r="A822" t="s">
        <v>3394</v>
      </c>
      <c r="B822">
        <v>961.05617943914206</v>
      </c>
      <c r="C822">
        <v>0.63846383262985995</v>
      </c>
      <c r="D822">
        <v>0.223252575078138</v>
      </c>
      <c r="E822">
        <v>2.8598274058267799</v>
      </c>
      <c r="F822">
        <v>4.2387162746587203E-3</v>
      </c>
      <c r="G822">
        <v>5.34792996787785E-2</v>
      </c>
      <c r="H822" t="s">
        <v>3395</v>
      </c>
      <c r="I822" t="str">
        <f>IF(C822&gt;0,"up","down")</f>
        <v>up</v>
      </c>
    </row>
    <row r="823" spans="1:9" x14ac:dyDescent="0.3">
      <c r="A823" t="s">
        <v>3396</v>
      </c>
      <c r="B823">
        <v>373.74209336165001</v>
      </c>
      <c r="C823">
        <v>-0.68474144840106499</v>
      </c>
      <c r="D823">
        <v>0.23947138107604099</v>
      </c>
      <c r="E823">
        <v>-2.8593873945364399</v>
      </c>
      <c r="F823">
        <v>4.2446008339440504E-3</v>
      </c>
      <c r="G823">
        <v>5.3496451022267098E-2</v>
      </c>
      <c r="H823" t="s">
        <v>3397</v>
      </c>
      <c r="I823" t="str">
        <f>IF(C823&gt;0,"up","down")</f>
        <v>down</v>
      </c>
    </row>
    <row r="824" spans="1:9" x14ac:dyDescent="0.3">
      <c r="A824" t="s">
        <v>3398</v>
      </c>
      <c r="B824">
        <v>96.546267145632896</v>
      </c>
      <c r="C824">
        <v>1.0291605231095799</v>
      </c>
      <c r="D824">
        <v>0.36002255522618498</v>
      </c>
      <c r="E824">
        <v>2.8586001298252302</v>
      </c>
      <c r="F824">
        <v>4.25514793154513E-3</v>
      </c>
      <c r="G824">
        <v>5.3572267142413699E-2</v>
      </c>
      <c r="H824" t="s">
        <v>3399</v>
      </c>
      <c r="I824" t="str">
        <f>IF(C824&gt;0,"up","down")</f>
        <v>up</v>
      </c>
    </row>
    <row r="825" spans="1:9" x14ac:dyDescent="0.3">
      <c r="A825" t="s">
        <v>752</v>
      </c>
      <c r="B825">
        <v>1810.1665121318199</v>
      </c>
      <c r="C825">
        <v>0.51606642505786504</v>
      </c>
      <c r="D825">
        <v>0.180682195464899</v>
      </c>
      <c r="E825">
        <v>2.8562107280687798</v>
      </c>
      <c r="F825">
        <v>4.2873047902206004E-3</v>
      </c>
      <c r="G825">
        <v>5.3919699180838297E-2</v>
      </c>
      <c r="H825" t="s">
        <v>753</v>
      </c>
      <c r="I825" t="str">
        <f>IF(C825&gt;0,"up","down")</f>
        <v>up</v>
      </c>
    </row>
    <row r="826" spans="1:9" x14ac:dyDescent="0.3">
      <c r="A826" t="s">
        <v>3400</v>
      </c>
      <c r="B826">
        <v>546.75220614742204</v>
      </c>
      <c r="C826">
        <v>-0.57141757087334699</v>
      </c>
      <c r="D826">
        <v>0.200103165078864</v>
      </c>
      <c r="E826">
        <v>-2.8556148557077599</v>
      </c>
      <c r="F826">
        <v>4.2953583668984803E-3</v>
      </c>
      <c r="G826">
        <v>5.3963577697634303E-2</v>
      </c>
      <c r="H826" t="s">
        <v>3401</v>
      </c>
      <c r="I826" t="str">
        <f>IF(C826&gt;0,"up","down")</f>
        <v>down</v>
      </c>
    </row>
    <row r="827" spans="1:9" x14ac:dyDescent="0.3">
      <c r="A827" t="s">
        <v>3402</v>
      </c>
      <c r="B827">
        <v>405.79355757556499</v>
      </c>
      <c r="C827">
        <v>0.66068657093475003</v>
      </c>
      <c r="D827">
        <v>0.23148712141404501</v>
      </c>
      <c r="E827">
        <v>2.85409644778046</v>
      </c>
      <c r="F827">
        <v>4.3159426244424801E-3</v>
      </c>
      <c r="G827">
        <v>5.4164621768746299E-2</v>
      </c>
      <c r="H827" t="s">
        <v>3403</v>
      </c>
      <c r="I827" t="str">
        <f>IF(C827&gt;0,"up","down")</f>
        <v>up</v>
      </c>
    </row>
    <row r="828" spans="1:9" x14ac:dyDescent="0.3">
      <c r="A828" t="s">
        <v>3404</v>
      </c>
      <c r="B828">
        <v>565.65339470100605</v>
      </c>
      <c r="C828">
        <v>0.731259029327471</v>
      </c>
      <c r="D828">
        <v>0.25627290722289298</v>
      </c>
      <c r="E828">
        <v>2.8534386925710402</v>
      </c>
      <c r="F828">
        <v>4.3248871971217698E-3</v>
      </c>
      <c r="G828">
        <v>5.4192746237785597E-2</v>
      </c>
      <c r="H828" t="s">
        <v>3405</v>
      </c>
      <c r="I828" t="str">
        <f>IF(C828&gt;0,"up","down")</f>
        <v>up</v>
      </c>
    </row>
    <row r="829" spans="1:9" x14ac:dyDescent="0.3">
      <c r="A829" t="s">
        <v>3406</v>
      </c>
      <c r="B829">
        <v>1094.8854542378899</v>
      </c>
      <c r="C829">
        <v>-0.54133871521660004</v>
      </c>
      <c r="D829">
        <v>0.18972654317964399</v>
      </c>
      <c r="E829">
        <v>-2.8532576736193902</v>
      </c>
      <c r="F829">
        <v>4.3273517550727102E-3</v>
      </c>
      <c r="G829">
        <v>5.4192746237785597E-2</v>
      </c>
      <c r="H829" t="s">
        <v>3407</v>
      </c>
      <c r="I829" t="str">
        <f>IF(C829&gt;0,"up","down")</f>
        <v>down</v>
      </c>
    </row>
    <row r="830" spans="1:9" x14ac:dyDescent="0.3">
      <c r="A830" t="s">
        <v>3408</v>
      </c>
      <c r="B830">
        <v>734.57741620647698</v>
      </c>
      <c r="C830">
        <v>-0.68033049613969698</v>
      </c>
      <c r="D830">
        <v>0.238550527601044</v>
      </c>
      <c r="E830">
        <v>-2.8519345690884101</v>
      </c>
      <c r="F830">
        <v>4.3454044147369303E-3</v>
      </c>
      <c r="G830">
        <v>5.4303774831944998E-2</v>
      </c>
      <c r="H830" t="s">
        <v>3409</v>
      </c>
      <c r="I830" t="str">
        <f>IF(C830&gt;0,"up","down")</f>
        <v>down</v>
      </c>
    </row>
    <row r="831" spans="1:9" x14ac:dyDescent="0.3">
      <c r="A831" t="s">
        <v>3410</v>
      </c>
      <c r="B831">
        <v>655.13969005831598</v>
      </c>
      <c r="C831">
        <v>0.55228639599565299</v>
      </c>
      <c r="D831">
        <v>0.19364165890205301</v>
      </c>
      <c r="E831">
        <v>2.85210527077238</v>
      </c>
      <c r="F831">
        <v>4.3430715025820797E-3</v>
      </c>
      <c r="G831">
        <v>5.4303774831944998E-2</v>
      </c>
      <c r="H831" t="s">
        <v>3411</v>
      </c>
      <c r="I831" t="str">
        <f>IF(C831&gt;0,"up","down")</f>
        <v>up</v>
      </c>
    </row>
    <row r="832" spans="1:9" x14ac:dyDescent="0.3">
      <c r="A832" t="s">
        <v>3412</v>
      </c>
      <c r="B832">
        <v>743.71322951431603</v>
      </c>
      <c r="C832">
        <v>-0.54982678337221302</v>
      </c>
      <c r="D832">
        <v>0.19282239249539301</v>
      </c>
      <c r="E832">
        <v>-2.8514674891057998</v>
      </c>
      <c r="F832">
        <v>4.3517936197175902E-3</v>
      </c>
      <c r="G832">
        <v>5.4326192367794499E-2</v>
      </c>
      <c r="H832" t="s">
        <v>3413</v>
      </c>
      <c r="I832" t="str">
        <f>IF(C832&gt;0,"up","down")</f>
        <v>down</v>
      </c>
    </row>
    <row r="833" spans="1:9" x14ac:dyDescent="0.3">
      <c r="A833" t="s">
        <v>3414</v>
      </c>
      <c r="B833">
        <v>4350.2758541500798</v>
      </c>
      <c r="C833">
        <v>-0.52491107840182805</v>
      </c>
      <c r="D833">
        <v>0.184163852311749</v>
      </c>
      <c r="E833">
        <v>-2.8502394569443998</v>
      </c>
      <c r="F833">
        <v>4.3686325693132102E-3</v>
      </c>
      <c r="G833">
        <v>5.44788757747054E-2</v>
      </c>
      <c r="H833" t="s">
        <v>3415</v>
      </c>
      <c r="I833" t="str">
        <f>IF(C833&gt;0,"up","down")</f>
        <v>down</v>
      </c>
    </row>
    <row r="834" spans="1:9" x14ac:dyDescent="0.3">
      <c r="A834" t="s">
        <v>3416</v>
      </c>
      <c r="B834">
        <v>1363.57028848747</v>
      </c>
      <c r="C834">
        <v>-0.512763410077267</v>
      </c>
      <c r="D834">
        <v>0.180008161944191</v>
      </c>
      <c r="E834">
        <v>-2.84855644621405</v>
      </c>
      <c r="F834">
        <v>4.3918061928234602E-3</v>
      </c>
      <c r="G834">
        <v>5.4569693441456402E-2</v>
      </c>
      <c r="H834" t="s">
        <v>3417</v>
      </c>
      <c r="I834" t="str">
        <f>IF(C834&gt;0,"up","down")</f>
        <v>down</v>
      </c>
    </row>
    <row r="835" spans="1:9" x14ac:dyDescent="0.3">
      <c r="A835" t="s">
        <v>696</v>
      </c>
      <c r="B835">
        <v>216.45364105411801</v>
      </c>
      <c r="C835">
        <v>-2.4115776778104201</v>
      </c>
      <c r="D835">
        <v>0.84665180426133901</v>
      </c>
      <c r="E835">
        <v>-2.8483700922534498</v>
      </c>
      <c r="F835">
        <v>4.3943789677099096E-3</v>
      </c>
      <c r="G835">
        <v>5.4569693441456402E-2</v>
      </c>
      <c r="H835" t="s">
        <v>697</v>
      </c>
      <c r="I835" t="str">
        <f>IF(C835&gt;0,"up","down")</f>
        <v>down</v>
      </c>
    </row>
    <row r="836" spans="1:9" x14ac:dyDescent="0.3">
      <c r="A836" t="s">
        <v>3418</v>
      </c>
      <c r="B836">
        <v>740.44429025188799</v>
      </c>
      <c r="C836">
        <v>-0.55905826766173095</v>
      </c>
      <c r="D836">
        <v>0.19623112500145301</v>
      </c>
      <c r="E836">
        <v>-2.84897855861343</v>
      </c>
      <c r="F836">
        <v>4.3859836202524097E-3</v>
      </c>
      <c r="G836">
        <v>5.4569693441456402E-2</v>
      </c>
      <c r="H836" t="s">
        <v>3419</v>
      </c>
      <c r="I836" t="str">
        <f>IF(C836&gt;0,"up","down")</f>
        <v>down</v>
      </c>
    </row>
    <row r="837" spans="1:9" x14ac:dyDescent="0.3">
      <c r="A837" t="s">
        <v>1546</v>
      </c>
      <c r="B837">
        <v>580.02988748319501</v>
      </c>
      <c r="C837">
        <v>0.71406321324410404</v>
      </c>
      <c r="D837">
        <v>0.250660367958564</v>
      </c>
      <c r="E837">
        <v>2.8487280181530101</v>
      </c>
      <c r="F837">
        <v>4.3894387035379604E-3</v>
      </c>
      <c r="G837">
        <v>5.4569693441456402E-2</v>
      </c>
      <c r="H837" t="s">
        <v>1547</v>
      </c>
      <c r="I837" t="str">
        <f>IF(C837&gt;0,"up","down")</f>
        <v>up</v>
      </c>
    </row>
    <row r="838" spans="1:9" x14ac:dyDescent="0.3">
      <c r="A838" t="s">
        <v>3420</v>
      </c>
      <c r="B838">
        <v>207.01295840809399</v>
      </c>
      <c r="C838">
        <v>-0.78997864470566104</v>
      </c>
      <c r="D838">
        <v>0.27752975176871197</v>
      </c>
      <c r="E838">
        <v>-2.8464647111564898</v>
      </c>
      <c r="F838">
        <v>4.4207628712875499E-3</v>
      </c>
      <c r="G838">
        <v>5.4839725775825202E-2</v>
      </c>
      <c r="H838" t="s">
        <v>3421</v>
      </c>
      <c r="I838" t="str">
        <f>IF(C838&gt;0,"up","down")</f>
        <v>down</v>
      </c>
    </row>
    <row r="839" spans="1:9" x14ac:dyDescent="0.3">
      <c r="A839" t="s">
        <v>3422</v>
      </c>
      <c r="B839">
        <v>126.728661775682</v>
      </c>
      <c r="C839">
        <v>0.84322873563204104</v>
      </c>
      <c r="D839">
        <v>0.29630284021814302</v>
      </c>
      <c r="E839">
        <v>2.8458341304161801</v>
      </c>
      <c r="F839">
        <v>4.42952612011655E-3</v>
      </c>
      <c r="G839">
        <v>5.4890836259976802E-2</v>
      </c>
      <c r="H839" t="s">
        <v>3423</v>
      </c>
      <c r="I839" t="str">
        <f>IF(C839&gt;0,"up","down")</f>
        <v>up</v>
      </c>
    </row>
    <row r="840" spans="1:9" x14ac:dyDescent="0.3">
      <c r="A840" t="s">
        <v>3424</v>
      </c>
      <c r="B840">
        <v>440.68190202537801</v>
      </c>
      <c r="C840">
        <v>0.58943587668449204</v>
      </c>
      <c r="D840">
        <v>0.20730566744496801</v>
      </c>
      <c r="E840">
        <v>2.8433177150883502</v>
      </c>
      <c r="F840">
        <v>4.4646539997646398E-3</v>
      </c>
      <c r="G840">
        <v>5.5268208989756602E-2</v>
      </c>
      <c r="H840" t="s">
        <v>3425</v>
      </c>
      <c r="I840" t="str">
        <f>IF(C840&gt;0,"up","down")</f>
        <v>up</v>
      </c>
    </row>
    <row r="841" spans="1:9" x14ac:dyDescent="0.3">
      <c r="A841" t="s">
        <v>1088</v>
      </c>
      <c r="B841">
        <v>1600.61846231713</v>
      </c>
      <c r="C841">
        <v>0.55340748196462797</v>
      </c>
      <c r="D841">
        <v>0.19475764751840599</v>
      </c>
      <c r="E841">
        <v>2.8415186207890901</v>
      </c>
      <c r="F841">
        <v>4.4899229841880196E-3</v>
      </c>
      <c r="G841">
        <v>5.5522876065973698E-2</v>
      </c>
      <c r="H841" t="s">
        <v>1089</v>
      </c>
      <c r="I841" t="str">
        <f>IF(C841&gt;0,"up","down")</f>
        <v>up</v>
      </c>
    </row>
    <row r="842" spans="1:9" x14ac:dyDescent="0.3">
      <c r="A842" t="s">
        <v>3426</v>
      </c>
      <c r="B842">
        <v>514.332966353237</v>
      </c>
      <c r="C842">
        <v>0.62006615950657895</v>
      </c>
      <c r="D842">
        <v>0.21826127958591801</v>
      </c>
      <c r="E842">
        <v>2.8409352345178198</v>
      </c>
      <c r="F842">
        <v>4.4981446516711302E-3</v>
      </c>
      <c r="G842">
        <v>5.5566422227853803E-2</v>
      </c>
      <c r="H842" t="s">
        <v>3427</v>
      </c>
      <c r="I842" t="str">
        <f>IF(C842&gt;0,"up","down")</f>
        <v>up</v>
      </c>
    </row>
    <row r="843" spans="1:9" x14ac:dyDescent="0.3">
      <c r="A843" t="s">
        <v>3428</v>
      </c>
      <c r="B843">
        <v>10.9673506210993</v>
      </c>
      <c r="C843">
        <v>2.8264114075329099</v>
      </c>
      <c r="D843">
        <v>0.99519648112377801</v>
      </c>
      <c r="E843">
        <v>2.84005365889288</v>
      </c>
      <c r="F843">
        <v>4.51059458558429E-3</v>
      </c>
      <c r="G843">
        <v>5.56620555227322E-2</v>
      </c>
      <c r="H843" t="s">
        <v>3429</v>
      </c>
      <c r="I843" t="str">
        <f>IF(C843&gt;0,"up","down")</f>
        <v>up</v>
      </c>
    </row>
    <row r="844" spans="1:9" x14ac:dyDescent="0.3">
      <c r="A844" t="s">
        <v>3430</v>
      </c>
      <c r="B844">
        <v>2455.5768414026702</v>
      </c>
      <c r="C844">
        <v>0.54443787428104995</v>
      </c>
      <c r="D844">
        <v>0.191745696366249</v>
      </c>
      <c r="E844">
        <v>2.8393746748877899</v>
      </c>
      <c r="F844">
        <v>4.5202047187409798E-3</v>
      </c>
      <c r="G844">
        <v>5.5722481944688103E-2</v>
      </c>
      <c r="H844" t="s">
        <v>3431</v>
      </c>
      <c r="I844" t="str">
        <f>IF(C844&gt;0,"up","down")</f>
        <v>up</v>
      </c>
    </row>
    <row r="845" spans="1:9" x14ac:dyDescent="0.3">
      <c r="A845" t="s">
        <v>3432</v>
      </c>
      <c r="B845">
        <v>1887.0539777325</v>
      </c>
      <c r="C845">
        <v>-0.55263461759738597</v>
      </c>
      <c r="D845">
        <v>0.194706120175001</v>
      </c>
      <c r="E845">
        <v>-2.83830121570232</v>
      </c>
      <c r="F845">
        <v>4.5354359825193003E-3</v>
      </c>
      <c r="G845">
        <v>5.5852004359732497E-2</v>
      </c>
      <c r="H845" t="s">
        <v>3433</v>
      </c>
      <c r="I845" t="str">
        <f>IF(C845&gt;0,"up","down")</f>
        <v>down</v>
      </c>
    </row>
    <row r="846" spans="1:9" x14ac:dyDescent="0.3">
      <c r="A846" t="s">
        <v>3434</v>
      </c>
      <c r="B846">
        <v>86.422682545139295</v>
      </c>
      <c r="C846">
        <v>1.0765373490202601</v>
      </c>
      <c r="D846">
        <v>0.37933602987140203</v>
      </c>
      <c r="E846">
        <v>2.8379517479138801</v>
      </c>
      <c r="F846">
        <v>4.5404045874994498E-3</v>
      </c>
      <c r="G846">
        <v>5.5855008359436499E-2</v>
      </c>
      <c r="H846" t="s">
        <v>3435</v>
      </c>
      <c r="I846" t="str">
        <f>IF(C846&gt;0,"up","down")</f>
        <v>up</v>
      </c>
    </row>
    <row r="847" spans="1:9" x14ac:dyDescent="0.3">
      <c r="A847" t="s">
        <v>3436</v>
      </c>
      <c r="B847">
        <v>921.24863261838004</v>
      </c>
      <c r="C847">
        <v>0.58047340626968003</v>
      </c>
      <c r="D847">
        <v>0.20476900330819101</v>
      </c>
      <c r="E847">
        <v>2.8347718497024101</v>
      </c>
      <c r="F847">
        <v>4.5858422783226797E-3</v>
      </c>
      <c r="G847">
        <v>5.6355329952526699E-2</v>
      </c>
      <c r="H847" t="s">
        <v>3437</v>
      </c>
      <c r="I847" t="str">
        <f>IF(C847&gt;0,"up","down")</f>
        <v>up</v>
      </c>
    </row>
    <row r="848" spans="1:9" x14ac:dyDescent="0.3">
      <c r="A848" t="s">
        <v>3438</v>
      </c>
      <c r="B848">
        <v>438.965301319795</v>
      </c>
      <c r="C848">
        <v>-0.59811952926397904</v>
      </c>
      <c r="D848">
        <v>0.21104083479716301</v>
      </c>
      <c r="E848">
        <v>-2.83414122124208</v>
      </c>
      <c r="F848">
        <v>4.5949021387668501E-3</v>
      </c>
      <c r="G848">
        <v>5.6408030201974803E-2</v>
      </c>
      <c r="H848" t="s">
        <v>3439</v>
      </c>
      <c r="I848" t="str">
        <f>IF(C848&gt;0,"up","down")</f>
        <v>down</v>
      </c>
    </row>
    <row r="849" spans="1:9" x14ac:dyDescent="0.3">
      <c r="A849" t="s">
        <v>3440</v>
      </c>
      <c r="B849">
        <v>577.97242729297398</v>
      </c>
      <c r="C849">
        <v>-0.60050515354567002</v>
      </c>
      <c r="D849">
        <v>0.21194840016747901</v>
      </c>
      <c r="E849">
        <v>-2.8332610818065098</v>
      </c>
      <c r="F849">
        <v>4.6075736734030402E-3</v>
      </c>
      <c r="G849">
        <v>5.6504912828807902E-2</v>
      </c>
      <c r="H849" t="s">
        <v>3441</v>
      </c>
      <c r="I849" t="str">
        <f>IF(C849&gt;0,"up","down")</f>
        <v>down</v>
      </c>
    </row>
    <row r="850" spans="1:9" x14ac:dyDescent="0.3">
      <c r="A850" t="s">
        <v>3442</v>
      </c>
      <c r="B850">
        <v>14.6466756878404</v>
      </c>
      <c r="C850">
        <v>2.3580633123738401</v>
      </c>
      <c r="D850">
        <v>0.83260356994534601</v>
      </c>
      <c r="E850">
        <v>2.8321561394802002</v>
      </c>
      <c r="F850">
        <v>4.6235265376143196E-3</v>
      </c>
      <c r="G850">
        <v>5.6524643978982901E-2</v>
      </c>
      <c r="H850" t="s">
        <v>3443</v>
      </c>
      <c r="I850" t="str">
        <f>IF(C850&gt;0,"up","down")</f>
        <v>up</v>
      </c>
    </row>
    <row r="851" spans="1:9" x14ac:dyDescent="0.3">
      <c r="A851" t="s">
        <v>3444</v>
      </c>
      <c r="B851">
        <v>1428.0370504176699</v>
      </c>
      <c r="C851">
        <v>-0.49628862221848302</v>
      </c>
      <c r="D851">
        <v>0.17522937927782001</v>
      </c>
      <c r="E851">
        <v>-2.8322226801456298</v>
      </c>
      <c r="F851">
        <v>4.6225644276307902E-3</v>
      </c>
      <c r="G851">
        <v>5.6524643978982901E-2</v>
      </c>
      <c r="H851" t="s">
        <v>3445</v>
      </c>
      <c r="I851" t="str">
        <f>IF(C851&gt;0,"up","down")</f>
        <v>down</v>
      </c>
    </row>
    <row r="852" spans="1:9" x14ac:dyDescent="0.3">
      <c r="A852" t="s">
        <v>3446</v>
      </c>
      <c r="B852">
        <v>1234.8414745162099</v>
      </c>
      <c r="C852">
        <v>0.52767003681164903</v>
      </c>
      <c r="D852">
        <v>0.18629165097692499</v>
      </c>
      <c r="E852">
        <v>2.8324942854095401</v>
      </c>
      <c r="F852">
        <v>4.6186391732556597E-3</v>
      </c>
      <c r="G852">
        <v>5.6524643978982901E-2</v>
      </c>
      <c r="H852" t="s">
        <v>3447</v>
      </c>
      <c r="I852" t="str">
        <f>IF(C852&gt;0,"up","down")</f>
        <v>up</v>
      </c>
    </row>
    <row r="853" spans="1:9" x14ac:dyDescent="0.3">
      <c r="A853" t="s">
        <v>1060</v>
      </c>
      <c r="B853">
        <v>647.04504480835499</v>
      </c>
      <c r="C853">
        <v>0.69131469026712</v>
      </c>
      <c r="D853">
        <v>0.24421973157900501</v>
      </c>
      <c r="E853">
        <v>2.8307077638543801</v>
      </c>
      <c r="F853">
        <v>4.64451354943465E-3</v>
      </c>
      <c r="G853">
        <v>5.67225611378269E-2</v>
      </c>
      <c r="H853" t="s">
        <v>1061</v>
      </c>
      <c r="I853" t="str">
        <f>IF(C853&gt;0,"up","down")</f>
        <v>up</v>
      </c>
    </row>
    <row r="854" spans="1:9" x14ac:dyDescent="0.3">
      <c r="A854" t="s">
        <v>3448</v>
      </c>
      <c r="B854">
        <v>3330.6452649586399</v>
      </c>
      <c r="C854">
        <v>-0.49940604224528101</v>
      </c>
      <c r="D854">
        <v>0.17648422288832599</v>
      </c>
      <c r="E854">
        <v>-2.8297489377353</v>
      </c>
      <c r="F854">
        <v>4.6584543857949396E-3</v>
      </c>
      <c r="G854">
        <v>5.6778252331383498E-2</v>
      </c>
      <c r="H854" t="s">
        <v>3449</v>
      </c>
      <c r="I854" t="str">
        <f>IF(C854&gt;0,"up","down")</f>
        <v>down</v>
      </c>
    </row>
    <row r="855" spans="1:9" x14ac:dyDescent="0.3">
      <c r="A855" t="s">
        <v>3450</v>
      </c>
      <c r="B855">
        <v>996.129220023524</v>
      </c>
      <c r="C855">
        <v>0.628928458118855</v>
      </c>
      <c r="D855">
        <v>0.22225713407064701</v>
      </c>
      <c r="E855">
        <v>2.8297335010130298</v>
      </c>
      <c r="F855">
        <v>4.6586791373238101E-3</v>
      </c>
      <c r="G855">
        <v>5.6778252331383498E-2</v>
      </c>
      <c r="H855" t="s">
        <v>3451</v>
      </c>
      <c r="I855" t="str">
        <f>IF(C855&gt;0,"up","down")</f>
        <v>up</v>
      </c>
    </row>
    <row r="856" spans="1:9" x14ac:dyDescent="0.3">
      <c r="A856" t="s">
        <v>3452</v>
      </c>
      <c r="B856">
        <v>19.6316380436682</v>
      </c>
      <c r="C856">
        <v>1.9573268191627</v>
      </c>
      <c r="D856">
        <v>0.69189763729574105</v>
      </c>
      <c r="E856">
        <v>2.8289254271959199</v>
      </c>
      <c r="F856">
        <v>4.6704580355172399E-3</v>
      </c>
      <c r="G856">
        <v>5.6863187328408699E-2</v>
      </c>
      <c r="H856" t="s">
        <v>3453</v>
      </c>
      <c r="I856" t="str">
        <f>IF(C856&gt;0,"up","down")</f>
        <v>up</v>
      </c>
    </row>
    <row r="857" spans="1:9" x14ac:dyDescent="0.3">
      <c r="A857" t="s">
        <v>3454</v>
      </c>
      <c r="B857">
        <v>13.619630678380201</v>
      </c>
      <c r="C857">
        <v>2.5278203356727702</v>
      </c>
      <c r="D857">
        <v>0.89395841387957997</v>
      </c>
      <c r="E857">
        <v>2.8276710598903501</v>
      </c>
      <c r="F857">
        <v>4.6887957568704404E-3</v>
      </c>
      <c r="G857">
        <v>5.69106195459161E-2</v>
      </c>
      <c r="H857" t="s">
        <v>3455</v>
      </c>
      <c r="I857" t="str">
        <f>IF(C857&gt;0,"up","down")</f>
        <v>up</v>
      </c>
    </row>
    <row r="858" spans="1:9" x14ac:dyDescent="0.3">
      <c r="A858" t="s">
        <v>3456</v>
      </c>
      <c r="B858">
        <v>790.91988258346396</v>
      </c>
      <c r="C858">
        <v>0.57530362175990601</v>
      </c>
      <c r="D858">
        <v>0.20344181983409801</v>
      </c>
      <c r="E858">
        <v>2.8278533009046698</v>
      </c>
      <c r="F858">
        <v>4.6861275164193604E-3</v>
      </c>
      <c r="G858">
        <v>5.69106195459161E-2</v>
      </c>
      <c r="H858" t="s">
        <v>3457</v>
      </c>
      <c r="I858" t="str">
        <f>IF(C858&gt;0,"up","down")</f>
        <v>up</v>
      </c>
    </row>
    <row r="859" spans="1:9" x14ac:dyDescent="0.3">
      <c r="A859" t="s">
        <v>1408</v>
      </c>
      <c r="B859">
        <v>875.94092203986304</v>
      </c>
      <c r="C859">
        <v>0.55143488292641596</v>
      </c>
      <c r="D859">
        <v>0.19501156119444699</v>
      </c>
      <c r="E859">
        <v>2.8277035451071399</v>
      </c>
      <c r="F859">
        <v>4.68832003122918E-3</v>
      </c>
      <c r="G859">
        <v>5.69106195459161E-2</v>
      </c>
      <c r="H859" t="s">
        <v>1409</v>
      </c>
      <c r="I859" t="str">
        <f>IF(C859&gt;0,"up","down")</f>
        <v>up</v>
      </c>
    </row>
    <row r="860" spans="1:9" x14ac:dyDescent="0.3">
      <c r="A860" t="s">
        <v>1454</v>
      </c>
      <c r="B860">
        <v>832.51687439981401</v>
      </c>
      <c r="C860">
        <v>0.67866644766537099</v>
      </c>
      <c r="D860">
        <v>0.24009754737616601</v>
      </c>
      <c r="E860">
        <v>2.8266279896732498</v>
      </c>
      <c r="F860">
        <v>4.7040941151645496E-3</v>
      </c>
      <c r="G860">
        <v>5.7037744235359303E-2</v>
      </c>
      <c r="H860" t="s">
        <v>1455</v>
      </c>
      <c r="I860" t="str">
        <f>IF(C860&gt;0,"up","down")</f>
        <v>up</v>
      </c>
    </row>
    <row r="861" spans="1:9" x14ac:dyDescent="0.3">
      <c r="A861" t="s">
        <v>3458</v>
      </c>
      <c r="B861">
        <v>1322.6477840986399</v>
      </c>
      <c r="C861">
        <v>-0.51034363956357598</v>
      </c>
      <c r="D861">
        <v>0.180587796159008</v>
      </c>
      <c r="E861">
        <v>-2.8260139966170099</v>
      </c>
      <c r="F861">
        <v>4.7131204572258001E-3</v>
      </c>
      <c r="G861">
        <v>5.70886373415199E-2</v>
      </c>
      <c r="H861" t="s">
        <v>3459</v>
      </c>
      <c r="I861" t="str">
        <f>IF(C861&gt;0,"up","down")</f>
        <v>down</v>
      </c>
    </row>
    <row r="862" spans="1:9" x14ac:dyDescent="0.3">
      <c r="A862" t="s">
        <v>3460</v>
      </c>
      <c r="B862">
        <v>868.060460424594</v>
      </c>
      <c r="C862">
        <v>-0.54493780740853004</v>
      </c>
      <c r="D862">
        <v>0.19288786824176701</v>
      </c>
      <c r="E862">
        <v>-2.8251533514046701</v>
      </c>
      <c r="F862">
        <v>4.7257992364457104E-3</v>
      </c>
      <c r="G862">
        <v>5.7127977480943302E-2</v>
      </c>
      <c r="H862" t="s">
        <v>3461</v>
      </c>
      <c r="I862" t="str">
        <f>IF(C862&gt;0,"up","down")</f>
        <v>down</v>
      </c>
    </row>
    <row r="863" spans="1:9" x14ac:dyDescent="0.3">
      <c r="A863" t="s">
        <v>3462</v>
      </c>
      <c r="B863">
        <v>395.94117718691001</v>
      </c>
      <c r="C863">
        <v>-0.62961669494929395</v>
      </c>
      <c r="D863">
        <v>0.22286231876927301</v>
      </c>
      <c r="E863">
        <v>-2.8251375038466202</v>
      </c>
      <c r="F863">
        <v>4.7260329873424602E-3</v>
      </c>
      <c r="G863">
        <v>5.7127977480943302E-2</v>
      </c>
      <c r="H863" t="s">
        <v>3463</v>
      </c>
      <c r="I863" t="str">
        <f>IF(C863&gt;0,"up","down")</f>
        <v>down</v>
      </c>
    </row>
    <row r="864" spans="1:9" x14ac:dyDescent="0.3">
      <c r="A864" t="s">
        <v>3464</v>
      </c>
      <c r="B864">
        <v>377.52741896836</v>
      </c>
      <c r="C864">
        <v>0.63599664618232299</v>
      </c>
      <c r="D864">
        <v>0.22515428720842301</v>
      </c>
      <c r="E864">
        <v>2.8247147947646498</v>
      </c>
      <c r="F864">
        <v>4.7322717945892899E-3</v>
      </c>
      <c r="G864">
        <v>5.7144961343855598E-2</v>
      </c>
      <c r="H864" t="s">
        <v>3465</v>
      </c>
      <c r="I864" t="str">
        <f>IF(C864&gt;0,"up","down")</f>
        <v>up</v>
      </c>
    </row>
    <row r="865" spans="1:9" x14ac:dyDescent="0.3">
      <c r="A865" t="s">
        <v>3466</v>
      </c>
      <c r="B865">
        <v>33.085671500088502</v>
      </c>
      <c r="C865">
        <v>1.4767080263936601</v>
      </c>
      <c r="D865">
        <v>0.52285034643945905</v>
      </c>
      <c r="E865">
        <v>2.8243416810371098</v>
      </c>
      <c r="F865">
        <v>4.7377848118869796E-3</v>
      </c>
      <c r="G865">
        <v>5.7153155149109999E-2</v>
      </c>
      <c r="H865" t="s">
        <v>3467</v>
      </c>
      <c r="I865" t="str">
        <f>IF(C865&gt;0,"up","down")</f>
        <v>up</v>
      </c>
    </row>
    <row r="866" spans="1:9" x14ac:dyDescent="0.3">
      <c r="A866" t="s">
        <v>3468</v>
      </c>
      <c r="B866">
        <v>266.43603643676602</v>
      </c>
      <c r="C866">
        <v>-0.69597145125192195</v>
      </c>
      <c r="D866">
        <v>0.246468171893095</v>
      </c>
      <c r="E866">
        <v>-2.8237782018921198</v>
      </c>
      <c r="F866">
        <v>4.7461216313656202E-3</v>
      </c>
      <c r="G866">
        <v>5.7195361800208303E-2</v>
      </c>
      <c r="H866" t="s">
        <v>3469</v>
      </c>
      <c r="I866" t="str">
        <f>IF(C866&gt;0,"up","down")</f>
        <v>down</v>
      </c>
    </row>
    <row r="867" spans="1:9" x14ac:dyDescent="0.3">
      <c r="A867" t="s">
        <v>3470</v>
      </c>
      <c r="B867">
        <v>431.57356087312399</v>
      </c>
      <c r="C867">
        <v>-0.58936270455968198</v>
      </c>
      <c r="D867">
        <v>0.20882547279033201</v>
      </c>
      <c r="E867">
        <v>-2.8222740103714399</v>
      </c>
      <c r="F867">
        <v>4.7684416047204898E-3</v>
      </c>
      <c r="G867">
        <v>5.74058214368693E-2</v>
      </c>
      <c r="H867" t="s">
        <v>3471</v>
      </c>
      <c r="I867" t="str">
        <f>IF(C867&gt;0,"up","down")</f>
        <v>down</v>
      </c>
    </row>
    <row r="868" spans="1:9" x14ac:dyDescent="0.3">
      <c r="A868" t="s">
        <v>3472</v>
      </c>
      <c r="B868">
        <v>634.59611764796205</v>
      </c>
      <c r="C868">
        <v>-0.55549579721784903</v>
      </c>
      <c r="D868">
        <v>0.19701861506349899</v>
      </c>
      <c r="E868">
        <v>-2.8195091973355599</v>
      </c>
      <c r="F868">
        <v>4.8097152611066701E-3</v>
      </c>
      <c r="G868">
        <v>5.7837933735537098E-2</v>
      </c>
      <c r="H868" t="s">
        <v>3473</v>
      </c>
      <c r="I868" t="str">
        <f>IF(C868&gt;0,"up","down")</f>
        <v>down</v>
      </c>
    </row>
    <row r="869" spans="1:9" x14ac:dyDescent="0.3">
      <c r="A869" t="s">
        <v>1480</v>
      </c>
      <c r="B869">
        <v>2429.5339033319201</v>
      </c>
      <c r="C869">
        <v>-0.52127217386267499</v>
      </c>
      <c r="D869">
        <v>0.18489973244199701</v>
      </c>
      <c r="E869">
        <v>-2.8192154038199999</v>
      </c>
      <c r="F869">
        <v>4.8141200131761597E-3</v>
      </c>
      <c r="G869">
        <v>5.7837933735537098E-2</v>
      </c>
      <c r="H869" t="s">
        <v>1481</v>
      </c>
      <c r="I869" t="str">
        <f>IF(C869&gt;0,"up","down")</f>
        <v>down</v>
      </c>
    </row>
    <row r="870" spans="1:9" x14ac:dyDescent="0.3">
      <c r="A870" t="s">
        <v>3474</v>
      </c>
      <c r="B870">
        <v>316.34471079581903</v>
      </c>
      <c r="C870">
        <v>-0.73930460419122801</v>
      </c>
      <c r="D870">
        <v>0.26241281357744101</v>
      </c>
      <c r="E870">
        <v>-2.8173342380365498</v>
      </c>
      <c r="F870">
        <v>4.84241034597656E-3</v>
      </c>
      <c r="G870">
        <v>5.8118756456989697E-2</v>
      </c>
      <c r="H870" t="s">
        <v>3475</v>
      </c>
      <c r="I870" t="str">
        <f>IF(C870&gt;0,"up","down")</f>
        <v>down</v>
      </c>
    </row>
    <row r="871" spans="1:9" x14ac:dyDescent="0.3">
      <c r="A871" t="s">
        <v>3476</v>
      </c>
      <c r="B871">
        <v>158.45112399807601</v>
      </c>
      <c r="C871">
        <v>0.85619514355874604</v>
      </c>
      <c r="D871">
        <v>0.30399551761997801</v>
      </c>
      <c r="E871">
        <v>2.8164729212523101</v>
      </c>
      <c r="F871">
        <v>4.8554135830995802E-3</v>
      </c>
      <c r="G871">
        <v>5.8215719451727398E-2</v>
      </c>
      <c r="H871" t="s">
        <v>3477</v>
      </c>
      <c r="I871" t="str">
        <f>IF(C871&gt;0,"up","down")</f>
        <v>up</v>
      </c>
    </row>
    <row r="872" spans="1:9" x14ac:dyDescent="0.3">
      <c r="A872" t="s">
        <v>680</v>
      </c>
      <c r="B872">
        <v>38.706324899382203</v>
      </c>
      <c r="C872">
        <v>-1.3656043415931101</v>
      </c>
      <c r="D872">
        <v>0.48495769384465998</v>
      </c>
      <c r="E872">
        <v>-2.8159246856500699</v>
      </c>
      <c r="F872">
        <v>4.8637067010604803E-3</v>
      </c>
      <c r="G872">
        <v>5.82560695237457E-2</v>
      </c>
      <c r="H872" t="s">
        <v>681</v>
      </c>
      <c r="I872" t="str">
        <f>IF(C872&gt;0,"up","down")</f>
        <v>down</v>
      </c>
    </row>
    <row r="873" spans="1:9" x14ac:dyDescent="0.3">
      <c r="A873" t="s">
        <v>1284</v>
      </c>
      <c r="B873">
        <v>2243.8760692621099</v>
      </c>
      <c r="C873">
        <v>0.48301118378672703</v>
      </c>
      <c r="D873">
        <v>0.17158790099416199</v>
      </c>
      <c r="E873">
        <v>2.81494896195017</v>
      </c>
      <c r="F873">
        <v>4.8784981038544097E-3</v>
      </c>
      <c r="G873">
        <v>5.8374093708266003E-2</v>
      </c>
      <c r="H873" t="s">
        <v>1285</v>
      </c>
      <c r="I873" t="str">
        <f>IF(C873&gt;0,"up","down")</f>
        <v>up</v>
      </c>
    </row>
    <row r="874" spans="1:9" x14ac:dyDescent="0.3">
      <c r="A874" t="s">
        <v>878</v>
      </c>
      <c r="B874">
        <v>21.379823433816401</v>
      </c>
      <c r="C874">
        <v>-2.0141606839329</v>
      </c>
      <c r="D874">
        <v>0.71568198362680002</v>
      </c>
      <c r="E874">
        <v>-2.8143235822786901</v>
      </c>
      <c r="F874">
        <v>4.8879998826970696E-3</v>
      </c>
      <c r="G874">
        <v>5.8381801888830701E-2</v>
      </c>
      <c r="H874" t="s">
        <v>879</v>
      </c>
      <c r="I874" t="str">
        <f>IF(C874&gt;0,"up","down")</f>
        <v>down</v>
      </c>
    </row>
    <row r="875" spans="1:9" x14ac:dyDescent="0.3">
      <c r="A875" t="s">
        <v>3478</v>
      </c>
      <c r="B875">
        <v>1429.1831366561701</v>
      </c>
      <c r="C875">
        <v>0.61057934240666101</v>
      </c>
      <c r="D875">
        <v>0.21695937390407799</v>
      </c>
      <c r="E875">
        <v>2.8142565652711</v>
      </c>
      <c r="F875">
        <v>4.8890191058993697E-3</v>
      </c>
      <c r="G875">
        <v>5.8381801888830701E-2</v>
      </c>
      <c r="H875" t="s">
        <v>3479</v>
      </c>
      <c r="I875" t="str">
        <f>IF(C875&gt;0,"up","down")</f>
        <v>up</v>
      </c>
    </row>
    <row r="876" spans="1:9" x14ac:dyDescent="0.3">
      <c r="A876" t="s">
        <v>3480</v>
      </c>
      <c r="B876">
        <v>26.901987160599401</v>
      </c>
      <c r="C876">
        <v>-1.83707030565444</v>
      </c>
      <c r="D876">
        <v>0.65313053737226401</v>
      </c>
      <c r="E876">
        <v>-2.81271537699878</v>
      </c>
      <c r="F876">
        <v>4.91251126429535E-3</v>
      </c>
      <c r="G876">
        <v>5.8603136394046101E-2</v>
      </c>
      <c r="H876" t="s">
        <v>3481</v>
      </c>
      <c r="I876" t="str">
        <f>IF(C876&gt;0,"up","down")</f>
        <v>down</v>
      </c>
    </row>
    <row r="877" spans="1:9" x14ac:dyDescent="0.3">
      <c r="A877" t="s">
        <v>3482</v>
      </c>
      <c r="B877">
        <v>528.67450490389797</v>
      </c>
      <c r="C877">
        <v>0.65005682177941404</v>
      </c>
      <c r="D877">
        <v>0.23123109397716199</v>
      </c>
      <c r="E877">
        <v>2.8112863655076601</v>
      </c>
      <c r="F877">
        <v>4.9343847018667002E-3</v>
      </c>
      <c r="G877">
        <v>5.8804733815996102E-2</v>
      </c>
      <c r="H877" t="s">
        <v>3483</v>
      </c>
      <c r="I877" t="str">
        <f>IF(C877&gt;0,"up","down")</f>
        <v>up</v>
      </c>
    </row>
    <row r="878" spans="1:9" x14ac:dyDescent="0.3">
      <c r="A878" t="s">
        <v>3484</v>
      </c>
      <c r="B878">
        <v>1227.8108226146301</v>
      </c>
      <c r="C878">
        <v>-0.54364273024291299</v>
      </c>
      <c r="D878">
        <v>0.193406215071218</v>
      </c>
      <c r="E878">
        <v>-2.8108855242461002</v>
      </c>
      <c r="F878">
        <v>4.9405360550738601E-3</v>
      </c>
      <c r="G878">
        <v>5.8818748482460402E-2</v>
      </c>
      <c r="H878" t="s">
        <v>3485</v>
      </c>
      <c r="I878" t="str">
        <f>IF(C878&gt;0,"up","down")</f>
        <v>down</v>
      </c>
    </row>
    <row r="879" spans="1:9" x14ac:dyDescent="0.3">
      <c r="A879" t="s">
        <v>1444</v>
      </c>
      <c r="B879">
        <v>139.82672080061101</v>
      </c>
      <c r="C879">
        <v>-0.86781526940426101</v>
      </c>
      <c r="D879">
        <v>0.30880756104353502</v>
      </c>
      <c r="E879">
        <v>-2.8102137994021401</v>
      </c>
      <c r="F879">
        <v>4.95085996827716E-3</v>
      </c>
      <c r="G879">
        <v>5.88823607092279E-2</v>
      </c>
      <c r="H879" t="s">
        <v>1445</v>
      </c>
      <c r="I879" t="str">
        <f>IF(C879&gt;0,"up","down")</f>
        <v>down</v>
      </c>
    </row>
    <row r="880" spans="1:9" x14ac:dyDescent="0.3">
      <c r="A880" t="s">
        <v>3486</v>
      </c>
      <c r="B880">
        <v>2037.12387589633</v>
      </c>
      <c r="C880">
        <v>0.48043695045321</v>
      </c>
      <c r="D880">
        <v>0.17107733162974201</v>
      </c>
      <c r="E880">
        <v>2.80830280596735</v>
      </c>
      <c r="F880">
        <v>4.9803373161362097E-3</v>
      </c>
      <c r="G880">
        <v>5.9173414825489698E-2</v>
      </c>
      <c r="H880" t="s">
        <v>3487</v>
      </c>
      <c r="I880" t="str">
        <f>IF(C880&gt;0,"up","down")</f>
        <v>up</v>
      </c>
    </row>
    <row r="881" spans="1:9" x14ac:dyDescent="0.3">
      <c r="A881" t="s">
        <v>3488</v>
      </c>
      <c r="B881">
        <v>84.646231580747695</v>
      </c>
      <c r="C881">
        <v>-1.19887798359704</v>
      </c>
      <c r="D881">
        <v>0.42712158641689402</v>
      </c>
      <c r="E881">
        <v>-2.8068775302470099</v>
      </c>
      <c r="F881">
        <v>5.0024256262802998E-3</v>
      </c>
      <c r="G881">
        <v>5.9376180475788798E-2</v>
      </c>
      <c r="H881" t="s">
        <v>3489</v>
      </c>
      <c r="I881" t="str">
        <f>IF(C881&gt;0,"up","down")</f>
        <v>down</v>
      </c>
    </row>
    <row r="882" spans="1:9" x14ac:dyDescent="0.3">
      <c r="A882" t="s">
        <v>1592</v>
      </c>
      <c r="B882">
        <v>239.41084055124799</v>
      </c>
      <c r="C882">
        <v>-0.71118594095825804</v>
      </c>
      <c r="D882">
        <v>0.25345692819504301</v>
      </c>
      <c r="E882">
        <v>-2.80594397644944</v>
      </c>
      <c r="F882">
        <v>5.0169414134879102E-3</v>
      </c>
      <c r="G882">
        <v>5.9465205079160997E-2</v>
      </c>
      <c r="H882" t="s">
        <v>1593</v>
      </c>
      <c r="I882" t="str">
        <f>IF(C882&gt;0,"up","down")</f>
        <v>down</v>
      </c>
    </row>
    <row r="883" spans="1:9" x14ac:dyDescent="0.3">
      <c r="A883" t="s">
        <v>3490</v>
      </c>
      <c r="B883">
        <v>1170.35727195805</v>
      </c>
      <c r="C883">
        <v>0.597024237802394</v>
      </c>
      <c r="D883">
        <v>0.21278608624183101</v>
      </c>
      <c r="E883">
        <v>2.80574847889197</v>
      </c>
      <c r="F883">
        <v>5.0199860149723096E-3</v>
      </c>
      <c r="G883">
        <v>5.9465205079160997E-2</v>
      </c>
      <c r="H883" t="s">
        <v>3491</v>
      </c>
      <c r="I883" t="str">
        <f>IF(C883&gt;0,"up","down")</f>
        <v>up</v>
      </c>
    </row>
    <row r="884" spans="1:9" x14ac:dyDescent="0.3">
      <c r="A884" t="s">
        <v>3492</v>
      </c>
      <c r="B884">
        <v>2204.1816938013999</v>
      </c>
      <c r="C884">
        <v>-0.47931380637459797</v>
      </c>
      <c r="D884">
        <v>0.17090279281807699</v>
      </c>
      <c r="E884">
        <v>-2.80459902656371</v>
      </c>
      <c r="F884">
        <v>5.03792094134303E-3</v>
      </c>
      <c r="G884">
        <v>5.9617919287845197E-2</v>
      </c>
      <c r="H884" t="s">
        <v>3493</v>
      </c>
      <c r="I884" t="str">
        <f>IF(C884&gt;0,"up","down")</f>
        <v>down</v>
      </c>
    </row>
    <row r="885" spans="1:9" x14ac:dyDescent="0.3">
      <c r="A885" t="s">
        <v>1064</v>
      </c>
      <c r="B885">
        <v>18570.200851404501</v>
      </c>
      <c r="C885">
        <v>0.57103145196803595</v>
      </c>
      <c r="D885">
        <v>0.203665425090399</v>
      </c>
      <c r="E885">
        <v>2.8037721754420502</v>
      </c>
      <c r="F885">
        <v>5.0508581177291598E-3</v>
      </c>
      <c r="G885">
        <v>5.96515930747194E-2</v>
      </c>
      <c r="H885" t="s">
        <v>1065</v>
      </c>
      <c r="I885" t="str">
        <f>IF(C885&gt;0,"up","down")</f>
        <v>up</v>
      </c>
    </row>
    <row r="886" spans="1:9" x14ac:dyDescent="0.3">
      <c r="A886" t="s">
        <v>3494</v>
      </c>
      <c r="B886">
        <v>1939.25763958425</v>
      </c>
      <c r="C886">
        <v>0.48161368546262501</v>
      </c>
      <c r="D886">
        <v>0.17176903187267301</v>
      </c>
      <c r="E886">
        <v>2.8038446756783899</v>
      </c>
      <c r="F886">
        <v>5.0497225557922902E-3</v>
      </c>
      <c r="G886">
        <v>5.96515930747194E-2</v>
      </c>
      <c r="H886" t="s">
        <v>3495</v>
      </c>
      <c r="I886" t="str">
        <f>IF(C886&gt;0,"up","down")</f>
        <v>up</v>
      </c>
    </row>
    <row r="887" spans="1:9" x14ac:dyDescent="0.3">
      <c r="A887" t="s">
        <v>3496</v>
      </c>
      <c r="B887">
        <v>959.41592293825499</v>
      </c>
      <c r="C887">
        <v>0.57749710452567404</v>
      </c>
      <c r="D887">
        <v>0.20604240901985499</v>
      </c>
      <c r="E887">
        <v>2.8028069913996498</v>
      </c>
      <c r="F887">
        <v>5.0659976820361203E-3</v>
      </c>
      <c r="G887">
        <v>5.9770683230569902E-2</v>
      </c>
      <c r="H887" t="s">
        <v>3497</v>
      </c>
      <c r="I887" t="str">
        <f>IF(C887&gt;0,"up","down")</f>
        <v>up</v>
      </c>
    </row>
    <row r="888" spans="1:9" x14ac:dyDescent="0.3">
      <c r="A888" t="s">
        <v>3498</v>
      </c>
      <c r="B888">
        <v>1331.67612736206</v>
      </c>
      <c r="C888">
        <v>-0.50008717316219498</v>
      </c>
      <c r="D888">
        <v>0.178519551149978</v>
      </c>
      <c r="E888">
        <v>-2.80130198592121</v>
      </c>
      <c r="F888">
        <v>5.0896865784496601E-3</v>
      </c>
      <c r="G888">
        <v>5.9990303818974897E-2</v>
      </c>
      <c r="H888" t="s">
        <v>3499</v>
      </c>
      <c r="I888" t="str">
        <f>IF(C888&gt;0,"up","down")</f>
        <v>down</v>
      </c>
    </row>
    <row r="889" spans="1:9" x14ac:dyDescent="0.3">
      <c r="A889" t="s">
        <v>3500</v>
      </c>
      <c r="B889">
        <v>7208.1189778039598</v>
      </c>
      <c r="C889">
        <v>-0.47192052468210599</v>
      </c>
      <c r="D889">
        <v>0.168507860457803</v>
      </c>
      <c r="E889">
        <v>-2.8005846338561899</v>
      </c>
      <c r="F889">
        <v>5.1010129506174097E-3</v>
      </c>
      <c r="G889">
        <v>6.0004154330546199E-2</v>
      </c>
      <c r="H889" t="s">
        <v>3501</v>
      </c>
      <c r="I889" t="str">
        <f>IF(C889&gt;0,"up","down")</f>
        <v>down</v>
      </c>
    </row>
    <row r="890" spans="1:9" x14ac:dyDescent="0.3">
      <c r="A890" t="s">
        <v>3502</v>
      </c>
      <c r="B890">
        <v>693.74030539805801</v>
      </c>
      <c r="C890">
        <v>0.66741110177028196</v>
      </c>
      <c r="D890">
        <v>0.23829839697025201</v>
      </c>
      <c r="E890">
        <v>2.8007368503347498</v>
      </c>
      <c r="F890">
        <v>5.09860768085046E-3</v>
      </c>
      <c r="G890">
        <v>6.0004154330546199E-2</v>
      </c>
      <c r="H890" t="s">
        <v>3503</v>
      </c>
      <c r="I890" t="str">
        <f>IF(C890&gt;0,"up","down")</f>
        <v>up</v>
      </c>
    </row>
    <row r="891" spans="1:9" x14ac:dyDescent="0.3">
      <c r="A891" t="s">
        <v>3504</v>
      </c>
      <c r="B891">
        <v>35.467148889952298</v>
      </c>
      <c r="C891">
        <v>1.5112860869779099</v>
      </c>
      <c r="D891">
        <v>0.53978821225775997</v>
      </c>
      <c r="E891">
        <v>2.7997760096625499</v>
      </c>
      <c r="F891">
        <v>5.1138077423690496E-3</v>
      </c>
      <c r="G891">
        <v>6.0094865934678901E-2</v>
      </c>
      <c r="H891" t="s">
        <v>3505</v>
      </c>
      <c r="I891" t="str">
        <f>IF(C891&gt;0,"up","down")</f>
        <v>up</v>
      </c>
    </row>
    <row r="892" spans="1:9" x14ac:dyDescent="0.3">
      <c r="A892" t="s">
        <v>3506</v>
      </c>
      <c r="B892">
        <v>622.01189239916903</v>
      </c>
      <c r="C892">
        <v>-0.630043862406652</v>
      </c>
      <c r="D892">
        <v>0.22507341403571801</v>
      </c>
      <c r="E892">
        <v>-2.79928158154951</v>
      </c>
      <c r="F892">
        <v>5.1216453194888297E-3</v>
      </c>
      <c r="G892">
        <v>6.0127200563055601E-2</v>
      </c>
      <c r="H892" t="s">
        <v>3507</v>
      </c>
      <c r="I892" t="str">
        <f>IF(C892&gt;0,"up","down")</f>
        <v>down</v>
      </c>
    </row>
    <row r="893" spans="1:9" x14ac:dyDescent="0.3">
      <c r="A893" t="s">
        <v>3508</v>
      </c>
      <c r="B893">
        <v>421.34681628396601</v>
      </c>
      <c r="C893">
        <v>-0.62026343222359404</v>
      </c>
      <c r="D893">
        <v>0.221716351103276</v>
      </c>
      <c r="E893">
        <v>-2.7975538526460499</v>
      </c>
      <c r="F893">
        <v>5.1491182641472304E-3</v>
      </c>
      <c r="G893">
        <v>6.0389758054313999E-2</v>
      </c>
      <c r="H893" t="s">
        <v>3509</v>
      </c>
      <c r="I893" t="str">
        <f>IF(C893&gt;0,"up","down")</f>
        <v>down</v>
      </c>
    </row>
    <row r="894" spans="1:9" x14ac:dyDescent="0.3">
      <c r="A894" t="s">
        <v>3510</v>
      </c>
      <c r="B894">
        <v>1196.46501068461</v>
      </c>
      <c r="C894">
        <v>-0.725971233920643</v>
      </c>
      <c r="D894">
        <v>0.25969238986798898</v>
      </c>
      <c r="E894">
        <v>-2.79550445929386</v>
      </c>
      <c r="F894">
        <v>5.18187869083121E-3</v>
      </c>
      <c r="G894">
        <v>6.0713746167499097E-2</v>
      </c>
      <c r="H894" t="s">
        <v>3511</v>
      </c>
      <c r="I894" t="str">
        <f>IF(C894&gt;0,"up","down")</f>
        <v>down</v>
      </c>
    </row>
    <row r="895" spans="1:9" x14ac:dyDescent="0.3">
      <c r="A895" t="s">
        <v>3512</v>
      </c>
      <c r="B895">
        <v>624.90255731714296</v>
      </c>
      <c r="C895">
        <v>-0.54304934243238101</v>
      </c>
      <c r="D895">
        <v>0.19430731922604699</v>
      </c>
      <c r="E895">
        <v>-2.7947961229428802</v>
      </c>
      <c r="F895">
        <v>5.1932454731211698E-3</v>
      </c>
      <c r="G895">
        <v>6.0786681171523201E-2</v>
      </c>
      <c r="H895" t="s">
        <v>3513</v>
      </c>
      <c r="I895" t="str">
        <f>IF(C895&gt;0,"up","down")</f>
        <v>down</v>
      </c>
    </row>
    <row r="896" spans="1:9" x14ac:dyDescent="0.3">
      <c r="A896" t="s">
        <v>3514</v>
      </c>
      <c r="B896">
        <v>1290.5791955223599</v>
      </c>
      <c r="C896">
        <v>-0.547921639918311</v>
      </c>
      <c r="D896">
        <v>0.19607671629934101</v>
      </c>
      <c r="E896">
        <v>-2.7944248060632901</v>
      </c>
      <c r="F896">
        <v>5.19921304833616E-3</v>
      </c>
      <c r="G896">
        <v>6.07963369509694E-2</v>
      </c>
      <c r="H896" t="s">
        <v>3515</v>
      </c>
      <c r="I896" t="str">
        <f>IF(C896&gt;0,"up","down")</f>
        <v>down</v>
      </c>
    </row>
    <row r="897" spans="1:9" x14ac:dyDescent="0.3">
      <c r="A897" t="s">
        <v>950</v>
      </c>
      <c r="B897">
        <v>77.614551028221499</v>
      </c>
      <c r="C897">
        <v>-1.1800468264803701</v>
      </c>
      <c r="D897">
        <v>0.42301053122689702</v>
      </c>
      <c r="E897">
        <v>-2.7896393573412102</v>
      </c>
      <c r="F897">
        <v>5.2766782353140503E-3</v>
      </c>
      <c r="G897">
        <v>6.1580345605017503E-2</v>
      </c>
      <c r="H897" t="s">
        <v>951</v>
      </c>
      <c r="I897" t="str">
        <f>IF(C897&gt;0,"up","down")</f>
        <v>down</v>
      </c>
    </row>
    <row r="898" spans="1:9" x14ac:dyDescent="0.3">
      <c r="A898" t="s">
        <v>3516</v>
      </c>
      <c r="B898">
        <v>974.02745678359702</v>
      </c>
      <c r="C898">
        <v>0.746393693163106</v>
      </c>
      <c r="D898">
        <v>0.267537078620743</v>
      </c>
      <c r="E898">
        <v>2.7898700883296401</v>
      </c>
      <c r="F898">
        <v>5.2729194515605798E-3</v>
      </c>
      <c r="G898">
        <v>6.1580345605017503E-2</v>
      </c>
      <c r="H898" t="s">
        <v>3517</v>
      </c>
      <c r="I898" t="str">
        <f>IF(C898&gt;0,"up","down")</f>
        <v>up</v>
      </c>
    </row>
    <row r="899" spans="1:9" x14ac:dyDescent="0.3">
      <c r="A899" t="s">
        <v>3518</v>
      </c>
      <c r="B899">
        <v>1454.44617870311</v>
      </c>
      <c r="C899">
        <v>0.56466910701582596</v>
      </c>
      <c r="D899">
        <v>0.20256724329391099</v>
      </c>
      <c r="E899">
        <v>2.78756376319211</v>
      </c>
      <c r="F899">
        <v>5.3106002180108103E-3</v>
      </c>
      <c r="G899">
        <v>6.19151043168873E-2</v>
      </c>
      <c r="H899" t="s">
        <v>3519</v>
      </c>
      <c r="I899" t="str">
        <f>IF(C899&gt;0,"up","down")</f>
        <v>up</v>
      </c>
    </row>
    <row r="900" spans="1:9" x14ac:dyDescent="0.3">
      <c r="A900" t="s">
        <v>263</v>
      </c>
      <c r="B900">
        <v>93.742353226828996</v>
      </c>
      <c r="C900">
        <v>-0.97648675575426702</v>
      </c>
      <c r="D900">
        <v>0.35057703606769203</v>
      </c>
      <c r="E900">
        <v>-2.7853699908790301</v>
      </c>
      <c r="F900">
        <v>5.3466676044313299E-3</v>
      </c>
      <c r="G900">
        <v>6.22741915463913E-2</v>
      </c>
      <c r="H900" t="s">
        <v>265</v>
      </c>
      <c r="I900" t="str">
        <f>IF(C900&gt;0,"up","down")</f>
        <v>down</v>
      </c>
    </row>
    <row r="901" spans="1:9" x14ac:dyDescent="0.3">
      <c r="A901" t="s">
        <v>3520</v>
      </c>
      <c r="B901">
        <v>110.978039319834</v>
      </c>
      <c r="C901">
        <v>-0.85828300205846897</v>
      </c>
      <c r="D901">
        <v>0.30835498188684002</v>
      </c>
      <c r="E901">
        <v>-2.7834251186946601</v>
      </c>
      <c r="F901">
        <v>5.3788276988113301E-3</v>
      </c>
      <c r="G901">
        <v>6.2525566426103796E-2</v>
      </c>
      <c r="H901" t="s">
        <v>3521</v>
      </c>
      <c r="I901" t="str">
        <f>IF(C901&gt;0,"up","down")</f>
        <v>down</v>
      </c>
    </row>
    <row r="902" spans="1:9" x14ac:dyDescent="0.3">
      <c r="A902" t="s">
        <v>278</v>
      </c>
      <c r="B902">
        <v>86.860085376797301</v>
      </c>
      <c r="C902">
        <v>-1.19944499886752</v>
      </c>
      <c r="D902">
        <v>0.43092038388241499</v>
      </c>
      <c r="E902">
        <v>-2.7834492025209299</v>
      </c>
      <c r="F902">
        <v>5.3784283867503004E-3</v>
      </c>
      <c r="G902">
        <v>6.2525566426103796E-2</v>
      </c>
      <c r="H902" t="s">
        <v>280</v>
      </c>
      <c r="I902" t="str">
        <f>IF(C902&gt;0,"up","down")</f>
        <v>down</v>
      </c>
    </row>
    <row r="903" spans="1:9" x14ac:dyDescent="0.3">
      <c r="A903" t="s">
        <v>710</v>
      </c>
      <c r="B903">
        <v>1032.7494913430601</v>
      </c>
      <c r="C903">
        <v>0.51100325649211298</v>
      </c>
      <c r="D903">
        <v>0.18361528399867799</v>
      </c>
      <c r="E903">
        <v>2.78301046276622</v>
      </c>
      <c r="F903">
        <v>5.3857069317112E-3</v>
      </c>
      <c r="G903">
        <v>6.2544034721699296E-2</v>
      </c>
      <c r="H903" t="s">
        <v>711</v>
      </c>
      <c r="I903" t="str">
        <f>IF(C903&gt;0,"up","down")</f>
        <v>up</v>
      </c>
    </row>
    <row r="904" spans="1:9" x14ac:dyDescent="0.3">
      <c r="A904" t="s">
        <v>3522</v>
      </c>
      <c r="B904">
        <v>23887.473954898302</v>
      </c>
      <c r="C904">
        <v>0.57249554724967699</v>
      </c>
      <c r="D904">
        <v>0.205845155429592</v>
      </c>
      <c r="E904">
        <v>2.78119514668635</v>
      </c>
      <c r="F904">
        <v>5.4159170359243097E-3</v>
      </c>
      <c r="G904">
        <v>6.2824015092025801E-2</v>
      </c>
      <c r="H904" t="s">
        <v>3523</v>
      </c>
      <c r="I904" t="str">
        <f>IF(C904&gt;0,"up","down")</f>
        <v>up</v>
      </c>
    </row>
    <row r="905" spans="1:9" x14ac:dyDescent="0.3">
      <c r="A905" t="s">
        <v>3524</v>
      </c>
      <c r="B905">
        <v>41.163568410672902</v>
      </c>
      <c r="C905">
        <v>1.39583203815166</v>
      </c>
      <c r="D905">
        <v>0.50193104855447401</v>
      </c>
      <c r="E905">
        <v>2.7809238782329899</v>
      </c>
      <c r="F905">
        <v>5.4204445435515397E-3</v>
      </c>
      <c r="G905">
        <v>6.2824015092025801E-2</v>
      </c>
      <c r="H905" t="s">
        <v>3525</v>
      </c>
      <c r="I905" t="str">
        <f>IF(C905&gt;0,"up","down")</f>
        <v>up</v>
      </c>
    </row>
    <row r="906" spans="1:9" x14ac:dyDescent="0.3">
      <c r="A906" t="s">
        <v>3526</v>
      </c>
      <c r="B906">
        <v>457.46983988966298</v>
      </c>
      <c r="C906">
        <v>-0.65786773156517797</v>
      </c>
      <c r="D906">
        <v>0.236708658044223</v>
      </c>
      <c r="E906">
        <v>-2.77922969527491</v>
      </c>
      <c r="F906">
        <v>5.4487980825542702E-3</v>
      </c>
      <c r="G906">
        <v>6.3090784458331606E-2</v>
      </c>
      <c r="H906" t="s">
        <v>3527</v>
      </c>
      <c r="I906" t="str">
        <f>IF(C906&gt;0,"up","down")</f>
        <v>down</v>
      </c>
    </row>
    <row r="907" spans="1:9" x14ac:dyDescent="0.3">
      <c r="A907" t="s">
        <v>3528</v>
      </c>
      <c r="B907">
        <v>4426.82313218538</v>
      </c>
      <c r="C907">
        <v>0.48395548280573603</v>
      </c>
      <c r="D907">
        <v>0.174252061248996</v>
      </c>
      <c r="E907">
        <v>2.77733003177616</v>
      </c>
      <c r="F907">
        <v>5.4807496807431997E-3</v>
      </c>
      <c r="G907">
        <v>6.31491118467018E-2</v>
      </c>
      <c r="H907" t="s">
        <v>3529</v>
      </c>
      <c r="I907" t="str">
        <f>IF(C907&gt;0,"up","down")</f>
        <v>up</v>
      </c>
    </row>
    <row r="908" spans="1:9" x14ac:dyDescent="0.3">
      <c r="A908" t="s">
        <v>3530</v>
      </c>
      <c r="B908">
        <v>790.01950779282402</v>
      </c>
      <c r="C908">
        <v>-0.57173994357497104</v>
      </c>
      <c r="D908">
        <v>0.20588212777391801</v>
      </c>
      <c r="E908">
        <v>-2.77702562022677</v>
      </c>
      <c r="F908">
        <v>5.48588545648476E-3</v>
      </c>
      <c r="G908">
        <v>6.31491118467018E-2</v>
      </c>
      <c r="H908" t="s">
        <v>3531</v>
      </c>
      <c r="I908" t="str">
        <f>IF(C908&gt;0,"up","down")</f>
        <v>down</v>
      </c>
    </row>
    <row r="909" spans="1:9" x14ac:dyDescent="0.3">
      <c r="A909" t="s">
        <v>3532</v>
      </c>
      <c r="B909">
        <v>29.308639774389601</v>
      </c>
      <c r="C909">
        <v>1.6587591252602201</v>
      </c>
      <c r="D909">
        <v>0.59725483920612399</v>
      </c>
      <c r="E909">
        <v>2.7773054588641899</v>
      </c>
      <c r="F909">
        <v>5.4811640931766697E-3</v>
      </c>
      <c r="G909">
        <v>6.31491118467018E-2</v>
      </c>
      <c r="H909" t="s">
        <v>3533</v>
      </c>
      <c r="I909" t="str">
        <f>IF(C909&gt;0,"up","down")</f>
        <v>up</v>
      </c>
    </row>
    <row r="910" spans="1:9" x14ac:dyDescent="0.3">
      <c r="A910" t="s">
        <v>3534</v>
      </c>
      <c r="B910">
        <v>70.603925601369099</v>
      </c>
      <c r="C910">
        <v>1.0263546688170599</v>
      </c>
      <c r="D910">
        <v>0.36957964086024198</v>
      </c>
      <c r="E910">
        <v>2.77708660149161</v>
      </c>
      <c r="F910">
        <v>5.4848562840578699E-3</v>
      </c>
      <c r="G910">
        <v>6.31491118467018E-2</v>
      </c>
      <c r="H910" t="s">
        <v>3535</v>
      </c>
      <c r="I910" t="str">
        <f>IF(C910&gt;0,"up","down")</f>
        <v>up</v>
      </c>
    </row>
    <row r="911" spans="1:9" x14ac:dyDescent="0.3">
      <c r="A911" t="s">
        <v>3536</v>
      </c>
      <c r="B911">
        <v>598.14729349234801</v>
      </c>
      <c r="C911">
        <v>-0.62719425658762196</v>
      </c>
      <c r="D911">
        <v>0.225740114771568</v>
      </c>
      <c r="E911">
        <v>-2.7783907934232102</v>
      </c>
      <c r="F911">
        <v>5.4628872942217004E-3</v>
      </c>
      <c r="G911">
        <v>6.31491118467018E-2</v>
      </c>
      <c r="H911" t="s">
        <v>3537</v>
      </c>
      <c r="I911" t="str">
        <f>IF(C911&gt;0,"up","down")</f>
        <v>down</v>
      </c>
    </row>
    <row r="912" spans="1:9" x14ac:dyDescent="0.3">
      <c r="A912" t="s">
        <v>3538</v>
      </c>
      <c r="B912">
        <v>313.32091079494597</v>
      </c>
      <c r="C912">
        <v>-0.70755531551506401</v>
      </c>
      <c r="D912">
        <v>0.25477850238414701</v>
      </c>
      <c r="E912">
        <v>-2.7771390007161401</v>
      </c>
      <c r="F912">
        <v>5.4839720887592796E-3</v>
      </c>
      <c r="G912">
        <v>6.31491118467018E-2</v>
      </c>
      <c r="H912" t="s">
        <v>3539</v>
      </c>
      <c r="I912" t="str">
        <f>IF(C912&gt;0,"up","down")</f>
        <v>down</v>
      </c>
    </row>
    <row r="913" spans="1:9" x14ac:dyDescent="0.3">
      <c r="A913" t="s">
        <v>3540</v>
      </c>
      <c r="B913">
        <v>2640.7131959090402</v>
      </c>
      <c r="C913">
        <v>0.53539138542667497</v>
      </c>
      <c r="D913">
        <v>0.19284918403905399</v>
      </c>
      <c r="E913">
        <v>2.7762180488057</v>
      </c>
      <c r="F913">
        <v>5.4995311765217297E-3</v>
      </c>
      <c r="G913">
        <v>6.3217451851345099E-2</v>
      </c>
      <c r="H913" t="s">
        <v>3541</v>
      </c>
      <c r="I913" t="str">
        <f>IF(C913&gt;0,"up","down")</f>
        <v>up</v>
      </c>
    </row>
    <row r="914" spans="1:9" x14ac:dyDescent="0.3">
      <c r="A914" t="s">
        <v>1852</v>
      </c>
      <c r="B914">
        <v>527.64803406283397</v>
      </c>
      <c r="C914">
        <v>0.71235887648867102</v>
      </c>
      <c r="D914">
        <v>0.256638781887085</v>
      </c>
      <c r="E914">
        <v>2.7757257545046099</v>
      </c>
      <c r="F914">
        <v>5.5078646089397202E-3</v>
      </c>
      <c r="G914">
        <v>6.3217451851345099E-2</v>
      </c>
      <c r="H914" t="s">
        <v>1853</v>
      </c>
      <c r="I914" t="str">
        <f>IF(C914&gt;0,"up","down")</f>
        <v>up</v>
      </c>
    </row>
    <row r="915" spans="1:9" x14ac:dyDescent="0.3">
      <c r="A915" t="s">
        <v>3542</v>
      </c>
      <c r="B915">
        <v>10.093470850087799</v>
      </c>
      <c r="C915">
        <v>-2.7724084580194099</v>
      </c>
      <c r="D915">
        <v>0.99873225601770499</v>
      </c>
      <c r="E915">
        <v>-2.7759276235594599</v>
      </c>
      <c r="F915">
        <v>5.5044460435073198E-3</v>
      </c>
      <c r="G915">
        <v>6.3217451851345099E-2</v>
      </c>
      <c r="H915" t="s">
        <v>3543</v>
      </c>
      <c r="I915" t="str">
        <f>IF(C915&gt;0,"up","down")</f>
        <v>down</v>
      </c>
    </row>
    <row r="916" spans="1:9" x14ac:dyDescent="0.3">
      <c r="A916" t="s">
        <v>3544</v>
      </c>
      <c r="B916">
        <v>881.90062619213097</v>
      </c>
      <c r="C916">
        <v>-0.51761865617698199</v>
      </c>
      <c r="D916">
        <v>0.18655403969593801</v>
      </c>
      <c r="E916">
        <v>-2.7746311847261098</v>
      </c>
      <c r="F916">
        <v>5.5264340612465896E-3</v>
      </c>
      <c r="G916">
        <v>6.3307658403156206E-2</v>
      </c>
      <c r="H916" t="s">
        <v>3545</v>
      </c>
      <c r="I916" t="str">
        <f>IF(C916&gt;0,"up","down")</f>
        <v>down</v>
      </c>
    </row>
    <row r="917" spans="1:9" x14ac:dyDescent="0.3">
      <c r="A917" t="s">
        <v>3546</v>
      </c>
      <c r="B917">
        <v>35.034450722983898</v>
      </c>
      <c r="C917">
        <v>-1.50420009135946</v>
      </c>
      <c r="D917">
        <v>0.54210950842478001</v>
      </c>
      <c r="E917">
        <v>-2.7747163035938001</v>
      </c>
      <c r="F917">
        <v>5.5249879903108198E-3</v>
      </c>
      <c r="G917">
        <v>6.3307658403156206E-2</v>
      </c>
      <c r="H917" t="s">
        <v>3547</v>
      </c>
      <c r="I917" t="str">
        <f>IF(C917&gt;0,"up","down")</f>
        <v>down</v>
      </c>
    </row>
    <row r="918" spans="1:9" x14ac:dyDescent="0.3">
      <c r="A918" t="s">
        <v>134</v>
      </c>
      <c r="B918">
        <v>20.239947877398698</v>
      </c>
      <c r="C918">
        <v>-1.96349446435429</v>
      </c>
      <c r="D918">
        <v>0.70783754023608303</v>
      </c>
      <c r="E918">
        <v>-2.7739337810472899</v>
      </c>
      <c r="F918">
        <v>5.5382950118795602E-3</v>
      </c>
      <c r="G918">
        <v>6.3382113872643003E-2</v>
      </c>
      <c r="H918" t="s">
        <v>136</v>
      </c>
      <c r="I918" t="str">
        <f>IF(C918&gt;0,"up","down")</f>
        <v>down</v>
      </c>
    </row>
    <row r="919" spans="1:9" x14ac:dyDescent="0.3">
      <c r="A919" t="s">
        <v>338</v>
      </c>
      <c r="B919">
        <v>159.30107381721899</v>
      </c>
      <c r="C919">
        <v>-0.94877614745374195</v>
      </c>
      <c r="D919">
        <v>0.34222951577485</v>
      </c>
      <c r="E919">
        <v>-2.7723387484729298</v>
      </c>
      <c r="F919">
        <v>5.5655086003019603E-3</v>
      </c>
      <c r="G919">
        <v>6.3628607498298101E-2</v>
      </c>
      <c r="H919" t="s">
        <v>340</v>
      </c>
      <c r="I919" t="str">
        <f>IF(C919&gt;0,"up","down")</f>
        <v>down</v>
      </c>
    </row>
    <row r="920" spans="1:9" x14ac:dyDescent="0.3">
      <c r="A920" t="s">
        <v>3548</v>
      </c>
      <c r="B920">
        <v>1200.30994587433</v>
      </c>
      <c r="C920">
        <v>-0.55557221231754605</v>
      </c>
      <c r="D920">
        <v>0.20041989460099</v>
      </c>
      <c r="E920">
        <v>-2.7720412358444602</v>
      </c>
      <c r="F920">
        <v>5.5705979327303704E-3</v>
      </c>
      <c r="G920">
        <v>6.3628607498298101E-2</v>
      </c>
      <c r="H920" t="s">
        <v>3549</v>
      </c>
      <c r="I920" t="str">
        <f>IF(C920&gt;0,"up","down")</f>
        <v>down</v>
      </c>
    </row>
    <row r="921" spans="1:9" x14ac:dyDescent="0.3">
      <c r="A921" t="s">
        <v>3550</v>
      </c>
      <c r="B921">
        <v>1476.41280668166</v>
      </c>
      <c r="C921">
        <v>0.50929429777601398</v>
      </c>
      <c r="D921">
        <v>0.183937935718961</v>
      </c>
      <c r="E921">
        <v>2.7688377374973099</v>
      </c>
      <c r="F921">
        <v>5.6256644991638498E-3</v>
      </c>
      <c r="G921">
        <v>6.4195565356288606E-2</v>
      </c>
      <c r="H921" t="s">
        <v>3551</v>
      </c>
      <c r="I921" t="str">
        <f>IF(C921&gt;0,"up","down")</f>
        <v>up</v>
      </c>
    </row>
    <row r="922" spans="1:9" x14ac:dyDescent="0.3">
      <c r="A922" t="s">
        <v>3552</v>
      </c>
      <c r="B922">
        <v>225.283505412979</v>
      </c>
      <c r="C922">
        <v>-0.672612216013317</v>
      </c>
      <c r="D922">
        <v>0.24317647900469999</v>
      </c>
      <c r="E922">
        <v>-2.7659427374154699</v>
      </c>
      <c r="F922">
        <v>5.6758500436926403E-3</v>
      </c>
      <c r="G922">
        <v>6.4645102912411406E-2</v>
      </c>
      <c r="H922" t="s">
        <v>3553</v>
      </c>
      <c r="I922" t="str">
        <f>IF(C922&gt;0,"up","down")</f>
        <v>down</v>
      </c>
    </row>
    <row r="923" spans="1:9" x14ac:dyDescent="0.3">
      <c r="A923" t="s">
        <v>3554</v>
      </c>
      <c r="B923">
        <v>405.89719456135703</v>
      </c>
      <c r="C923">
        <v>0.58976241388533401</v>
      </c>
      <c r="D923">
        <v>0.213223573215578</v>
      </c>
      <c r="E923">
        <v>2.7659343898578199</v>
      </c>
      <c r="F923">
        <v>5.6759953326918503E-3</v>
      </c>
      <c r="G923">
        <v>6.4645102912411406E-2</v>
      </c>
      <c r="H923" t="s">
        <v>3555</v>
      </c>
      <c r="I923" t="str">
        <f>IF(C923&gt;0,"up","down")</f>
        <v>up</v>
      </c>
    </row>
    <row r="924" spans="1:9" x14ac:dyDescent="0.3">
      <c r="A924" t="s">
        <v>3556</v>
      </c>
      <c r="B924">
        <v>7059.0184752033801</v>
      </c>
      <c r="C924">
        <v>0.54098821198939595</v>
      </c>
      <c r="D924">
        <v>0.195646730152849</v>
      </c>
      <c r="E924">
        <v>2.7651277972637098</v>
      </c>
      <c r="F924">
        <v>5.6900498858802103E-3</v>
      </c>
      <c r="G924">
        <v>6.4742800530198194E-2</v>
      </c>
      <c r="H924" t="s">
        <v>3557</v>
      </c>
      <c r="I924" t="str">
        <f>IF(C924&gt;0,"up","down")</f>
        <v>up</v>
      </c>
    </row>
    <row r="925" spans="1:9" x14ac:dyDescent="0.3">
      <c r="A925" t="s">
        <v>3558</v>
      </c>
      <c r="B925">
        <v>560.60451618126297</v>
      </c>
      <c r="C925">
        <v>-0.59392349873953298</v>
      </c>
      <c r="D925">
        <v>0.21512495529699499</v>
      </c>
      <c r="E925">
        <v>-2.7608303179869602</v>
      </c>
      <c r="F925">
        <v>5.7654622340913104E-3</v>
      </c>
      <c r="G925">
        <v>6.5513753522746396E-2</v>
      </c>
      <c r="H925" t="s">
        <v>3559</v>
      </c>
      <c r="I925" t="str">
        <f>IF(C925&gt;0,"up","down")</f>
        <v>down</v>
      </c>
    </row>
    <row r="926" spans="1:9" x14ac:dyDescent="0.3">
      <c r="A926" t="s">
        <v>3560</v>
      </c>
      <c r="B926">
        <v>765.89093016846698</v>
      </c>
      <c r="C926">
        <v>-0.68120416360380098</v>
      </c>
      <c r="D926">
        <v>0.246756224593114</v>
      </c>
      <c r="E926">
        <v>-2.7606361895310401</v>
      </c>
      <c r="F926">
        <v>5.7688899862272901E-3</v>
      </c>
      <c r="G926">
        <v>6.5513753522746396E-2</v>
      </c>
      <c r="H926" t="s">
        <v>3561</v>
      </c>
      <c r="I926" t="str">
        <f>IF(C926&gt;0,"up","down")</f>
        <v>down</v>
      </c>
    </row>
    <row r="927" spans="1:9" x14ac:dyDescent="0.3">
      <c r="A927" t="s">
        <v>3562</v>
      </c>
      <c r="B927">
        <v>1726.8809246011399</v>
      </c>
      <c r="C927">
        <v>0.47316298133330797</v>
      </c>
      <c r="D927">
        <v>0.171445829842817</v>
      </c>
      <c r="E927">
        <v>2.75983954679509</v>
      </c>
      <c r="F927">
        <v>5.7829756650545202E-3</v>
      </c>
      <c r="G927">
        <v>6.5547783616754202E-2</v>
      </c>
      <c r="H927" t="s">
        <v>3563</v>
      </c>
      <c r="I927" t="str">
        <f>IF(C927&gt;0,"up","down")</f>
        <v>up</v>
      </c>
    </row>
    <row r="928" spans="1:9" x14ac:dyDescent="0.3">
      <c r="A928" t="s">
        <v>3564</v>
      </c>
      <c r="B928">
        <v>1027.2849222263901</v>
      </c>
      <c r="C928">
        <v>-0.55443122331726402</v>
      </c>
      <c r="D928">
        <v>0.20087786257249801</v>
      </c>
      <c r="E928">
        <v>-2.7600414312312198</v>
      </c>
      <c r="F928">
        <v>5.7794031553672597E-3</v>
      </c>
      <c r="G928">
        <v>6.5547783616754202E-2</v>
      </c>
      <c r="H928" t="s">
        <v>3565</v>
      </c>
      <c r="I928" t="str">
        <f>IF(C928&gt;0,"up","down")</f>
        <v>down</v>
      </c>
    </row>
    <row r="929" spans="1:9" x14ac:dyDescent="0.3">
      <c r="A929" t="s">
        <v>3566</v>
      </c>
      <c r="B929">
        <v>376.88051045534797</v>
      </c>
      <c r="C929">
        <v>0.69915550071301302</v>
      </c>
      <c r="D929">
        <v>0.25344905352605501</v>
      </c>
      <c r="E929">
        <v>2.75856425970492</v>
      </c>
      <c r="F929">
        <v>5.8055889627095297E-3</v>
      </c>
      <c r="G929">
        <v>6.5741065821026901E-2</v>
      </c>
      <c r="H929" t="s">
        <v>3567</v>
      </c>
      <c r="I929" t="str">
        <f>IF(C929&gt;0,"up","down")</f>
        <v>up</v>
      </c>
    </row>
    <row r="930" spans="1:9" x14ac:dyDescent="0.3">
      <c r="A930" t="s">
        <v>3568</v>
      </c>
      <c r="B930">
        <v>1807.12845150008</v>
      </c>
      <c r="C930">
        <v>0.50463877063347296</v>
      </c>
      <c r="D930">
        <v>0.18296655789184099</v>
      </c>
      <c r="E930">
        <v>2.7580929348399601</v>
      </c>
      <c r="F930">
        <v>5.8139666171368003E-3</v>
      </c>
      <c r="G930">
        <v>6.5772931433293103E-2</v>
      </c>
      <c r="H930" t="s">
        <v>3569</v>
      </c>
      <c r="I930" t="str">
        <f>IF(C930&gt;0,"up","down")</f>
        <v>up</v>
      </c>
    </row>
    <row r="931" spans="1:9" x14ac:dyDescent="0.3">
      <c r="A931" t="s">
        <v>3570</v>
      </c>
      <c r="B931">
        <v>6373.5160636704804</v>
      </c>
      <c r="C931">
        <v>-0.451010848958107</v>
      </c>
      <c r="D931">
        <v>0.16369937879287799</v>
      </c>
      <c r="E931">
        <v>-2.75511643528441</v>
      </c>
      <c r="F931">
        <v>5.86712520298735E-3</v>
      </c>
      <c r="G931">
        <v>6.6247520677857205E-2</v>
      </c>
      <c r="H931" t="s">
        <v>3571</v>
      </c>
      <c r="I931" t="str">
        <f>IF(C931&gt;0,"up","down")</f>
        <v>down</v>
      </c>
    </row>
    <row r="932" spans="1:9" x14ac:dyDescent="0.3">
      <c r="A932" t="s">
        <v>952</v>
      </c>
      <c r="B932">
        <v>30.369125746080101</v>
      </c>
      <c r="C932">
        <v>-1.5363821931409301</v>
      </c>
      <c r="D932">
        <v>0.55760594223407101</v>
      </c>
      <c r="E932">
        <v>-2.7553189031403602</v>
      </c>
      <c r="F932">
        <v>5.8634954028283399E-3</v>
      </c>
      <c r="G932">
        <v>6.6247520677857205E-2</v>
      </c>
      <c r="H932" t="s">
        <v>953</v>
      </c>
      <c r="I932" t="str">
        <f>IF(C932&gt;0,"up","down")</f>
        <v>down</v>
      </c>
    </row>
    <row r="933" spans="1:9" x14ac:dyDescent="0.3">
      <c r="A933" t="s">
        <v>269</v>
      </c>
      <c r="B933">
        <v>64.950652395598993</v>
      </c>
      <c r="C933">
        <v>-1.10322157415028</v>
      </c>
      <c r="D933">
        <v>0.40054377204406499</v>
      </c>
      <c r="E933">
        <v>-2.7543096439130701</v>
      </c>
      <c r="F933">
        <v>5.8816093098792901E-3</v>
      </c>
      <c r="G933">
        <v>6.6347695860107803E-2</v>
      </c>
      <c r="H933" t="s">
        <v>271</v>
      </c>
      <c r="I933" t="str">
        <f>IF(C933&gt;0,"up","down")</f>
        <v>down</v>
      </c>
    </row>
    <row r="934" spans="1:9" x14ac:dyDescent="0.3">
      <c r="A934" t="s">
        <v>650</v>
      </c>
      <c r="B934">
        <v>1877.50729815399</v>
      </c>
      <c r="C934">
        <v>0.47140563181822998</v>
      </c>
      <c r="D934">
        <v>0.17119916890440601</v>
      </c>
      <c r="E934">
        <v>2.75355093622828</v>
      </c>
      <c r="F934">
        <v>5.8952595806099099E-3</v>
      </c>
      <c r="G934">
        <v>6.6438282899876397E-2</v>
      </c>
      <c r="H934" t="s">
        <v>651</v>
      </c>
      <c r="I934" t="str">
        <f>IF(C934&gt;0,"up","down")</f>
        <v>up</v>
      </c>
    </row>
    <row r="935" spans="1:9" x14ac:dyDescent="0.3">
      <c r="A935" t="s">
        <v>3572</v>
      </c>
      <c r="B935">
        <v>1661.5975262320301</v>
      </c>
      <c r="C935">
        <v>0.54693167345266203</v>
      </c>
      <c r="D935">
        <v>0.19871199456049701</v>
      </c>
      <c r="E935">
        <v>2.7523837937530802</v>
      </c>
      <c r="F935">
        <v>5.9163139492714499E-3</v>
      </c>
      <c r="G935">
        <v>6.6612060484082899E-2</v>
      </c>
      <c r="H935" t="s">
        <v>3573</v>
      </c>
      <c r="I935" t="str">
        <f>IF(C935&gt;0,"up","down")</f>
        <v>up</v>
      </c>
    </row>
    <row r="936" spans="1:9" x14ac:dyDescent="0.3">
      <c r="A936" t="s">
        <v>3574</v>
      </c>
      <c r="B936">
        <v>835.10795209728099</v>
      </c>
      <c r="C936">
        <v>-0.53194633088990095</v>
      </c>
      <c r="D936">
        <v>0.19344898211328501</v>
      </c>
      <c r="E936">
        <v>-2.74980165353566</v>
      </c>
      <c r="F936">
        <v>5.9631348060253204E-3</v>
      </c>
      <c r="G936">
        <v>6.7075337466062104E-2</v>
      </c>
      <c r="H936" t="s">
        <v>3575</v>
      </c>
      <c r="I936" t="str">
        <f>IF(C936&gt;0,"up","down")</f>
        <v>down</v>
      </c>
    </row>
    <row r="937" spans="1:9" x14ac:dyDescent="0.3">
      <c r="A937" t="s">
        <v>3576</v>
      </c>
      <c r="B937">
        <v>2574.3453407025199</v>
      </c>
      <c r="C937">
        <v>-0.47017212410860498</v>
      </c>
      <c r="D937">
        <v>0.171019441323738</v>
      </c>
      <c r="E937">
        <v>-2.7492320198764602</v>
      </c>
      <c r="F937">
        <v>5.9735085787697697E-3</v>
      </c>
      <c r="G937">
        <v>6.70774739378414E-2</v>
      </c>
      <c r="H937" t="s">
        <v>3577</v>
      </c>
      <c r="I937" t="str">
        <f>IF(C937&gt;0,"up","down")</f>
        <v>down</v>
      </c>
    </row>
    <row r="938" spans="1:9" x14ac:dyDescent="0.3">
      <c r="A938" t="s">
        <v>420</v>
      </c>
      <c r="B938">
        <v>375.69373670769397</v>
      </c>
      <c r="C938">
        <v>-0.69498800133027205</v>
      </c>
      <c r="D938">
        <v>0.25279937859982199</v>
      </c>
      <c r="E938">
        <v>-2.74916815531587</v>
      </c>
      <c r="F938">
        <v>5.9746726490058398E-3</v>
      </c>
      <c r="G938">
        <v>6.70774739378414E-2</v>
      </c>
      <c r="H938" t="s">
        <v>421</v>
      </c>
      <c r="I938" t="str">
        <f>IF(C938&gt;0,"up","down")</f>
        <v>down</v>
      </c>
    </row>
    <row r="939" spans="1:9" x14ac:dyDescent="0.3">
      <c r="A939" t="s">
        <v>3578</v>
      </c>
      <c r="B939">
        <v>241.41811650841399</v>
      </c>
      <c r="C939">
        <v>-0.83202066798486196</v>
      </c>
      <c r="D939">
        <v>0.30271711595356698</v>
      </c>
      <c r="E939">
        <v>-2.7485088359274799</v>
      </c>
      <c r="F939">
        <v>5.9867021289823899E-3</v>
      </c>
      <c r="G939">
        <v>6.7148759552969506E-2</v>
      </c>
      <c r="H939" t="s">
        <v>3579</v>
      </c>
      <c r="I939" t="str">
        <f>IF(C939&gt;0,"up","down")</f>
        <v>down</v>
      </c>
    </row>
    <row r="940" spans="1:9" x14ac:dyDescent="0.3">
      <c r="A940" t="s">
        <v>3580</v>
      </c>
      <c r="B940">
        <v>713.89064245949896</v>
      </c>
      <c r="C940">
        <v>-0.63448404579074402</v>
      </c>
      <c r="D940">
        <v>0.230884333754895</v>
      </c>
      <c r="E940">
        <v>-2.7480601887190299</v>
      </c>
      <c r="F940">
        <v>5.99490030484362E-3</v>
      </c>
      <c r="G940">
        <v>6.7176977633991802E-2</v>
      </c>
      <c r="H940" t="s">
        <v>3581</v>
      </c>
      <c r="I940" t="str">
        <f>IF(C940&gt;0,"up","down")</f>
        <v>down</v>
      </c>
    </row>
    <row r="941" spans="1:9" x14ac:dyDescent="0.3">
      <c r="A941" t="s">
        <v>3582</v>
      </c>
      <c r="B941">
        <v>68.420793428489603</v>
      </c>
      <c r="C941">
        <v>1.19322308981954</v>
      </c>
      <c r="D941">
        <v>0.434697288277137</v>
      </c>
      <c r="E941">
        <v>2.7449517675822599</v>
      </c>
      <c r="F941">
        <v>6.0519791717161004E-3</v>
      </c>
      <c r="G941">
        <v>6.7752365310632306E-2</v>
      </c>
      <c r="H941" t="s">
        <v>3583</v>
      </c>
      <c r="I941" t="str">
        <f>IF(C941&gt;0,"up","down")</f>
        <v>up</v>
      </c>
    </row>
    <row r="942" spans="1:9" x14ac:dyDescent="0.3">
      <c r="A942" t="s">
        <v>3584</v>
      </c>
      <c r="B942">
        <v>554.80501658013998</v>
      </c>
      <c r="C942">
        <v>-0.709985508955148</v>
      </c>
      <c r="D942">
        <v>0.25878343071614301</v>
      </c>
      <c r="E942">
        <v>-2.7435508795535002</v>
      </c>
      <c r="F942">
        <v>6.0778628642552002E-3</v>
      </c>
      <c r="G942">
        <v>6.7977762328500502E-2</v>
      </c>
      <c r="H942" t="s">
        <v>3585</v>
      </c>
      <c r="I942" t="str">
        <f>IF(C942&gt;0,"up","down")</f>
        <v>down</v>
      </c>
    </row>
    <row r="943" spans="1:9" x14ac:dyDescent="0.3">
      <c r="A943" t="s">
        <v>3586</v>
      </c>
      <c r="B943">
        <v>726.18159753769498</v>
      </c>
      <c r="C943">
        <v>-0.68249511226307502</v>
      </c>
      <c r="D943">
        <v>0.24887323549391899</v>
      </c>
      <c r="E943">
        <v>-2.7423403360694101</v>
      </c>
      <c r="F943">
        <v>6.1003098971439303E-3</v>
      </c>
      <c r="G943">
        <v>6.80999656317616E-2</v>
      </c>
      <c r="H943" t="s">
        <v>3587</v>
      </c>
      <c r="I943" t="str">
        <f>IF(C943&gt;0,"up","down")</f>
        <v>down</v>
      </c>
    </row>
    <row r="944" spans="1:9" x14ac:dyDescent="0.3">
      <c r="A944" t="s">
        <v>3588</v>
      </c>
      <c r="B944">
        <v>1496.7844298131499</v>
      </c>
      <c r="C944">
        <v>-0.49158989454580598</v>
      </c>
      <c r="D944">
        <v>0.17924846665628399</v>
      </c>
      <c r="E944">
        <v>-2.7425054379318499</v>
      </c>
      <c r="F944">
        <v>6.0972440324731899E-3</v>
      </c>
      <c r="G944">
        <v>6.80999656317616E-2</v>
      </c>
      <c r="H944" t="s">
        <v>3589</v>
      </c>
      <c r="I944" t="str">
        <f>IF(C944&gt;0,"up","down")</f>
        <v>down</v>
      </c>
    </row>
    <row r="945" spans="1:9" x14ac:dyDescent="0.3">
      <c r="A945" t="s">
        <v>3590</v>
      </c>
      <c r="B945">
        <v>6322.4104017894197</v>
      </c>
      <c r="C945">
        <v>-0.44218677620946301</v>
      </c>
      <c r="D945">
        <v>0.161289896565255</v>
      </c>
      <c r="E945">
        <v>-2.74156525378242</v>
      </c>
      <c r="F945">
        <v>6.11472138197185E-3</v>
      </c>
      <c r="G945">
        <v>6.8132173588757006E-2</v>
      </c>
      <c r="H945" t="s">
        <v>3591</v>
      </c>
      <c r="I945" t="str">
        <f>IF(C945&gt;0,"up","down")</f>
        <v>down</v>
      </c>
    </row>
    <row r="946" spans="1:9" x14ac:dyDescent="0.3">
      <c r="A946" t="s">
        <v>3592</v>
      </c>
      <c r="B946">
        <v>495.43632961072802</v>
      </c>
      <c r="C946">
        <v>0.64241708729850799</v>
      </c>
      <c r="D946">
        <v>0.23430378353457099</v>
      </c>
      <c r="E946">
        <v>2.7418126912309102</v>
      </c>
      <c r="F946">
        <v>6.1101173277416203E-3</v>
      </c>
      <c r="G946">
        <v>6.8132173588757006E-2</v>
      </c>
      <c r="H946" t="s">
        <v>3593</v>
      </c>
      <c r="I946" t="str">
        <f>IF(C946&gt;0,"up","down")</f>
        <v>up</v>
      </c>
    </row>
    <row r="947" spans="1:9" x14ac:dyDescent="0.3">
      <c r="A947" t="s">
        <v>3594</v>
      </c>
      <c r="B947">
        <v>1426.6142684209899</v>
      </c>
      <c r="C947">
        <v>-0.52887696618267899</v>
      </c>
      <c r="D947">
        <v>0.19298906300278099</v>
      </c>
      <c r="E947">
        <v>-2.7404504584545202</v>
      </c>
      <c r="F947">
        <v>6.1355030874545597E-3</v>
      </c>
      <c r="G947">
        <v>6.8264132540726996E-2</v>
      </c>
      <c r="H947" t="s">
        <v>3595</v>
      </c>
      <c r="I947" t="str">
        <f>IF(C947&gt;0,"up","down")</f>
        <v>down</v>
      </c>
    </row>
    <row r="948" spans="1:9" x14ac:dyDescent="0.3">
      <c r="A948" t="s">
        <v>3596</v>
      </c>
      <c r="B948">
        <v>1260.8095073786301</v>
      </c>
      <c r="C948">
        <v>-0.48497505168856497</v>
      </c>
      <c r="D948">
        <v>0.17697812637347901</v>
      </c>
      <c r="E948">
        <v>-2.7403106905150301</v>
      </c>
      <c r="F948">
        <v>6.1381130849934703E-3</v>
      </c>
      <c r="G948">
        <v>6.8264132540726996E-2</v>
      </c>
      <c r="H948" t="s">
        <v>3597</v>
      </c>
      <c r="I948" t="str">
        <f>IF(C948&gt;0,"up","down")</f>
        <v>down</v>
      </c>
    </row>
    <row r="949" spans="1:9" x14ac:dyDescent="0.3">
      <c r="A949" t="s">
        <v>762</v>
      </c>
      <c r="B949">
        <v>251.80947759413101</v>
      </c>
      <c r="C949">
        <v>-0.64175807393031603</v>
      </c>
      <c r="D949">
        <v>0.234524896128221</v>
      </c>
      <c r="E949">
        <v>-2.7364176875253801</v>
      </c>
      <c r="F949">
        <v>6.2112131788576797E-3</v>
      </c>
      <c r="G949">
        <v>6.8544163438540098E-2</v>
      </c>
      <c r="H949" t="s">
        <v>763</v>
      </c>
      <c r="I949" t="str">
        <f>IF(C949&gt;0,"up","down")</f>
        <v>down</v>
      </c>
    </row>
    <row r="950" spans="1:9" x14ac:dyDescent="0.3">
      <c r="A950" t="s">
        <v>3598</v>
      </c>
      <c r="B950">
        <v>29239.425724329099</v>
      </c>
      <c r="C950">
        <v>-0.47982998697372498</v>
      </c>
      <c r="D950">
        <v>0.17536795805965399</v>
      </c>
      <c r="E950">
        <v>-2.7361325996081001</v>
      </c>
      <c r="F950">
        <v>6.2165970381257403E-3</v>
      </c>
      <c r="G950">
        <v>6.8544163438540098E-2</v>
      </c>
      <c r="H950" t="s">
        <v>3599</v>
      </c>
      <c r="I950" t="str">
        <f>IF(C950&gt;0,"up","down")</f>
        <v>down</v>
      </c>
    </row>
    <row r="951" spans="1:9" x14ac:dyDescent="0.3">
      <c r="A951" t="s">
        <v>3600</v>
      </c>
      <c r="B951">
        <v>601.99901746875003</v>
      </c>
      <c r="C951">
        <v>-0.58045377097723305</v>
      </c>
      <c r="D951">
        <v>0.21216305931288701</v>
      </c>
      <c r="E951">
        <v>-2.7358851859371498</v>
      </c>
      <c r="F951">
        <v>6.2212728277409503E-3</v>
      </c>
      <c r="G951">
        <v>6.8544163438540098E-2</v>
      </c>
      <c r="H951" t="s">
        <v>3601</v>
      </c>
      <c r="I951" t="str">
        <f>IF(C951&gt;0,"up","down")</f>
        <v>down</v>
      </c>
    </row>
    <row r="952" spans="1:9" x14ac:dyDescent="0.3">
      <c r="A952" t="s">
        <v>1356</v>
      </c>
      <c r="B952">
        <v>16.883167104181901</v>
      </c>
      <c r="C952">
        <v>-2.37311544408105</v>
      </c>
      <c r="D952">
        <v>0.86686542258166599</v>
      </c>
      <c r="E952">
        <v>-2.7375823077745198</v>
      </c>
      <c r="F952">
        <v>6.1892630092370204E-3</v>
      </c>
      <c r="G952">
        <v>6.8544163438540098E-2</v>
      </c>
      <c r="H952" t="s">
        <v>1357</v>
      </c>
      <c r="I952" t="str">
        <f>IF(C952&gt;0,"up","down")</f>
        <v>down</v>
      </c>
    </row>
    <row r="953" spans="1:9" x14ac:dyDescent="0.3">
      <c r="A953" t="s">
        <v>1742</v>
      </c>
      <c r="B953">
        <v>150.82483397359201</v>
      </c>
      <c r="C953">
        <v>-0.78255437202103995</v>
      </c>
      <c r="D953">
        <v>0.286014047622215</v>
      </c>
      <c r="E953">
        <v>-2.73606970890705</v>
      </c>
      <c r="F953">
        <v>6.2177852887964399E-3</v>
      </c>
      <c r="G953">
        <v>6.8544163438540098E-2</v>
      </c>
      <c r="H953" t="s">
        <v>1743</v>
      </c>
      <c r="I953" t="str">
        <f>IF(C953&gt;0,"up","down")</f>
        <v>down</v>
      </c>
    </row>
    <row r="954" spans="1:9" x14ac:dyDescent="0.3">
      <c r="A954" t="s">
        <v>3602</v>
      </c>
      <c r="B954">
        <v>995.34192828145001</v>
      </c>
      <c r="C954">
        <v>-0.51234000873857899</v>
      </c>
      <c r="D954">
        <v>0.18722093055576799</v>
      </c>
      <c r="E954">
        <v>-2.73655305108083</v>
      </c>
      <c r="F954">
        <v>6.2086583206497504E-3</v>
      </c>
      <c r="G954">
        <v>6.8544163438540098E-2</v>
      </c>
      <c r="H954" t="s">
        <v>3603</v>
      </c>
      <c r="I954" t="str">
        <f>IF(C954&gt;0,"up","down")</f>
        <v>down</v>
      </c>
    </row>
    <row r="955" spans="1:9" x14ac:dyDescent="0.3">
      <c r="A955" t="s">
        <v>3604</v>
      </c>
      <c r="B955">
        <v>339.664698266698</v>
      </c>
      <c r="C955">
        <v>0.65599466382245597</v>
      </c>
      <c r="D955">
        <v>0.239695410923355</v>
      </c>
      <c r="E955">
        <v>2.7367844102456198</v>
      </c>
      <c r="F955">
        <v>6.2042938272623104E-3</v>
      </c>
      <c r="G955">
        <v>6.8544163438540098E-2</v>
      </c>
      <c r="H955" t="s">
        <v>3605</v>
      </c>
      <c r="I955" t="str">
        <f>IF(C955&gt;0,"up","down")</f>
        <v>up</v>
      </c>
    </row>
    <row r="956" spans="1:9" x14ac:dyDescent="0.3">
      <c r="A956" t="s">
        <v>3606</v>
      </c>
      <c r="B956">
        <v>155.436369359677</v>
      </c>
      <c r="C956">
        <v>-1.05009901100795</v>
      </c>
      <c r="D956">
        <v>0.38374182833182402</v>
      </c>
      <c r="E956">
        <v>-2.7364726320632502</v>
      </c>
      <c r="F956">
        <v>6.21017603891899E-3</v>
      </c>
      <c r="G956">
        <v>6.8544163438540098E-2</v>
      </c>
      <c r="H956" t="s">
        <v>3607</v>
      </c>
      <c r="I956" t="str">
        <f>IF(C956&gt;0,"up","down")</f>
        <v>down</v>
      </c>
    </row>
    <row r="957" spans="1:9" x14ac:dyDescent="0.3">
      <c r="A957" t="s">
        <v>3608</v>
      </c>
      <c r="B957">
        <v>1660.4542486815501</v>
      </c>
      <c r="C957">
        <v>0.64443875471879597</v>
      </c>
      <c r="D957">
        <v>0.235463893203184</v>
      </c>
      <c r="E957">
        <v>2.7368899152733501</v>
      </c>
      <c r="F957">
        <v>6.2023044365232599E-3</v>
      </c>
      <c r="G957">
        <v>6.8544163438540098E-2</v>
      </c>
      <c r="H957" t="s">
        <v>3609</v>
      </c>
      <c r="I957" t="str">
        <f>IF(C957&gt;0,"up","down")</f>
        <v>up</v>
      </c>
    </row>
    <row r="958" spans="1:9" x14ac:dyDescent="0.3">
      <c r="A958" t="s">
        <v>3610</v>
      </c>
      <c r="B958">
        <v>328.19614717836498</v>
      </c>
      <c r="C958">
        <v>-0.64307970073925802</v>
      </c>
      <c r="D958">
        <v>0.234938051628269</v>
      </c>
      <c r="E958">
        <v>-2.7372309265455699</v>
      </c>
      <c r="F958">
        <v>6.1958782946525803E-3</v>
      </c>
      <c r="G958">
        <v>6.8544163438540098E-2</v>
      </c>
      <c r="H958" t="s">
        <v>3611</v>
      </c>
      <c r="I958" t="str">
        <f>IF(C958&gt;0,"up","down")</f>
        <v>down</v>
      </c>
    </row>
    <row r="959" spans="1:9" x14ac:dyDescent="0.3">
      <c r="A959" t="s">
        <v>3612</v>
      </c>
      <c r="B959">
        <v>1746.4013854939999</v>
      </c>
      <c r="C959">
        <v>-0.49788863698945801</v>
      </c>
      <c r="D959">
        <v>0.18209874063130099</v>
      </c>
      <c r="E959">
        <v>-2.7341684805912201</v>
      </c>
      <c r="F959">
        <v>6.2538035775543104E-3</v>
      </c>
      <c r="G959">
        <v>6.8779111020457195E-2</v>
      </c>
      <c r="H959" t="s">
        <v>3613</v>
      </c>
      <c r="I959" t="str">
        <f>IF(C959&gt;0,"up","down")</f>
        <v>down</v>
      </c>
    </row>
    <row r="960" spans="1:9" x14ac:dyDescent="0.3">
      <c r="A960" t="s">
        <v>1674</v>
      </c>
      <c r="B960">
        <v>56.983781375649002</v>
      </c>
      <c r="C960">
        <v>1.2436833960779401</v>
      </c>
      <c r="D960">
        <v>0.45487090211243802</v>
      </c>
      <c r="E960">
        <v>2.7341458649085499</v>
      </c>
      <c r="F960">
        <v>6.2542331540341297E-3</v>
      </c>
      <c r="G960">
        <v>6.8779111020457195E-2</v>
      </c>
      <c r="H960" t="s">
        <v>1675</v>
      </c>
      <c r="I960" t="str">
        <f>IF(C960&gt;0,"up","down")</f>
        <v>up</v>
      </c>
    </row>
    <row r="961" spans="1:9" x14ac:dyDescent="0.3">
      <c r="A961" t="s">
        <v>3614</v>
      </c>
      <c r="B961">
        <v>1444.27797085782</v>
      </c>
      <c r="C961">
        <v>0.60543207976716995</v>
      </c>
      <c r="D961">
        <v>0.221668855182418</v>
      </c>
      <c r="E961">
        <v>2.7312455747062101</v>
      </c>
      <c r="F961">
        <v>6.3095437249678097E-3</v>
      </c>
      <c r="G961">
        <v>6.9258519885394096E-2</v>
      </c>
      <c r="H961" t="s">
        <v>3615</v>
      </c>
      <c r="I961" t="str">
        <f>IF(C961&gt;0,"up","down")</f>
        <v>up</v>
      </c>
    </row>
    <row r="962" spans="1:9" x14ac:dyDescent="0.3">
      <c r="A962" t="s">
        <v>3616</v>
      </c>
      <c r="B962">
        <v>3549.6616193423802</v>
      </c>
      <c r="C962">
        <v>0.60642762276284101</v>
      </c>
      <c r="D962">
        <v>0.22201889486332799</v>
      </c>
      <c r="E962">
        <v>2.7314234814840899</v>
      </c>
      <c r="F962">
        <v>6.30613828481789E-3</v>
      </c>
      <c r="G962">
        <v>6.9258519885394096E-2</v>
      </c>
      <c r="H962" t="s">
        <v>3617</v>
      </c>
      <c r="I962" t="str">
        <f>IF(C962&gt;0,"up","down")</f>
        <v>up</v>
      </c>
    </row>
    <row r="963" spans="1:9" x14ac:dyDescent="0.3">
      <c r="A963" t="s">
        <v>3618</v>
      </c>
      <c r="B963">
        <v>50.666374308437</v>
      </c>
      <c r="C963">
        <v>1.21617941605294</v>
      </c>
      <c r="D963">
        <v>0.445345699832016</v>
      </c>
      <c r="E963">
        <v>2.7308659688679602</v>
      </c>
      <c r="F963">
        <v>6.3168155647062704E-3</v>
      </c>
      <c r="G963">
        <v>6.9274020042632195E-2</v>
      </c>
      <c r="H963" t="s">
        <v>3619</v>
      </c>
      <c r="I963" t="str">
        <f>IF(C963&gt;0,"up","down")</f>
        <v>up</v>
      </c>
    </row>
    <row r="964" spans="1:9" x14ac:dyDescent="0.3">
      <c r="A964" t="s">
        <v>1116</v>
      </c>
      <c r="B964">
        <v>1249.8943016257199</v>
      </c>
      <c r="C964">
        <v>-0.57050286290746599</v>
      </c>
      <c r="D964">
        <v>0.20913291846447499</v>
      </c>
      <c r="E964">
        <v>-2.7279438698426501</v>
      </c>
      <c r="F964">
        <v>6.3730451370276296E-3</v>
      </c>
      <c r="G964">
        <v>6.9825893985116502E-2</v>
      </c>
      <c r="H964" t="s">
        <v>1117</v>
      </c>
      <c r="I964" t="str">
        <f>IF(C964&gt;0,"up","down")</f>
        <v>down</v>
      </c>
    </row>
    <row r="965" spans="1:9" x14ac:dyDescent="0.3">
      <c r="A965" t="s">
        <v>3620</v>
      </c>
      <c r="B965">
        <v>1509.09087439265</v>
      </c>
      <c r="C965">
        <v>0.560762479528507</v>
      </c>
      <c r="D965">
        <v>0.205643304660965</v>
      </c>
      <c r="E965">
        <v>2.72686961753028</v>
      </c>
      <c r="F965">
        <v>6.3938298000367601E-3</v>
      </c>
      <c r="G965">
        <v>6.9988755459291202E-2</v>
      </c>
      <c r="H965" t="s">
        <v>3621</v>
      </c>
      <c r="I965" t="str">
        <f>IF(C965&gt;0,"up","down")</f>
        <v>up</v>
      </c>
    </row>
    <row r="966" spans="1:9" x14ac:dyDescent="0.3">
      <c r="A966" t="s">
        <v>3622</v>
      </c>
      <c r="B966">
        <v>1520.31808841673</v>
      </c>
      <c r="C966">
        <v>-0.48192827321418102</v>
      </c>
      <c r="D966">
        <v>0.17676699746151101</v>
      </c>
      <c r="E966">
        <v>-2.7263475656371599</v>
      </c>
      <c r="F966">
        <v>6.4039524806309301E-3</v>
      </c>
      <c r="G966">
        <v>6.9994264929954905E-2</v>
      </c>
      <c r="H966" t="s">
        <v>3623</v>
      </c>
      <c r="I966" t="str">
        <f>IF(C966&gt;0,"up","down")</f>
        <v>down</v>
      </c>
    </row>
    <row r="967" spans="1:9" x14ac:dyDescent="0.3">
      <c r="A967" t="s">
        <v>3624</v>
      </c>
      <c r="B967">
        <v>56.472717706378702</v>
      </c>
      <c r="C967">
        <v>1.1238084847879199</v>
      </c>
      <c r="D967">
        <v>0.41225424351159701</v>
      </c>
      <c r="E967">
        <v>2.72600828851458</v>
      </c>
      <c r="F967">
        <v>6.4105388540241304E-3</v>
      </c>
      <c r="G967">
        <v>6.9994264929954905E-2</v>
      </c>
      <c r="H967" t="s">
        <v>3625</v>
      </c>
      <c r="I967" t="str">
        <f>IF(C967&gt;0,"up","down")</f>
        <v>up</v>
      </c>
    </row>
    <row r="968" spans="1:9" x14ac:dyDescent="0.3">
      <c r="A968" t="s">
        <v>3626</v>
      </c>
      <c r="B968">
        <v>4957.4092707211203</v>
      </c>
      <c r="C968">
        <v>0.469019812452528</v>
      </c>
      <c r="D968">
        <v>0.172058757185202</v>
      </c>
      <c r="E968">
        <v>2.72592816620012</v>
      </c>
      <c r="F968">
        <v>6.4120951547234897E-3</v>
      </c>
      <c r="G968">
        <v>6.9994264929954905E-2</v>
      </c>
      <c r="H968" t="s">
        <v>3627</v>
      </c>
      <c r="I968" t="str">
        <f>IF(C968&gt;0,"up","down")</f>
        <v>up</v>
      </c>
    </row>
    <row r="969" spans="1:9" x14ac:dyDescent="0.3">
      <c r="A969" t="s">
        <v>3628</v>
      </c>
      <c r="B969">
        <v>9530.9531187492303</v>
      </c>
      <c r="C969">
        <v>-0.48736352763945301</v>
      </c>
      <c r="D969">
        <v>0.17888067893128701</v>
      </c>
      <c r="E969">
        <v>-2.7245174300051902</v>
      </c>
      <c r="F969">
        <v>6.43955312554514E-3</v>
      </c>
      <c r="G969">
        <v>7.0035323873224198E-2</v>
      </c>
      <c r="H969" t="s">
        <v>3629</v>
      </c>
      <c r="I969" t="str">
        <f>IF(C969&gt;0,"up","down")</f>
        <v>down</v>
      </c>
    </row>
    <row r="970" spans="1:9" x14ac:dyDescent="0.3">
      <c r="A970" t="s">
        <v>3630</v>
      </c>
      <c r="B970">
        <v>1385.46144990639</v>
      </c>
      <c r="C970">
        <v>-0.68825583582586503</v>
      </c>
      <c r="D970">
        <v>0.25254796797561901</v>
      </c>
      <c r="E970">
        <v>-2.7252479651402699</v>
      </c>
      <c r="F970">
        <v>6.4253211211412501E-3</v>
      </c>
      <c r="G970">
        <v>7.0035323873224198E-2</v>
      </c>
      <c r="H970" t="s">
        <v>3631</v>
      </c>
      <c r="I970" t="str">
        <f>IF(C970&gt;0,"up","down")</f>
        <v>down</v>
      </c>
    </row>
    <row r="971" spans="1:9" x14ac:dyDescent="0.3">
      <c r="A971" t="s">
        <v>3632</v>
      </c>
      <c r="B971">
        <v>1063.16967624836</v>
      </c>
      <c r="C971">
        <v>-0.49716147231992702</v>
      </c>
      <c r="D971">
        <v>0.182452088415088</v>
      </c>
      <c r="E971">
        <v>-2.7248878137741999</v>
      </c>
      <c r="F971">
        <v>6.4323339108654102E-3</v>
      </c>
      <c r="G971">
        <v>7.0035323873224198E-2</v>
      </c>
      <c r="H971" t="s">
        <v>3633</v>
      </c>
      <c r="I971" t="str">
        <f>IF(C971&gt;0,"up","down")</f>
        <v>down</v>
      </c>
    </row>
    <row r="972" spans="1:9" x14ac:dyDescent="0.3">
      <c r="A972" t="s">
        <v>3634</v>
      </c>
      <c r="B972">
        <v>1090.69275082645</v>
      </c>
      <c r="C972">
        <v>-0.49169105530746499</v>
      </c>
      <c r="D972">
        <v>0.18046493247907699</v>
      </c>
      <c r="E972">
        <v>-2.7245794989254799</v>
      </c>
      <c r="F972">
        <v>6.4383428211839799E-3</v>
      </c>
      <c r="G972">
        <v>7.0035323873224198E-2</v>
      </c>
      <c r="H972" t="s">
        <v>3635</v>
      </c>
      <c r="I972" t="str">
        <f>IF(C972&gt;0,"up","down")</f>
        <v>down</v>
      </c>
    </row>
    <row r="973" spans="1:9" x14ac:dyDescent="0.3">
      <c r="A973" t="s">
        <v>3636</v>
      </c>
      <c r="B973">
        <v>1375.96239624705</v>
      </c>
      <c r="C973">
        <v>-0.54224599013179098</v>
      </c>
      <c r="D973">
        <v>0.199046985548049</v>
      </c>
      <c r="E973">
        <v>-2.7242110129866601</v>
      </c>
      <c r="F973">
        <v>6.4455310620755296E-3</v>
      </c>
      <c r="G973">
        <v>7.0035908286633197E-2</v>
      </c>
      <c r="H973" t="s">
        <v>3637</v>
      </c>
      <c r="I973" t="str">
        <f>IF(C973&gt;0,"up","down")</f>
        <v>down</v>
      </c>
    </row>
    <row r="974" spans="1:9" x14ac:dyDescent="0.3">
      <c r="A974" t="s">
        <v>3638</v>
      </c>
      <c r="B974">
        <v>1288.9308901290501</v>
      </c>
      <c r="C974">
        <v>-0.52238579374600502</v>
      </c>
      <c r="D974">
        <v>0.19180041378952301</v>
      </c>
      <c r="E974">
        <v>-2.7235905461562799</v>
      </c>
      <c r="F974">
        <v>6.4576511370763503E-3</v>
      </c>
      <c r="G974">
        <v>7.0038854809648193E-2</v>
      </c>
      <c r="H974" t="s">
        <v>3639</v>
      </c>
      <c r="I974" t="str">
        <f>IF(C974&gt;0,"up","down")</f>
        <v>down</v>
      </c>
    </row>
    <row r="975" spans="1:9" x14ac:dyDescent="0.3">
      <c r="A975" t="s">
        <v>3640</v>
      </c>
      <c r="B975">
        <v>198.629066736449</v>
      </c>
      <c r="C975">
        <v>0.70661282176228102</v>
      </c>
      <c r="D975">
        <v>0.25942117782241703</v>
      </c>
      <c r="E975">
        <v>2.7238054645098502</v>
      </c>
      <c r="F975">
        <v>6.4534506459522504E-3</v>
      </c>
      <c r="G975">
        <v>7.0038854809648193E-2</v>
      </c>
      <c r="H975" t="s">
        <v>3641</v>
      </c>
      <c r="I975" t="str">
        <f>IF(C975&gt;0,"up","down")</f>
        <v>up</v>
      </c>
    </row>
    <row r="976" spans="1:9" x14ac:dyDescent="0.3">
      <c r="A976" t="s">
        <v>3642</v>
      </c>
      <c r="B976">
        <v>23.895410157154799</v>
      </c>
      <c r="C976">
        <v>1.6984974153568499</v>
      </c>
      <c r="D976">
        <v>0.62372504777537596</v>
      </c>
      <c r="E976">
        <v>2.7231508842154701</v>
      </c>
      <c r="F976">
        <v>6.4662518129328401E-3</v>
      </c>
      <c r="G976">
        <v>7.0067854200267704E-2</v>
      </c>
      <c r="H976" t="s">
        <v>3643</v>
      </c>
      <c r="I976" t="str">
        <f>IF(C976&gt;0,"up","down")</f>
        <v>up</v>
      </c>
    </row>
    <row r="977" spans="1:9" x14ac:dyDescent="0.3">
      <c r="A977" t="s">
        <v>3644</v>
      </c>
      <c r="B977">
        <v>14.656341002156999</v>
      </c>
      <c r="C977">
        <v>2.2103232709955298</v>
      </c>
      <c r="D977">
        <v>0.81223920243652303</v>
      </c>
      <c r="E977">
        <v>2.7212713500716101</v>
      </c>
      <c r="F977">
        <v>6.5031356021191403E-3</v>
      </c>
      <c r="G977">
        <v>7.0402993670560798E-2</v>
      </c>
      <c r="H977" t="s">
        <v>3645</v>
      </c>
      <c r="I977" t="str">
        <f>IF(C977&gt;0,"up","down")</f>
        <v>up</v>
      </c>
    </row>
    <row r="978" spans="1:9" x14ac:dyDescent="0.3">
      <c r="A978" t="s">
        <v>3646</v>
      </c>
      <c r="B978">
        <v>4152.9061574409197</v>
      </c>
      <c r="C978">
        <v>0.50212517011250701</v>
      </c>
      <c r="D978">
        <v>0.18456081585453199</v>
      </c>
      <c r="E978">
        <v>2.7206488429714999</v>
      </c>
      <c r="F978">
        <v>6.5153932720933396E-3</v>
      </c>
      <c r="G978">
        <v>7.0471161265038898E-2</v>
      </c>
      <c r="H978" t="s">
        <v>3647</v>
      </c>
      <c r="I978" t="str">
        <f>IF(C978&gt;0,"up","down")</f>
        <v>up</v>
      </c>
    </row>
    <row r="979" spans="1:9" x14ac:dyDescent="0.3">
      <c r="A979" t="s">
        <v>1054</v>
      </c>
      <c r="B979">
        <v>757.87157790921799</v>
      </c>
      <c r="C979">
        <v>0.51756173774499303</v>
      </c>
      <c r="D979">
        <v>0.190323510051948</v>
      </c>
      <c r="E979">
        <v>2.7193789017643</v>
      </c>
      <c r="F979">
        <v>6.5404639067997801E-3</v>
      </c>
      <c r="G979">
        <v>7.0677663899622503E-2</v>
      </c>
      <c r="H979" t="s">
        <v>1055</v>
      </c>
      <c r="I979" t="str">
        <f>IF(C979&gt;0,"up","down")</f>
        <v>up</v>
      </c>
    </row>
    <row r="980" spans="1:9" x14ac:dyDescent="0.3">
      <c r="A980" t="s">
        <v>3648</v>
      </c>
      <c r="B980">
        <v>468.29345152866898</v>
      </c>
      <c r="C980">
        <v>-0.56402937230348604</v>
      </c>
      <c r="D980">
        <v>0.207536687757789</v>
      </c>
      <c r="E980">
        <v>-2.7177333241520598</v>
      </c>
      <c r="F980">
        <v>6.5730792370977502E-3</v>
      </c>
      <c r="G980">
        <v>7.0965244512301004E-2</v>
      </c>
      <c r="H980" t="s">
        <v>3649</v>
      </c>
      <c r="I980" t="str">
        <f>IF(C980&gt;0,"up","down")</f>
        <v>down</v>
      </c>
    </row>
    <row r="981" spans="1:9" x14ac:dyDescent="0.3">
      <c r="A981" t="s">
        <v>3650</v>
      </c>
      <c r="B981">
        <v>2648.5989242513801</v>
      </c>
      <c r="C981">
        <v>0.55263480910003004</v>
      </c>
      <c r="D981">
        <v>0.20337691593009</v>
      </c>
      <c r="E981">
        <v>2.71729368386133</v>
      </c>
      <c r="F981">
        <v>6.5818176252267499E-3</v>
      </c>
      <c r="G981">
        <v>7.0994751793276106E-2</v>
      </c>
      <c r="H981" t="s">
        <v>3651</v>
      </c>
      <c r="I981" t="str">
        <f>IF(C981&gt;0,"up","down")</f>
        <v>up</v>
      </c>
    </row>
    <row r="982" spans="1:9" x14ac:dyDescent="0.3">
      <c r="A982" t="s">
        <v>3652</v>
      </c>
      <c r="B982">
        <v>898.94185802254901</v>
      </c>
      <c r="C982">
        <v>0.56592723998245098</v>
      </c>
      <c r="D982">
        <v>0.20848509541670901</v>
      </c>
      <c r="E982">
        <v>2.7144733720715402</v>
      </c>
      <c r="F982">
        <v>6.6381236653137296E-3</v>
      </c>
      <c r="G982">
        <v>7.1536825862660899E-2</v>
      </c>
      <c r="H982" t="s">
        <v>3653</v>
      </c>
      <c r="I982" t="str">
        <f>IF(C982&gt;0,"up","down")</f>
        <v>up</v>
      </c>
    </row>
    <row r="983" spans="1:9" x14ac:dyDescent="0.3">
      <c r="A983" t="s">
        <v>3654</v>
      </c>
      <c r="B983">
        <v>382.74221854197799</v>
      </c>
      <c r="C983">
        <v>-0.61914160835897603</v>
      </c>
      <c r="D983">
        <v>0.22817447250794701</v>
      </c>
      <c r="E983">
        <v>-2.71345695052461</v>
      </c>
      <c r="F983">
        <v>6.6585219114507904E-3</v>
      </c>
      <c r="G983">
        <v>7.16912987588081E-2</v>
      </c>
      <c r="H983" t="s">
        <v>3655</v>
      </c>
      <c r="I983" t="str">
        <f>IF(C983&gt;0,"up","down")</f>
        <v>down</v>
      </c>
    </row>
    <row r="984" spans="1:9" x14ac:dyDescent="0.3">
      <c r="A984" t="s">
        <v>3656</v>
      </c>
      <c r="B984">
        <v>2654.4182538697301</v>
      </c>
      <c r="C984">
        <v>-0.60641922697995299</v>
      </c>
      <c r="D984">
        <v>0.22361056228016801</v>
      </c>
      <c r="E984">
        <v>-2.7119435718790101</v>
      </c>
      <c r="F984">
        <v>6.6889978613464702E-3</v>
      </c>
      <c r="G984">
        <v>7.1888484288034502E-2</v>
      </c>
      <c r="H984" t="s">
        <v>3657</v>
      </c>
      <c r="I984" t="str">
        <f>IF(C984&gt;0,"up","down")</f>
        <v>down</v>
      </c>
    </row>
    <row r="985" spans="1:9" x14ac:dyDescent="0.3">
      <c r="A985" t="s">
        <v>3658</v>
      </c>
      <c r="B985">
        <v>35.034082009471</v>
      </c>
      <c r="C985">
        <v>1.5584550239128101</v>
      </c>
      <c r="D985">
        <v>0.57463815591303802</v>
      </c>
      <c r="E985">
        <v>2.7120632486309502</v>
      </c>
      <c r="F985">
        <v>6.6865832899957699E-3</v>
      </c>
      <c r="G985">
        <v>7.1888484288034502E-2</v>
      </c>
      <c r="H985" t="s">
        <v>3659</v>
      </c>
      <c r="I985" t="str">
        <f>IF(C985&gt;0,"up","down")</f>
        <v>up</v>
      </c>
    </row>
    <row r="986" spans="1:9" x14ac:dyDescent="0.3">
      <c r="A986" t="s">
        <v>3660</v>
      </c>
      <c r="B986">
        <v>790.52752720344802</v>
      </c>
      <c r="C986">
        <v>0.59693522110405395</v>
      </c>
      <c r="D986">
        <v>0.22017331627943301</v>
      </c>
      <c r="E986">
        <v>2.7112060225611199</v>
      </c>
      <c r="F986">
        <v>6.7038957992639602E-3</v>
      </c>
      <c r="G986">
        <v>7.1917836786659306E-2</v>
      </c>
      <c r="H986" t="s">
        <v>3661</v>
      </c>
      <c r="I986" t="str">
        <f>IF(C986&gt;0,"up","down")</f>
        <v>up</v>
      </c>
    </row>
    <row r="987" spans="1:9" x14ac:dyDescent="0.3">
      <c r="A987" t="s">
        <v>3662</v>
      </c>
      <c r="B987">
        <v>4414.4704010020596</v>
      </c>
      <c r="C987">
        <v>-0.52013203921723905</v>
      </c>
      <c r="D987">
        <v>0.19182595215180501</v>
      </c>
      <c r="E987">
        <v>-2.7114789911514299</v>
      </c>
      <c r="F987">
        <v>6.6983785671434204E-3</v>
      </c>
      <c r="G987">
        <v>7.1917836786659306E-2</v>
      </c>
      <c r="H987" t="s">
        <v>3663</v>
      </c>
      <c r="I987" t="str">
        <f>IF(C987&gt;0,"up","down")</f>
        <v>down</v>
      </c>
    </row>
    <row r="988" spans="1:9" x14ac:dyDescent="0.3">
      <c r="A988" t="s">
        <v>876</v>
      </c>
      <c r="B988">
        <v>1202.9687308989101</v>
      </c>
      <c r="C988">
        <v>0.53385162095661798</v>
      </c>
      <c r="D988">
        <v>0.197006656184848</v>
      </c>
      <c r="E988">
        <v>2.7098151468329799</v>
      </c>
      <c r="F988">
        <v>6.7320716200739801E-3</v>
      </c>
      <c r="G988">
        <v>7.2154624381246202E-2</v>
      </c>
      <c r="H988" t="s">
        <v>877</v>
      </c>
      <c r="I988" t="str">
        <f>IF(C988&gt;0,"up","down")</f>
        <v>up</v>
      </c>
    </row>
    <row r="989" spans="1:9" x14ac:dyDescent="0.3">
      <c r="A989" t="s">
        <v>3664</v>
      </c>
      <c r="B989">
        <v>233.04698060442499</v>
      </c>
      <c r="C989">
        <v>0.75291370369709398</v>
      </c>
      <c r="D989">
        <v>0.27790434830187899</v>
      </c>
      <c r="E989">
        <v>2.7092548508065302</v>
      </c>
      <c r="F989">
        <v>6.7434519228930703E-3</v>
      </c>
      <c r="G989">
        <v>7.2211131007646603E-2</v>
      </c>
      <c r="H989" t="s">
        <v>3665</v>
      </c>
      <c r="I989" t="str">
        <f>IF(C989&gt;0,"up","down")</f>
        <v>up</v>
      </c>
    </row>
    <row r="990" spans="1:9" x14ac:dyDescent="0.3">
      <c r="A990" t="s">
        <v>3666</v>
      </c>
      <c r="B990">
        <v>3118.2008752972602</v>
      </c>
      <c r="C990">
        <v>-0.46020396221660098</v>
      </c>
      <c r="D990">
        <v>0.169886186536234</v>
      </c>
      <c r="E990">
        <v>-2.7088957118855999</v>
      </c>
      <c r="F990">
        <v>6.7507555677675801E-3</v>
      </c>
      <c r="G990">
        <v>7.2223920653527895E-2</v>
      </c>
      <c r="H990" t="s">
        <v>3667</v>
      </c>
      <c r="I990" t="str">
        <f>IF(C990&gt;0,"up","down")</f>
        <v>down</v>
      </c>
    </row>
    <row r="991" spans="1:9" x14ac:dyDescent="0.3">
      <c r="A991" t="s">
        <v>626</v>
      </c>
      <c r="B991">
        <v>3266.6987549472401</v>
      </c>
      <c r="C991">
        <v>0.49961370960468998</v>
      </c>
      <c r="D991">
        <v>0.18449611140053301</v>
      </c>
      <c r="E991">
        <v>2.70799046013523</v>
      </c>
      <c r="F991">
        <v>6.76919681716981E-3</v>
      </c>
      <c r="G991">
        <v>7.2355736684070096E-2</v>
      </c>
      <c r="H991" t="s">
        <v>627</v>
      </c>
      <c r="I991" t="str">
        <f>IF(C991&gt;0,"up","down")</f>
        <v>up</v>
      </c>
    </row>
    <row r="992" spans="1:9" x14ac:dyDescent="0.3">
      <c r="A992" t="s">
        <v>3668</v>
      </c>
      <c r="B992">
        <v>795.41871254082798</v>
      </c>
      <c r="C992">
        <v>-0.55027016869443102</v>
      </c>
      <c r="D992">
        <v>0.203265073090002</v>
      </c>
      <c r="E992">
        <v>-2.7071555399524199</v>
      </c>
      <c r="F992">
        <v>6.7862454358868897E-3</v>
      </c>
      <c r="G992">
        <v>7.2472442224981698E-2</v>
      </c>
      <c r="H992" t="s">
        <v>3669</v>
      </c>
      <c r="I992" t="str">
        <f>IF(C992&gt;0,"up","down")</f>
        <v>down</v>
      </c>
    </row>
    <row r="993" spans="1:9" x14ac:dyDescent="0.3">
      <c r="A993" t="s">
        <v>395</v>
      </c>
      <c r="B993">
        <v>32.728581205539903</v>
      </c>
      <c r="C993">
        <v>-1.4921647093764701</v>
      </c>
      <c r="D993">
        <v>0.55147191313613597</v>
      </c>
      <c r="E993">
        <v>-2.7057855057218698</v>
      </c>
      <c r="F993">
        <v>6.8143044180614997E-3</v>
      </c>
      <c r="G993">
        <v>7.2706414106789796E-2</v>
      </c>
      <c r="H993" t="s">
        <v>397</v>
      </c>
      <c r="I993" t="str">
        <f>IF(C993&gt;0,"up","down")</f>
        <v>down</v>
      </c>
    </row>
    <row r="994" spans="1:9" x14ac:dyDescent="0.3">
      <c r="A994" t="s">
        <v>3670</v>
      </c>
      <c r="B994">
        <v>1248.7564122149199</v>
      </c>
      <c r="C994">
        <v>-0.56625167454082004</v>
      </c>
      <c r="D994">
        <v>0.209317655756348</v>
      </c>
      <c r="E994">
        <v>-2.7052265251812</v>
      </c>
      <c r="F994">
        <v>6.8257825309104301E-3</v>
      </c>
      <c r="G994">
        <v>7.2763211073420306E-2</v>
      </c>
      <c r="H994" t="s">
        <v>3671</v>
      </c>
      <c r="I994" t="str">
        <f>IF(C994&gt;0,"up","down")</f>
        <v>down</v>
      </c>
    </row>
    <row r="995" spans="1:9" x14ac:dyDescent="0.3">
      <c r="A995" t="s">
        <v>3672</v>
      </c>
      <c r="B995">
        <v>106.969574840794</v>
      </c>
      <c r="C995">
        <v>0.90455154081779299</v>
      </c>
      <c r="D995">
        <v>0.33446810743865302</v>
      </c>
      <c r="E995">
        <v>2.70444781042002</v>
      </c>
      <c r="F995">
        <v>6.8418016279162804E-3</v>
      </c>
      <c r="G995">
        <v>7.2811181221484694E-2</v>
      </c>
      <c r="H995" t="s">
        <v>3673</v>
      </c>
      <c r="I995" t="str">
        <f>IF(C995&gt;0,"up","down")</f>
        <v>up</v>
      </c>
    </row>
    <row r="996" spans="1:9" x14ac:dyDescent="0.3">
      <c r="A996" t="s">
        <v>3674</v>
      </c>
      <c r="B996">
        <v>3038.0282386653598</v>
      </c>
      <c r="C996">
        <v>-0.46525537241995402</v>
      </c>
      <c r="D996">
        <v>0.172035874985416</v>
      </c>
      <c r="E996">
        <v>-2.7044090220100601</v>
      </c>
      <c r="F996">
        <v>6.8426004345347197E-3</v>
      </c>
      <c r="G996">
        <v>7.2811181221484694E-2</v>
      </c>
      <c r="H996" t="s">
        <v>3675</v>
      </c>
      <c r="I996" t="str">
        <f>IF(C996&gt;0,"up","down")</f>
        <v>down</v>
      </c>
    </row>
    <row r="997" spans="1:9" x14ac:dyDescent="0.3">
      <c r="A997" t="s">
        <v>3676</v>
      </c>
      <c r="B997">
        <v>1791.6613350570201</v>
      </c>
      <c r="C997">
        <v>-0.47402810109440602</v>
      </c>
      <c r="D997">
        <v>0.17530686542766599</v>
      </c>
      <c r="E997">
        <v>-2.7039905136515898</v>
      </c>
      <c r="F997">
        <v>6.85122450653914E-3</v>
      </c>
      <c r="G997">
        <v>7.2837388593800095E-2</v>
      </c>
      <c r="H997" t="s">
        <v>3677</v>
      </c>
      <c r="I997" t="str">
        <f>IF(C997&gt;0,"up","down")</f>
        <v>down</v>
      </c>
    </row>
    <row r="998" spans="1:9" x14ac:dyDescent="0.3">
      <c r="A998" t="s">
        <v>3678</v>
      </c>
      <c r="B998">
        <v>297.49663799296701</v>
      </c>
      <c r="C998">
        <v>-0.61729174162273803</v>
      </c>
      <c r="D998">
        <v>0.22847167832922499</v>
      </c>
      <c r="E998">
        <v>-2.7018304681652001</v>
      </c>
      <c r="F998">
        <v>6.8958913679527797E-3</v>
      </c>
      <c r="G998">
        <v>7.3246386120339402E-2</v>
      </c>
      <c r="H998" t="s">
        <v>3679</v>
      </c>
      <c r="I998" t="str">
        <f>IF(C998&gt;0,"up","down")</f>
        <v>down</v>
      </c>
    </row>
    <row r="999" spans="1:9" x14ac:dyDescent="0.3">
      <c r="A999" t="s">
        <v>3680</v>
      </c>
      <c r="B999">
        <v>5061.9291567007804</v>
      </c>
      <c r="C999">
        <v>-0.46821684567260702</v>
      </c>
      <c r="D999">
        <v>0.17336346362642199</v>
      </c>
      <c r="E999">
        <v>-2.70078155961144</v>
      </c>
      <c r="F999">
        <v>6.9176756189110802E-3</v>
      </c>
      <c r="G999">
        <v>7.3411814332824704E-2</v>
      </c>
      <c r="H999" t="s">
        <v>3681</v>
      </c>
      <c r="I999" t="str">
        <f>IF(C999&gt;0,"up","down")</f>
        <v>down</v>
      </c>
    </row>
    <row r="1000" spans="1:9" x14ac:dyDescent="0.3">
      <c r="A1000" t="s">
        <v>3682</v>
      </c>
      <c r="B1000">
        <v>1475.4971195717901</v>
      </c>
      <c r="C1000">
        <v>0.503423149786979</v>
      </c>
      <c r="D1000">
        <v>0.186452299791554</v>
      </c>
      <c r="E1000">
        <v>2.7000104066819501</v>
      </c>
      <c r="F1000">
        <v>6.9337307144200196E-3</v>
      </c>
      <c r="G1000">
        <v>7.3511385342182003E-2</v>
      </c>
      <c r="H1000" t="s">
        <v>3683</v>
      </c>
      <c r="I1000" t="str">
        <f>IF(C1000&gt;0,"up","down")</f>
        <v>up</v>
      </c>
    </row>
    <row r="1001" spans="1:9" x14ac:dyDescent="0.3">
      <c r="A1001" t="s">
        <v>3684</v>
      </c>
      <c r="B1001">
        <v>1330.0375895207001</v>
      </c>
      <c r="C1001">
        <v>-0.48130920463357602</v>
      </c>
      <c r="D1001">
        <v>0.17828023589613501</v>
      </c>
      <c r="E1001">
        <v>-2.6997339453487399</v>
      </c>
      <c r="F1001">
        <v>6.9394946744946E-3</v>
      </c>
      <c r="G1001">
        <v>7.3511385342182003E-2</v>
      </c>
      <c r="H1001" t="s">
        <v>3685</v>
      </c>
      <c r="I1001" t="str">
        <f>IF(C1001&gt;0,"up","down")</f>
        <v>down</v>
      </c>
    </row>
    <row r="1002" spans="1:9" x14ac:dyDescent="0.3">
      <c r="A1002" t="s">
        <v>3686</v>
      </c>
      <c r="B1002">
        <v>2231.70888951387</v>
      </c>
      <c r="C1002">
        <v>-0.47089378344028299</v>
      </c>
      <c r="D1002">
        <v>0.17449070959611199</v>
      </c>
      <c r="E1002">
        <v>-2.6986753881065999</v>
      </c>
      <c r="F1002">
        <v>6.9616044135357297E-3</v>
      </c>
      <c r="G1002">
        <v>7.3617110623184795E-2</v>
      </c>
      <c r="H1002" t="s">
        <v>3687</v>
      </c>
      <c r="I1002" t="str">
        <f>IF(C1002&gt;0,"up","down")</f>
        <v>down</v>
      </c>
    </row>
    <row r="1003" spans="1:9" x14ac:dyDescent="0.3">
      <c r="A1003" t="s">
        <v>3688</v>
      </c>
      <c r="B1003">
        <v>1082.0610277522801</v>
      </c>
      <c r="C1003">
        <v>-0.53932926867012798</v>
      </c>
      <c r="D1003">
        <v>0.199850777301812</v>
      </c>
      <c r="E1003">
        <v>-2.6986598498720902</v>
      </c>
      <c r="F1003">
        <v>6.9619294262155797E-3</v>
      </c>
      <c r="G1003">
        <v>7.3617110623184795E-2</v>
      </c>
      <c r="H1003" t="s">
        <v>3689</v>
      </c>
      <c r="I1003" t="str">
        <f>IF(C1003&gt;0,"up","down")</f>
        <v>down</v>
      </c>
    </row>
    <row r="1004" spans="1:9" x14ac:dyDescent="0.3">
      <c r="A1004" t="s">
        <v>11</v>
      </c>
      <c r="B1004">
        <v>42.690321065229803</v>
      </c>
      <c r="C1004">
        <v>-1.4851588862635901</v>
      </c>
      <c r="D1004">
        <v>0.55043283698060796</v>
      </c>
      <c r="E1004">
        <v>-2.69816549174358</v>
      </c>
      <c r="F1004">
        <v>6.9722770142393404E-3</v>
      </c>
      <c r="G1004">
        <v>7.3644590073160404E-2</v>
      </c>
      <c r="H1004" t="s">
        <v>13</v>
      </c>
      <c r="I1004" t="str">
        <f>IF(C1004&gt;0,"up","down")</f>
        <v>down</v>
      </c>
    </row>
    <row r="1005" spans="1:9" x14ac:dyDescent="0.3">
      <c r="A1005" t="s">
        <v>3690</v>
      </c>
      <c r="B1005">
        <v>106.352385921955</v>
      </c>
      <c r="C1005">
        <v>0.97597585535368303</v>
      </c>
      <c r="D1005">
        <v>0.36174844762562802</v>
      </c>
      <c r="E1005">
        <v>2.69794068712554</v>
      </c>
      <c r="F1005">
        <v>6.9769870480409198E-3</v>
      </c>
      <c r="G1005">
        <v>7.3644590073160404E-2</v>
      </c>
      <c r="H1005" t="s">
        <v>3691</v>
      </c>
      <c r="I1005" t="str">
        <f>IF(C1005&gt;0,"up","down")</f>
        <v>up</v>
      </c>
    </row>
    <row r="1006" spans="1:9" x14ac:dyDescent="0.3">
      <c r="A1006" t="s">
        <v>3692</v>
      </c>
      <c r="B1006">
        <v>2039.97226655596</v>
      </c>
      <c r="C1006">
        <v>0.51599269741164999</v>
      </c>
      <c r="D1006">
        <v>0.19130097302598101</v>
      </c>
      <c r="E1006">
        <v>2.6972821374074898</v>
      </c>
      <c r="F1006">
        <v>6.99080122133342E-3</v>
      </c>
      <c r="G1006">
        <v>7.37245780897446E-2</v>
      </c>
      <c r="H1006" t="s">
        <v>3693</v>
      </c>
      <c r="I1006" t="str">
        <f>IF(C1006&gt;0,"up","down")</f>
        <v>up</v>
      </c>
    </row>
    <row r="1007" spans="1:9" x14ac:dyDescent="0.3">
      <c r="A1007" t="s">
        <v>3694</v>
      </c>
      <c r="B1007">
        <v>651.97962371239305</v>
      </c>
      <c r="C1007">
        <v>0.53493710854055199</v>
      </c>
      <c r="D1007">
        <v>0.19841479475867099</v>
      </c>
      <c r="E1007">
        <v>2.6960545416544601</v>
      </c>
      <c r="F1007">
        <v>7.0166176700940802E-3</v>
      </c>
      <c r="G1007">
        <v>7.3873899424292996E-2</v>
      </c>
      <c r="H1007" t="s">
        <v>3695</v>
      </c>
      <c r="I1007" t="str">
        <f>IF(C1007&gt;0,"up","down")</f>
        <v>up</v>
      </c>
    </row>
    <row r="1008" spans="1:9" x14ac:dyDescent="0.3">
      <c r="A1008" t="s">
        <v>3696</v>
      </c>
      <c r="B1008">
        <v>235.080061283551</v>
      </c>
      <c r="C1008">
        <v>0.91396130986113899</v>
      </c>
      <c r="D1008">
        <v>0.339038525438974</v>
      </c>
      <c r="E1008">
        <v>2.6957447053480901</v>
      </c>
      <c r="F1008">
        <v>7.0231470723206898E-3</v>
      </c>
      <c r="G1008">
        <v>7.3873899424292996E-2</v>
      </c>
      <c r="H1008" t="s">
        <v>3697</v>
      </c>
      <c r="I1008" t="str">
        <f>IF(C1008&gt;0,"up","down")</f>
        <v>up</v>
      </c>
    </row>
    <row r="1009" spans="1:9" x14ac:dyDescent="0.3">
      <c r="A1009" t="s">
        <v>3698</v>
      </c>
      <c r="B1009">
        <v>68.531554097552601</v>
      </c>
      <c r="C1009">
        <v>1.03663039560363</v>
      </c>
      <c r="D1009">
        <v>0.38454702496851501</v>
      </c>
      <c r="E1009">
        <v>2.6957181522559002</v>
      </c>
      <c r="F1009">
        <v>7.0237068984017404E-3</v>
      </c>
      <c r="G1009">
        <v>7.3873899424292996E-2</v>
      </c>
      <c r="H1009" t="s">
        <v>3699</v>
      </c>
      <c r="I1009" t="str">
        <f>IF(C1009&gt;0,"up","down")</f>
        <v>up</v>
      </c>
    </row>
    <row r="1010" spans="1:9" x14ac:dyDescent="0.3">
      <c r="A1010" t="s">
        <v>3700</v>
      </c>
      <c r="B1010">
        <v>655.44158925261695</v>
      </c>
      <c r="C1010">
        <v>-0.53545193849835904</v>
      </c>
      <c r="D1010">
        <v>0.19873680956141801</v>
      </c>
      <c r="E1010">
        <v>-2.6942766147852502</v>
      </c>
      <c r="F1010">
        <v>7.0541594337084302E-3</v>
      </c>
      <c r="G1010">
        <v>7.4113626704517793E-2</v>
      </c>
      <c r="H1010" t="s">
        <v>3701</v>
      </c>
      <c r="I1010" t="str">
        <f>IF(C1010&gt;0,"up","down")</f>
        <v>down</v>
      </c>
    </row>
    <row r="1011" spans="1:9" x14ac:dyDescent="0.3">
      <c r="A1011" t="s">
        <v>1492</v>
      </c>
      <c r="B1011">
        <v>1927.1385572890499</v>
      </c>
      <c r="C1011">
        <v>0.48280319819110201</v>
      </c>
      <c r="D1011">
        <v>0.1792308639863</v>
      </c>
      <c r="E1011">
        <v>2.6937503254350599</v>
      </c>
      <c r="F1011">
        <v>7.0653068259170599E-3</v>
      </c>
      <c r="G1011">
        <v>7.4113626704517793E-2</v>
      </c>
      <c r="H1011" t="s">
        <v>1493</v>
      </c>
      <c r="I1011" t="str">
        <f>IF(C1011&gt;0,"up","down")</f>
        <v>up</v>
      </c>
    </row>
    <row r="1012" spans="1:9" x14ac:dyDescent="0.3">
      <c r="A1012" t="s">
        <v>3702</v>
      </c>
      <c r="B1012">
        <v>125.58559057965201</v>
      </c>
      <c r="C1012">
        <v>0.95512534733024002</v>
      </c>
      <c r="D1012">
        <v>0.354549481906065</v>
      </c>
      <c r="E1012">
        <v>2.6939126865888201</v>
      </c>
      <c r="F1012">
        <v>7.0618661506147203E-3</v>
      </c>
      <c r="G1012">
        <v>7.4113626704517793E-2</v>
      </c>
      <c r="H1012" t="s">
        <v>3703</v>
      </c>
      <c r="I1012" t="str">
        <f>IF(C1012&gt;0,"up","down")</f>
        <v>up</v>
      </c>
    </row>
    <row r="1013" spans="1:9" x14ac:dyDescent="0.3">
      <c r="A1013" t="s">
        <v>3704</v>
      </c>
      <c r="B1013">
        <v>308.08508040625702</v>
      </c>
      <c r="C1013">
        <v>0.61588210697145496</v>
      </c>
      <c r="D1013">
        <v>0.22869335100646501</v>
      </c>
      <c r="E1013">
        <v>2.6930477176577199</v>
      </c>
      <c r="F1013">
        <v>7.0802134910980799E-3</v>
      </c>
      <c r="G1013">
        <v>7.4204152386313393E-2</v>
      </c>
      <c r="H1013" t="s">
        <v>3705</v>
      </c>
      <c r="I1013" t="str">
        <f>IF(C1013&gt;0,"up","down")</f>
        <v>up</v>
      </c>
    </row>
    <row r="1014" spans="1:9" x14ac:dyDescent="0.3">
      <c r="A1014" t="s">
        <v>3706</v>
      </c>
      <c r="B1014">
        <v>1383.8362545749401</v>
      </c>
      <c r="C1014">
        <v>-0.50465681174744903</v>
      </c>
      <c r="D1014">
        <v>0.187422438412121</v>
      </c>
      <c r="E1014">
        <v>-2.6926168287159098</v>
      </c>
      <c r="F1014">
        <v>7.08936927913129E-3</v>
      </c>
      <c r="G1014">
        <v>7.4234299041532406E-2</v>
      </c>
      <c r="H1014" t="s">
        <v>3707</v>
      </c>
      <c r="I1014" t="str">
        <f>IF(C1014&gt;0,"up","down")</f>
        <v>down</v>
      </c>
    </row>
    <row r="1015" spans="1:9" x14ac:dyDescent="0.3">
      <c r="A1015" t="s">
        <v>3708</v>
      </c>
      <c r="B1015">
        <v>786.31650981174596</v>
      </c>
      <c r="C1015">
        <v>-0.50057521418472894</v>
      </c>
      <c r="D1015">
        <v>0.185973073846736</v>
      </c>
      <c r="E1015">
        <v>-2.6916542477394501</v>
      </c>
      <c r="F1015">
        <v>7.1098611897533696E-3</v>
      </c>
      <c r="G1015">
        <v>7.4317222798642196E-2</v>
      </c>
      <c r="H1015" t="s">
        <v>3709</v>
      </c>
      <c r="I1015" t="str">
        <f>IF(C1015&gt;0,"up","down")</f>
        <v>down</v>
      </c>
    </row>
    <row r="1016" spans="1:9" x14ac:dyDescent="0.3">
      <c r="A1016" t="s">
        <v>230</v>
      </c>
      <c r="B1016">
        <v>47.3541790014092</v>
      </c>
      <c r="C1016">
        <v>-1.36002755826396</v>
      </c>
      <c r="D1016">
        <v>0.50524153228138402</v>
      </c>
      <c r="E1016">
        <v>-2.6918364215286301</v>
      </c>
      <c r="F1016">
        <v>7.1059789070750702E-3</v>
      </c>
      <c r="G1016">
        <v>7.4317222798642196E-2</v>
      </c>
      <c r="H1016" t="s">
        <v>232</v>
      </c>
      <c r="I1016" t="str">
        <f>IF(C1016&gt;0,"up","down")</f>
        <v>down</v>
      </c>
    </row>
    <row r="1017" spans="1:9" x14ac:dyDescent="0.3">
      <c r="A1017" t="s">
        <v>3710</v>
      </c>
      <c r="B1017">
        <v>410.509536265485</v>
      </c>
      <c r="C1017">
        <v>0.63844823324039202</v>
      </c>
      <c r="D1017">
        <v>0.237258442961708</v>
      </c>
      <c r="E1017">
        <v>2.69093999467675</v>
      </c>
      <c r="F1017">
        <v>7.12510092247042E-3</v>
      </c>
      <c r="G1017">
        <v>7.4410727124951601E-2</v>
      </c>
      <c r="H1017" t="s">
        <v>3711</v>
      </c>
      <c r="I1017" t="str">
        <f>IF(C1017&gt;0,"up","down")</f>
        <v>up</v>
      </c>
    </row>
    <row r="1018" spans="1:9" x14ac:dyDescent="0.3">
      <c r="A1018" t="s">
        <v>3712</v>
      </c>
      <c r="B1018">
        <v>904.15895864277604</v>
      </c>
      <c r="C1018">
        <v>-0.55440671903205996</v>
      </c>
      <c r="D1018">
        <v>0.206268936931091</v>
      </c>
      <c r="E1018">
        <v>-2.687785796934</v>
      </c>
      <c r="F1018">
        <v>7.19275206882161E-3</v>
      </c>
      <c r="G1018">
        <v>7.4908758394162805E-2</v>
      </c>
      <c r="H1018" t="s">
        <v>3713</v>
      </c>
      <c r="I1018" t="str">
        <f>IF(C1018&gt;0,"up","down")</f>
        <v>down</v>
      </c>
    </row>
    <row r="1019" spans="1:9" x14ac:dyDescent="0.3">
      <c r="A1019" t="s">
        <v>3714</v>
      </c>
      <c r="B1019">
        <v>748.87545367560904</v>
      </c>
      <c r="C1019">
        <v>0.71189022183513895</v>
      </c>
      <c r="D1019">
        <v>0.264885839051831</v>
      </c>
      <c r="E1019">
        <v>2.6875359754352099</v>
      </c>
      <c r="F1019">
        <v>7.1981347940931299E-3</v>
      </c>
      <c r="G1019">
        <v>7.4908758394162805E-2</v>
      </c>
      <c r="H1019" t="s">
        <v>3715</v>
      </c>
      <c r="I1019" t="str">
        <f>IF(C1019&gt;0,"up","down")</f>
        <v>up</v>
      </c>
    </row>
    <row r="1020" spans="1:9" x14ac:dyDescent="0.3">
      <c r="A1020" t="s">
        <v>1782</v>
      </c>
      <c r="B1020">
        <v>2274.9193249550999</v>
      </c>
      <c r="C1020">
        <v>0.52812770585689395</v>
      </c>
      <c r="D1020">
        <v>0.19649579085130101</v>
      </c>
      <c r="E1020">
        <v>2.6877303761512001</v>
      </c>
      <c r="F1020">
        <v>7.1939458688810099E-3</v>
      </c>
      <c r="G1020">
        <v>7.4908758394162805E-2</v>
      </c>
      <c r="H1020" t="s">
        <v>1783</v>
      </c>
      <c r="I1020" t="str">
        <f>IF(C1020&gt;0,"up","down")</f>
        <v>up</v>
      </c>
    </row>
    <row r="1021" spans="1:9" x14ac:dyDescent="0.3">
      <c r="A1021" t="s">
        <v>3716</v>
      </c>
      <c r="B1021">
        <v>2688.7319525574999</v>
      </c>
      <c r="C1021">
        <v>0.58731011025630997</v>
      </c>
      <c r="D1021">
        <v>0.218519577241891</v>
      </c>
      <c r="E1021">
        <v>2.6876773132605201</v>
      </c>
      <c r="F1021">
        <v>7.1950890450441203E-3</v>
      </c>
      <c r="G1021">
        <v>7.4908758394162805E-2</v>
      </c>
      <c r="H1021" t="s">
        <v>3717</v>
      </c>
      <c r="I1021" t="str">
        <f>IF(C1021&gt;0,"up","down")</f>
        <v>up</v>
      </c>
    </row>
    <row r="1022" spans="1:9" x14ac:dyDescent="0.3">
      <c r="A1022" t="s">
        <v>3718</v>
      </c>
      <c r="B1022">
        <v>1681.8069760277101</v>
      </c>
      <c r="C1022">
        <v>0.48719712911602803</v>
      </c>
      <c r="D1022">
        <v>0.181335457249722</v>
      </c>
      <c r="E1022">
        <v>2.6867174048873101</v>
      </c>
      <c r="F1022">
        <v>7.2157972893830196E-3</v>
      </c>
      <c r="G1022">
        <v>7.5026522036135496E-2</v>
      </c>
      <c r="H1022" t="s">
        <v>3719</v>
      </c>
      <c r="I1022" t="str">
        <f>IF(C1022&gt;0,"up","down")</f>
        <v>up</v>
      </c>
    </row>
    <row r="1023" spans="1:9" x14ac:dyDescent="0.3">
      <c r="A1023" t="s">
        <v>1706</v>
      </c>
      <c r="B1023">
        <v>5377.55140194256</v>
      </c>
      <c r="C1023">
        <v>0.56401908246075305</v>
      </c>
      <c r="D1023">
        <v>0.20997249462092499</v>
      </c>
      <c r="E1023">
        <v>2.6861569820323798</v>
      </c>
      <c r="F1023">
        <v>7.2279120903850696E-3</v>
      </c>
      <c r="G1023">
        <v>7.5083248298599206E-2</v>
      </c>
      <c r="H1023" t="s">
        <v>1707</v>
      </c>
      <c r="I1023" t="str">
        <f>IF(C1023&gt;0,"up","down")</f>
        <v>up</v>
      </c>
    </row>
    <row r="1024" spans="1:9" x14ac:dyDescent="0.3">
      <c r="A1024" t="s">
        <v>3720</v>
      </c>
      <c r="B1024">
        <v>876.66421930768297</v>
      </c>
      <c r="C1024">
        <v>-0.61405810769151303</v>
      </c>
      <c r="D1024">
        <v>0.228624742773965</v>
      </c>
      <c r="E1024">
        <v>-2.6858777411446502</v>
      </c>
      <c r="F1024">
        <v>7.23395532161263E-3</v>
      </c>
      <c r="G1024">
        <v>7.5083248298599206E-2</v>
      </c>
      <c r="H1024" t="s">
        <v>3721</v>
      </c>
      <c r="I1024" t="str">
        <f>IF(C1024&gt;0,"up","down")</f>
        <v>down</v>
      </c>
    </row>
    <row r="1025" spans="1:9" x14ac:dyDescent="0.3">
      <c r="A1025" t="s">
        <v>530</v>
      </c>
      <c r="B1025">
        <v>21.2366705808716</v>
      </c>
      <c r="C1025">
        <v>-1.9613434000793</v>
      </c>
      <c r="D1025">
        <v>0.73038917019538196</v>
      </c>
      <c r="E1025">
        <v>-2.6853401996015802</v>
      </c>
      <c r="F1025">
        <v>7.2456013708090197E-3</v>
      </c>
      <c r="G1025">
        <v>7.5138157373424802E-2</v>
      </c>
      <c r="H1025" t="s">
        <v>531</v>
      </c>
      <c r="I1025" t="str">
        <f>IF(C1025&gt;0,"up","down")</f>
        <v>down</v>
      </c>
    </row>
    <row r="1026" spans="1:9" x14ac:dyDescent="0.3">
      <c r="A1026" t="s">
        <v>1286</v>
      </c>
      <c r="B1026">
        <v>2105.0873135155598</v>
      </c>
      <c r="C1026">
        <v>0.46552451411048501</v>
      </c>
      <c r="D1026">
        <v>0.17345646423241201</v>
      </c>
      <c r="E1026">
        <v>2.6838118496796599</v>
      </c>
      <c r="F1026">
        <v>7.2788056575211202E-3</v>
      </c>
      <c r="G1026">
        <v>7.54163369703897E-2</v>
      </c>
      <c r="H1026" t="s">
        <v>1287</v>
      </c>
      <c r="I1026" t="str">
        <f>IF(C1026&gt;0,"up","down")</f>
        <v>up</v>
      </c>
    </row>
    <row r="1027" spans="1:9" x14ac:dyDescent="0.3">
      <c r="A1027" t="s">
        <v>1556</v>
      </c>
      <c r="B1027">
        <v>32745.680134053298</v>
      </c>
      <c r="C1027">
        <v>0.58008650480588997</v>
      </c>
      <c r="D1027">
        <v>0.216434708785852</v>
      </c>
      <c r="E1027">
        <v>2.68019167563298</v>
      </c>
      <c r="F1027">
        <v>7.3580014113920301E-3</v>
      </c>
      <c r="G1027">
        <v>7.5819961920319701E-2</v>
      </c>
      <c r="H1027" t="s">
        <v>1557</v>
      </c>
      <c r="I1027" t="str">
        <f>IF(C1027&gt;0,"up","down")</f>
        <v>up</v>
      </c>
    </row>
    <row r="1028" spans="1:9" x14ac:dyDescent="0.3">
      <c r="A1028" t="s">
        <v>1370</v>
      </c>
      <c r="B1028">
        <v>53.966510649980997</v>
      </c>
      <c r="C1028">
        <v>-1.16543285956125</v>
      </c>
      <c r="D1028">
        <v>0.434866251411826</v>
      </c>
      <c r="E1028">
        <v>-2.6799800071345601</v>
      </c>
      <c r="F1028">
        <v>7.3626557506789904E-3</v>
      </c>
      <c r="G1028">
        <v>7.5819961920319701E-2</v>
      </c>
      <c r="H1028" t="s">
        <v>1371</v>
      </c>
      <c r="I1028" t="str">
        <f>IF(C1028&gt;0,"up","down")</f>
        <v>down</v>
      </c>
    </row>
    <row r="1029" spans="1:9" x14ac:dyDescent="0.3">
      <c r="A1029" t="s">
        <v>3722</v>
      </c>
      <c r="B1029">
        <v>758.07821637154098</v>
      </c>
      <c r="C1029">
        <v>0.560721791465425</v>
      </c>
      <c r="D1029">
        <v>0.20921862662202301</v>
      </c>
      <c r="E1029">
        <v>2.68007586379214</v>
      </c>
      <c r="F1029">
        <v>7.3605476493302296E-3</v>
      </c>
      <c r="G1029">
        <v>7.5819961920319701E-2</v>
      </c>
      <c r="H1029" t="s">
        <v>3723</v>
      </c>
      <c r="I1029" t="str">
        <f>IF(C1029&gt;0,"up","down")</f>
        <v>up</v>
      </c>
    </row>
    <row r="1030" spans="1:9" x14ac:dyDescent="0.3">
      <c r="A1030" t="s">
        <v>3724</v>
      </c>
      <c r="B1030">
        <v>321.59116125561098</v>
      </c>
      <c r="C1030">
        <v>-0.59249695585214701</v>
      </c>
      <c r="D1030">
        <v>0.22104081373350601</v>
      </c>
      <c r="E1030">
        <v>-2.6804866750376699</v>
      </c>
      <c r="F1030">
        <v>7.3515191271114602E-3</v>
      </c>
      <c r="G1030">
        <v>7.5819961920319701E-2</v>
      </c>
      <c r="H1030" t="s">
        <v>3725</v>
      </c>
      <c r="I1030" t="str">
        <f>IF(C1030&gt;0,"up","down")</f>
        <v>down</v>
      </c>
    </row>
    <row r="1031" spans="1:9" x14ac:dyDescent="0.3">
      <c r="A1031" t="s">
        <v>3726</v>
      </c>
      <c r="B1031">
        <v>865.95762173583796</v>
      </c>
      <c r="C1031">
        <v>-0.52680059845758498</v>
      </c>
      <c r="D1031">
        <v>0.19644287154158799</v>
      </c>
      <c r="E1031">
        <v>-2.6816987265738401</v>
      </c>
      <c r="F1031">
        <v>7.3249393762971904E-3</v>
      </c>
      <c r="G1031">
        <v>7.5819961920319701E-2</v>
      </c>
      <c r="H1031" t="s">
        <v>3727</v>
      </c>
      <c r="I1031" t="str">
        <f>IF(C1031&gt;0,"up","down")</f>
        <v>down</v>
      </c>
    </row>
    <row r="1032" spans="1:9" x14ac:dyDescent="0.3">
      <c r="A1032" t="s">
        <v>152</v>
      </c>
      <c r="B1032">
        <v>96.168727584060704</v>
      </c>
      <c r="C1032">
        <v>-1.2566972012879301</v>
      </c>
      <c r="D1032">
        <v>0.46888274883092002</v>
      </c>
      <c r="E1032">
        <v>-2.6801950048733798</v>
      </c>
      <c r="F1032">
        <v>7.3579282264327403E-3</v>
      </c>
      <c r="G1032">
        <v>7.5819961920319701E-2</v>
      </c>
      <c r="H1032" t="s">
        <v>154</v>
      </c>
      <c r="I1032" t="str">
        <f>IF(C1032&gt;0,"up","down")</f>
        <v>down</v>
      </c>
    </row>
    <row r="1033" spans="1:9" x14ac:dyDescent="0.3">
      <c r="A1033" t="s">
        <v>3728</v>
      </c>
      <c r="B1033">
        <v>1559.3393740475999</v>
      </c>
      <c r="C1033">
        <v>0.47360882620547801</v>
      </c>
      <c r="D1033">
        <v>0.17664830122682701</v>
      </c>
      <c r="E1033">
        <v>2.6810833895160799</v>
      </c>
      <c r="F1033">
        <v>7.3384226498477102E-3</v>
      </c>
      <c r="G1033">
        <v>7.5819961920319701E-2</v>
      </c>
      <c r="H1033" t="s">
        <v>3729</v>
      </c>
      <c r="I1033" t="str">
        <f>IF(C1033&gt;0,"up","down")</f>
        <v>up</v>
      </c>
    </row>
    <row r="1034" spans="1:9" x14ac:dyDescent="0.3">
      <c r="A1034" t="s">
        <v>3730</v>
      </c>
      <c r="B1034">
        <v>6174.1697278740403</v>
      </c>
      <c r="C1034">
        <v>-0.43167464928250399</v>
      </c>
      <c r="D1034">
        <v>0.16116099229112901</v>
      </c>
      <c r="E1034">
        <v>-2.6785305994064901</v>
      </c>
      <c r="F1034">
        <v>7.3945975343829703E-3</v>
      </c>
      <c r="G1034">
        <v>7.5950418811012596E-2</v>
      </c>
      <c r="H1034" t="s">
        <v>3731</v>
      </c>
      <c r="I1034" t="str">
        <f>IF(C1034&gt;0,"up","down")</f>
        <v>down</v>
      </c>
    </row>
    <row r="1035" spans="1:9" x14ac:dyDescent="0.3">
      <c r="A1035" t="s">
        <v>3732</v>
      </c>
      <c r="B1035">
        <v>3808.4092655311101</v>
      </c>
      <c r="C1035">
        <v>-0.44698281603307</v>
      </c>
      <c r="D1035">
        <v>0.16686393293377799</v>
      </c>
      <c r="E1035">
        <v>-2.6787263620980402</v>
      </c>
      <c r="F1035">
        <v>7.3902761035595796E-3</v>
      </c>
      <c r="G1035">
        <v>7.5950418811012596E-2</v>
      </c>
      <c r="H1035" t="s">
        <v>3733</v>
      </c>
      <c r="I1035" t="str">
        <f>IF(C1035&gt;0,"up","down")</f>
        <v>down</v>
      </c>
    </row>
    <row r="1036" spans="1:9" x14ac:dyDescent="0.3">
      <c r="A1036" t="s">
        <v>3734</v>
      </c>
      <c r="B1036">
        <v>729.04114835211396</v>
      </c>
      <c r="C1036">
        <v>0.58860832401196805</v>
      </c>
      <c r="D1036">
        <v>0.219748495729194</v>
      </c>
      <c r="E1036">
        <v>2.6785545086840301</v>
      </c>
      <c r="F1036">
        <v>7.3940696193306897E-3</v>
      </c>
      <c r="G1036">
        <v>7.5950418811012596E-2</v>
      </c>
      <c r="H1036" t="s">
        <v>3735</v>
      </c>
      <c r="I1036" t="str">
        <f>IF(C1036&gt;0,"up","down")</f>
        <v>up</v>
      </c>
    </row>
    <row r="1037" spans="1:9" x14ac:dyDescent="0.3">
      <c r="A1037" t="s">
        <v>3736</v>
      </c>
      <c r="B1037">
        <v>3573.6149150778701</v>
      </c>
      <c r="C1037">
        <v>-0.48867080207550401</v>
      </c>
      <c r="D1037">
        <v>0.18252131258479101</v>
      </c>
      <c r="E1037">
        <v>-2.6773355678586199</v>
      </c>
      <c r="F1037">
        <v>7.4210268564531097E-3</v>
      </c>
      <c r="G1037">
        <v>7.6023725733959005E-2</v>
      </c>
      <c r="H1037" t="s">
        <v>3737</v>
      </c>
      <c r="I1037" t="str">
        <f>IF(C1037&gt;0,"up","down")</f>
        <v>down</v>
      </c>
    </row>
    <row r="1038" spans="1:9" x14ac:dyDescent="0.3">
      <c r="A1038" t="s">
        <v>200</v>
      </c>
      <c r="B1038">
        <v>54.620582886299303</v>
      </c>
      <c r="C1038">
        <v>-1.11454682907914</v>
      </c>
      <c r="D1038">
        <v>0.41628823217614902</v>
      </c>
      <c r="E1038">
        <v>-2.6773440682020602</v>
      </c>
      <c r="F1038">
        <v>7.4208385640212003E-3</v>
      </c>
      <c r="G1038">
        <v>7.6023725733959005E-2</v>
      </c>
      <c r="H1038" t="s">
        <v>202</v>
      </c>
      <c r="I1038" t="str">
        <f>IF(C1038&gt;0,"up","down")</f>
        <v>down</v>
      </c>
    </row>
    <row r="1039" spans="1:9" x14ac:dyDescent="0.3">
      <c r="A1039" t="s">
        <v>3738</v>
      </c>
      <c r="B1039">
        <v>5248.9995642642098</v>
      </c>
      <c r="C1039">
        <v>-0.46094023323955902</v>
      </c>
      <c r="D1039">
        <v>0.17215126108346701</v>
      </c>
      <c r="E1039">
        <v>-2.6775303900682599</v>
      </c>
      <c r="F1039">
        <v>7.41671239557278E-3</v>
      </c>
      <c r="G1039">
        <v>7.6023725733959005E-2</v>
      </c>
      <c r="H1039" t="s">
        <v>3739</v>
      </c>
      <c r="I1039" t="str">
        <f>IF(C1039&gt;0,"up","down")</f>
        <v>down</v>
      </c>
    </row>
    <row r="1040" spans="1:9" x14ac:dyDescent="0.3">
      <c r="A1040" t="s">
        <v>3740</v>
      </c>
      <c r="B1040">
        <v>950.44351450431202</v>
      </c>
      <c r="C1040">
        <v>-0.51942040527621602</v>
      </c>
      <c r="D1040">
        <v>0.19403568885115399</v>
      </c>
      <c r="E1040">
        <v>-2.6769323125637201</v>
      </c>
      <c r="F1040">
        <v>7.42996435253574E-3</v>
      </c>
      <c r="G1040">
        <v>7.6049384048205604E-2</v>
      </c>
      <c r="H1040" t="s">
        <v>3741</v>
      </c>
      <c r="I1040" t="str">
        <f>IF(C1040&gt;0,"up","down")</f>
        <v>down</v>
      </c>
    </row>
    <row r="1041" spans="1:9" x14ac:dyDescent="0.3">
      <c r="A1041" t="s">
        <v>3742</v>
      </c>
      <c r="B1041">
        <v>60.559917818131701</v>
      </c>
      <c r="C1041">
        <v>1.23412713783871</v>
      </c>
      <c r="D1041">
        <v>0.46141241923509102</v>
      </c>
      <c r="E1041">
        <v>2.6746725627467698</v>
      </c>
      <c r="F1041">
        <v>7.4802268891655003E-3</v>
      </c>
      <c r="G1041">
        <v>7.6439422015915803E-2</v>
      </c>
      <c r="H1041" t="s">
        <v>3743</v>
      </c>
      <c r="I1041" t="str">
        <f>IF(C1041&gt;0,"up","down")</f>
        <v>up</v>
      </c>
    </row>
    <row r="1042" spans="1:9" x14ac:dyDescent="0.3">
      <c r="A1042" t="s">
        <v>3744</v>
      </c>
      <c r="B1042">
        <v>37.157114019872203</v>
      </c>
      <c r="C1042">
        <v>-1.78371601538834</v>
      </c>
      <c r="D1042">
        <v>0.66690002488871403</v>
      </c>
      <c r="E1042">
        <v>-2.6746378000000699</v>
      </c>
      <c r="F1042">
        <v>7.4810024760966496E-3</v>
      </c>
      <c r="G1042">
        <v>7.6439422015915803E-2</v>
      </c>
      <c r="H1042" t="s">
        <v>3745</v>
      </c>
      <c r="I1042" t="str">
        <f>IF(C1042&gt;0,"up","down")</f>
        <v>down</v>
      </c>
    </row>
    <row r="1043" spans="1:9" x14ac:dyDescent="0.3">
      <c r="A1043" t="s">
        <v>3746</v>
      </c>
      <c r="B1043">
        <v>215.50769507675199</v>
      </c>
      <c r="C1043">
        <v>0.75695769770251897</v>
      </c>
      <c r="D1043">
        <v>0.28313074076297601</v>
      </c>
      <c r="E1043">
        <v>2.6735270626661101</v>
      </c>
      <c r="F1043">
        <v>7.5058219821236604E-3</v>
      </c>
      <c r="G1043">
        <v>7.6626794017846195E-2</v>
      </c>
      <c r="H1043" t="s">
        <v>3747</v>
      </c>
      <c r="I1043" t="str">
        <f>IF(C1043&gt;0,"up","down")</f>
        <v>up</v>
      </c>
    </row>
    <row r="1044" spans="1:9" x14ac:dyDescent="0.3">
      <c r="A1044" t="s">
        <v>3748</v>
      </c>
      <c r="B1044">
        <v>624.06193060083694</v>
      </c>
      <c r="C1044">
        <v>0.53061106948525405</v>
      </c>
      <c r="D1044">
        <v>0.19853497381356899</v>
      </c>
      <c r="E1044">
        <v>2.6726327321226302</v>
      </c>
      <c r="F1044">
        <v>7.5258594963015799E-3</v>
      </c>
      <c r="G1044">
        <v>7.6765065543811295E-2</v>
      </c>
      <c r="H1044" t="s">
        <v>3749</v>
      </c>
      <c r="I1044" t="str">
        <f>IF(C1044&gt;0,"up","down")</f>
        <v>up</v>
      </c>
    </row>
    <row r="1045" spans="1:9" x14ac:dyDescent="0.3">
      <c r="A1045" t="s">
        <v>3750</v>
      </c>
      <c r="B1045">
        <v>767.13907860862696</v>
      </c>
      <c r="C1045">
        <v>0.56745661370275802</v>
      </c>
      <c r="D1045">
        <v>0.21238920506745501</v>
      </c>
      <c r="E1045">
        <v>2.6717770967810401</v>
      </c>
      <c r="F1045">
        <v>7.5450749255850796E-3</v>
      </c>
      <c r="G1045">
        <v>7.6894720491609406E-2</v>
      </c>
      <c r="H1045" t="s">
        <v>3751</v>
      </c>
      <c r="I1045" t="str">
        <f>IF(C1045&gt;0,"up","down")</f>
        <v>up</v>
      </c>
    </row>
    <row r="1046" spans="1:9" x14ac:dyDescent="0.3">
      <c r="A1046" t="s">
        <v>3752</v>
      </c>
      <c r="B1046">
        <v>59.168963455932001</v>
      </c>
      <c r="C1046">
        <v>1.0816098312454101</v>
      </c>
      <c r="D1046">
        <v>0.40502160780491597</v>
      </c>
      <c r="E1046">
        <v>2.6704990805487601</v>
      </c>
      <c r="F1046">
        <v>7.57385790030227E-3</v>
      </c>
      <c r="G1046">
        <v>7.7121574588607605E-2</v>
      </c>
      <c r="H1046" t="s">
        <v>3753</v>
      </c>
      <c r="I1046" t="str">
        <f>IF(C1046&gt;0,"up","down")</f>
        <v>up</v>
      </c>
    </row>
    <row r="1047" spans="1:9" x14ac:dyDescent="0.3">
      <c r="A1047" t="s">
        <v>44</v>
      </c>
      <c r="B1047">
        <v>2139.4492967661799</v>
      </c>
      <c r="C1047">
        <v>-0.59038076704282905</v>
      </c>
      <c r="D1047">
        <v>0.22112967359629501</v>
      </c>
      <c r="E1047">
        <v>-2.6698396350037399</v>
      </c>
      <c r="F1047">
        <v>7.5887481401935497E-3</v>
      </c>
      <c r="G1047">
        <v>7.7140309985699207E-2</v>
      </c>
      <c r="H1047" t="s">
        <v>46</v>
      </c>
      <c r="I1047" t="str">
        <f>IF(C1047&gt;0,"up","down")</f>
        <v>down</v>
      </c>
    </row>
    <row r="1048" spans="1:9" x14ac:dyDescent="0.3">
      <c r="A1048" t="s">
        <v>3754</v>
      </c>
      <c r="B1048">
        <v>9801.3340922213993</v>
      </c>
      <c r="C1048">
        <v>-0.49227954579661898</v>
      </c>
      <c r="D1048">
        <v>0.18437782898584801</v>
      </c>
      <c r="E1048">
        <v>-2.6699497900824301</v>
      </c>
      <c r="F1048">
        <v>7.5862590209220503E-3</v>
      </c>
      <c r="G1048">
        <v>7.7140309985699207E-2</v>
      </c>
      <c r="H1048" t="s">
        <v>3755</v>
      </c>
      <c r="I1048" t="str">
        <f>IF(C1048&gt;0,"up","down")</f>
        <v>down</v>
      </c>
    </row>
    <row r="1049" spans="1:9" x14ac:dyDescent="0.3">
      <c r="A1049" t="s">
        <v>1198</v>
      </c>
      <c r="B1049">
        <v>3538.1134243317601</v>
      </c>
      <c r="C1049">
        <v>0.47493627050076997</v>
      </c>
      <c r="D1049">
        <v>0.17803770084551099</v>
      </c>
      <c r="E1049">
        <v>2.6676162871418301</v>
      </c>
      <c r="F1049">
        <v>7.6391447964133602E-3</v>
      </c>
      <c r="G1049">
        <v>7.7507124018812906E-2</v>
      </c>
      <c r="H1049" t="s">
        <v>1199</v>
      </c>
      <c r="I1049" t="str">
        <f>IF(C1049&gt;0,"up","down")</f>
        <v>up</v>
      </c>
    </row>
    <row r="1050" spans="1:9" x14ac:dyDescent="0.3">
      <c r="A1050" t="s">
        <v>3756</v>
      </c>
      <c r="B1050">
        <v>874.76198691223397</v>
      </c>
      <c r="C1050">
        <v>-0.50172121868832398</v>
      </c>
      <c r="D1050">
        <v>0.188066014818634</v>
      </c>
      <c r="E1050">
        <v>-2.66779311069133</v>
      </c>
      <c r="F1050">
        <v>7.6351257815453696E-3</v>
      </c>
      <c r="G1050">
        <v>7.7507124018812906E-2</v>
      </c>
      <c r="H1050" t="s">
        <v>3757</v>
      </c>
      <c r="I1050" t="str">
        <f>IF(C1050&gt;0,"up","down")</f>
        <v>down</v>
      </c>
    </row>
    <row r="1051" spans="1:9" x14ac:dyDescent="0.3">
      <c r="A1051" t="s">
        <v>3758</v>
      </c>
      <c r="B1051">
        <v>377.66639870264697</v>
      </c>
      <c r="C1051">
        <v>0.68013815398869903</v>
      </c>
      <c r="D1051">
        <v>0.254983532475486</v>
      </c>
      <c r="E1051">
        <v>2.66738070253257</v>
      </c>
      <c r="F1051">
        <v>7.6445023351324496E-3</v>
      </c>
      <c r="G1051">
        <v>7.7507124018812906E-2</v>
      </c>
      <c r="H1051" t="s">
        <v>3759</v>
      </c>
      <c r="I1051" t="str">
        <f>IF(C1051&gt;0,"up","down")</f>
        <v>up</v>
      </c>
    </row>
    <row r="1052" spans="1:9" x14ac:dyDescent="0.3">
      <c r="A1052" t="s">
        <v>3760</v>
      </c>
      <c r="B1052">
        <v>701.04481481890298</v>
      </c>
      <c r="C1052">
        <v>0.60628871264143702</v>
      </c>
      <c r="D1052">
        <v>0.22735276857681999</v>
      </c>
      <c r="E1052">
        <v>2.6667311616070299</v>
      </c>
      <c r="F1052">
        <v>7.6592912947025102E-3</v>
      </c>
      <c r="G1052">
        <v>7.7590524152504697E-2</v>
      </c>
      <c r="H1052" t="s">
        <v>3761</v>
      </c>
      <c r="I1052" t="str">
        <f>IF(C1052&gt;0,"up","down")</f>
        <v>up</v>
      </c>
    </row>
    <row r="1053" spans="1:9" x14ac:dyDescent="0.3">
      <c r="A1053" t="s">
        <v>3762</v>
      </c>
      <c r="B1053">
        <v>974.71248399209503</v>
      </c>
      <c r="C1053">
        <v>0.52888924195560005</v>
      </c>
      <c r="D1053">
        <v>0.19837484787721099</v>
      </c>
      <c r="E1053">
        <v>2.66611038453307</v>
      </c>
      <c r="F1053">
        <v>7.6734493099779796E-3</v>
      </c>
      <c r="G1053">
        <v>7.7667395327533903E-2</v>
      </c>
      <c r="H1053" t="s">
        <v>3763</v>
      </c>
      <c r="I1053" t="str">
        <f>IF(C1053&gt;0,"up","down")</f>
        <v>up</v>
      </c>
    </row>
    <row r="1054" spans="1:9" x14ac:dyDescent="0.3">
      <c r="A1054" t="s">
        <v>412</v>
      </c>
      <c r="B1054">
        <v>31.791492504813998</v>
      </c>
      <c r="C1054">
        <v>-1.50461387626011</v>
      </c>
      <c r="D1054">
        <v>0.56441825403169499</v>
      </c>
      <c r="E1054">
        <v>-2.6657781981934501</v>
      </c>
      <c r="F1054">
        <v>7.6810350886614004E-3</v>
      </c>
      <c r="G1054">
        <v>7.7677670503126697E-2</v>
      </c>
      <c r="H1054" t="s">
        <v>413</v>
      </c>
      <c r="I1054" t="str">
        <f>IF(C1054&gt;0,"up","down")</f>
        <v>down</v>
      </c>
    </row>
    <row r="1055" spans="1:9" x14ac:dyDescent="0.3">
      <c r="A1055" t="s">
        <v>1126</v>
      </c>
      <c r="B1055">
        <v>1898.3644605162499</v>
      </c>
      <c r="C1055">
        <v>0.45216214654587999</v>
      </c>
      <c r="D1055">
        <v>0.16964765152974901</v>
      </c>
      <c r="E1055">
        <v>2.6653015380327201</v>
      </c>
      <c r="F1055">
        <v>7.6919318007074898E-3</v>
      </c>
      <c r="G1055">
        <v>7.7721382690567498E-2</v>
      </c>
      <c r="H1055" t="s">
        <v>1127</v>
      </c>
      <c r="I1055" t="str">
        <f>IF(C1055&gt;0,"up","down")</f>
        <v>up</v>
      </c>
    </row>
    <row r="1056" spans="1:9" x14ac:dyDescent="0.3">
      <c r="A1056" t="s">
        <v>3764</v>
      </c>
      <c r="B1056">
        <v>1128.0790703428499</v>
      </c>
      <c r="C1056">
        <v>-0.49577933698808702</v>
      </c>
      <c r="D1056">
        <v>0.18604306724550501</v>
      </c>
      <c r="E1056">
        <v>-2.66486327240482</v>
      </c>
      <c r="F1056">
        <v>7.7019630160546004E-3</v>
      </c>
      <c r="G1056">
        <v>7.7756282472926999E-2</v>
      </c>
      <c r="H1056" t="s">
        <v>3765</v>
      </c>
      <c r="I1056" t="str">
        <f>IF(C1056&gt;0,"up","down")</f>
        <v>down</v>
      </c>
    </row>
    <row r="1057" spans="1:9" x14ac:dyDescent="0.3">
      <c r="A1057" t="s">
        <v>3766</v>
      </c>
      <c r="B1057">
        <v>625.52029269084005</v>
      </c>
      <c r="C1057">
        <v>0.60137885758431497</v>
      </c>
      <c r="D1057">
        <v>0.225749644308741</v>
      </c>
      <c r="E1057">
        <v>2.6639194025123398</v>
      </c>
      <c r="F1057">
        <v>7.7236065469323397E-3</v>
      </c>
      <c r="G1057">
        <v>7.7908256482793606E-2</v>
      </c>
      <c r="H1057" t="s">
        <v>3767</v>
      </c>
      <c r="I1057" t="str">
        <f>IF(C1057&gt;0,"up","down")</f>
        <v>up</v>
      </c>
    </row>
    <row r="1058" spans="1:9" x14ac:dyDescent="0.3">
      <c r="A1058" t="s">
        <v>3768</v>
      </c>
      <c r="B1058">
        <v>958.62752131508898</v>
      </c>
      <c r="C1058">
        <v>-0.54909311733001298</v>
      </c>
      <c r="D1058">
        <v>0.20619839919527899</v>
      </c>
      <c r="E1058">
        <v>-2.6629358883140402</v>
      </c>
      <c r="F1058">
        <v>7.7462171182881403E-3</v>
      </c>
      <c r="G1058">
        <v>7.8069717623531404E-2</v>
      </c>
      <c r="H1058" t="s">
        <v>3769</v>
      </c>
      <c r="I1058" t="str">
        <f>IF(C1058&gt;0,"up","down")</f>
        <v>down</v>
      </c>
    </row>
    <row r="1059" spans="1:9" x14ac:dyDescent="0.3">
      <c r="A1059" t="s">
        <v>3770</v>
      </c>
      <c r="B1059">
        <v>65.951070642436306</v>
      </c>
      <c r="C1059">
        <v>1.0309360644502299</v>
      </c>
      <c r="D1059">
        <v>0.38722916841025601</v>
      </c>
      <c r="E1059">
        <v>2.6623409302627401</v>
      </c>
      <c r="F1059">
        <v>7.7599237254189204E-3</v>
      </c>
      <c r="G1059">
        <v>7.8074738963321302E-2</v>
      </c>
      <c r="H1059" t="s">
        <v>3771</v>
      </c>
      <c r="I1059" t="str">
        <f>IF(C1059&gt;0,"up","down")</f>
        <v>up</v>
      </c>
    </row>
    <row r="1060" spans="1:9" x14ac:dyDescent="0.3">
      <c r="A1060" t="s">
        <v>3772</v>
      </c>
      <c r="B1060">
        <v>352.60877056516398</v>
      </c>
      <c r="C1060">
        <v>-0.62670989484522599</v>
      </c>
      <c r="D1060">
        <v>0.23538402037016801</v>
      </c>
      <c r="E1060">
        <v>-2.6624997476874301</v>
      </c>
      <c r="F1060">
        <v>7.7562627746261097E-3</v>
      </c>
      <c r="G1060">
        <v>7.8074738963321302E-2</v>
      </c>
      <c r="H1060" t="s">
        <v>3773</v>
      </c>
      <c r="I1060" t="str">
        <f>IF(C1060&gt;0,"up","down")</f>
        <v>down</v>
      </c>
    </row>
    <row r="1061" spans="1:9" x14ac:dyDescent="0.3">
      <c r="A1061" t="s">
        <v>3774</v>
      </c>
      <c r="B1061">
        <v>492.84374229181702</v>
      </c>
      <c r="C1061">
        <v>-0.55584818625343102</v>
      </c>
      <c r="D1061">
        <v>0.20884675051419299</v>
      </c>
      <c r="E1061">
        <v>-2.66151225664224</v>
      </c>
      <c r="F1061">
        <v>7.7790508717902E-3</v>
      </c>
      <c r="G1061">
        <v>7.8200628746856904E-2</v>
      </c>
      <c r="H1061" t="s">
        <v>3775</v>
      </c>
      <c r="I1061" t="str">
        <f>IF(C1061&gt;0,"up","down")</f>
        <v>down</v>
      </c>
    </row>
    <row r="1062" spans="1:9" x14ac:dyDescent="0.3">
      <c r="A1062" t="s">
        <v>3776</v>
      </c>
      <c r="B1062">
        <v>296.29704354269097</v>
      </c>
      <c r="C1062">
        <v>0.68670841302769103</v>
      </c>
      <c r="D1062">
        <v>0.25804569987033299</v>
      </c>
      <c r="E1062">
        <v>2.6611891357723101</v>
      </c>
      <c r="F1062">
        <v>7.7865204712156601E-3</v>
      </c>
      <c r="G1062">
        <v>7.8209214112754097E-2</v>
      </c>
      <c r="H1062" t="s">
        <v>3777</v>
      </c>
      <c r="I1062" t="str">
        <f>IF(C1062&gt;0,"up","down")</f>
        <v>up</v>
      </c>
    </row>
    <row r="1063" spans="1:9" x14ac:dyDescent="0.3">
      <c r="A1063" t="s">
        <v>3778</v>
      </c>
      <c r="B1063">
        <v>249.853198295997</v>
      </c>
      <c r="C1063">
        <v>0.634281252386237</v>
      </c>
      <c r="D1063">
        <v>0.23841685382351099</v>
      </c>
      <c r="E1063">
        <v>2.6603876454798199</v>
      </c>
      <c r="F1063">
        <v>7.8050763052079598E-3</v>
      </c>
      <c r="G1063">
        <v>7.8262605665961396E-2</v>
      </c>
      <c r="H1063" t="s">
        <v>3779</v>
      </c>
      <c r="I1063" t="str">
        <f>IF(C1063&gt;0,"up","down")</f>
        <v>up</v>
      </c>
    </row>
    <row r="1064" spans="1:9" x14ac:dyDescent="0.3">
      <c r="A1064" t="s">
        <v>3780</v>
      </c>
      <c r="B1064">
        <v>16.560264544130298</v>
      </c>
      <c r="C1064">
        <v>2.3687134623523698</v>
      </c>
      <c r="D1064">
        <v>0.890363605654241</v>
      </c>
      <c r="E1064">
        <v>2.66038891000249</v>
      </c>
      <c r="F1064">
        <v>7.8050469982269598E-3</v>
      </c>
      <c r="G1064">
        <v>7.8262605665961396E-2</v>
      </c>
      <c r="H1064" t="s">
        <v>3781</v>
      </c>
      <c r="I1064" t="str">
        <f>IF(C1064&gt;0,"up","down")</f>
        <v>up</v>
      </c>
    </row>
    <row r="1065" spans="1:9" x14ac:dyDescent="0.3">
      <c r="A1065" t="s">
        <v>3782</v>
      </c>
      <c r="B1065">
        <v>1359.43495573927</v>
      </c>
      <c r="C1065">
        <v>0.55109244211807196</v>
      </c>
      <c r="D1065">
        <v>0.207194721721189</v>
      </c>
      <c r="E1065">
        <v>2.6597803145760102</v>
      </c>
      <c r="F1065">
        <v>7.8191634003362109E-3</v>
      </c>
      <c r="G1065">
        <v>7.8337415015910697E-2</v>
      </c>
      <c r="H1065" t="s">
        <v>3783</v>
      </c>
      <c r="I1065" t="str">
        <f>IF(C1065&gt;0,"up","down")</f>
        <v>up</v>
      </c>
    </row>
    <row r="1066" spans="1:9" x14ac:dyDescent="0.3">
      <c r="A1066" t="s">
        <v>3784</v>
      </c>
      <c r="B1066">
        <v>835.70522137012699</v>
      </c>
      <c r="C1066">
        <v>0.58419645545387699</v>
      </c>
      <c r="D1066">
        <v>0.21967760062237601</v>
      </c>
      <c r="E1066">
        <v>2.6593355617448902</v>
      </c>
      <c r="F1066">
        <v>7.8294939260766597E-3</v>
      </c>
      <c r="G1066">
        <v>7.8374493813783502E-2</v>
      </c>
      <c r="H1066" t="s">
        <v>3785</v>
      </c>
      <c r="I1066" t="str">
        <f>IF(C1066&gt;0,"up","down")</f>
        <v>up</v>
      </c>
    </row>
    <row r="1067" spans="1:9" x14ac:dyDescent="0.3">
      <c r="A1067" t="s">
        <v>3786</v>
      </c>
      <c r="B1067">
        <v>1931.5131847704599</v>
      </c>
      <c r="C1067">
        <v>-0.52958136595855099</v>
      </c>
      <c r="D1067">
        <v>0.19923978262622299</v>
      </c>
      <c r="E1067">
        <v>-2.65801015729902</v>
      </c>
      <c r="F1067">
        <v>7.8603523982864708E-3</v>
      </c>
      <c r="G1067">
        <v>7.8417794137166805E-2</v>
      </c>
      <c r="H1067" t="s">
        <v>3787</v>
      </c>
      <c r="I1067" t="str">
        <f>IF(C1067&gt;0,"up","down")</f>
        <v>down</v>
      </c>
    </row>
    <row r="1068" spans="1:9" x14ac:dyDescent="0.3">
      <c r="A1068" t="s">
        <v>672</v>
      </c>
      <c r="B1068">
        <v>1868.94242702317</v>
      </c>
      <c r="C1068">
        <v>0.47638551399804502</v>
      </c>
      <c r="D1068">
        <v>0.17922074399031299</v>
      </c>
      <c r="E1068">
        <v>2.6580936078682602</v>
      </c>
      <c r="F1068">
        <v>7.8584062674496007E-3</v>
      </c>
      <c r="G1068">
        <v>7.8417794137166805E-2</v>
      </c>
      <c r="H1068" t="s">
        <v>673</v>
      </c>
      <c r="I1068" t="str">
        <f>IF(C1068&gt;0,"up","down")</f>
        <v>up</v>
      </c>
    </row>
    <row r="1069" spans="1:9" x14ac:dyDescent="0.3">
      <c r="A1069" t="s">
        <v>1390</v>
      </c>
      <c r="B1069">
        <v>936.85676710559699</v>
      </c>
      <c r="C1069">
        <v>0.49589883801197798</v>
      </c>
      <c r="D1069">
        <v>0.18654211433241299</v>
      </c>
      <c r="E1069">
        <v>2.6583747042145101</v>
      </c>
      <c r="F1069">
        <v>7.8518540618027002E-3</v>
      </c>
      <c r="G1069">
        <v>7.8417794137166805E-2</v>
      </c>
      <c r="H1069" t="s">
        <v>1391</v>
      </c>
      <c r="I1069" t="str">
        <f>IF(C1069&gt;0,"up","down")</f>
        <v>up</v>
      </c>
    </row>
    <row r="1070" spans="1:9" x14ac:dyDescent="0.3">
      <c r="A1070" t="s">
        <v>3788</v>
      </c>
      <c r="B1070">
        <v>199.48607274379501</v>
      </c>
      <c r="C1070">
        <v>-0.69885144820477596</v>
      </c>
      <c r="D1070">
        <v>0.26289535165447597</v>
      </c>
      <c r="E1070">
        <v>-2.6582875802356498</v>
      </c>
      <c r="F1070">
        <v>7.8538843516546102E-3</v>
      </c>
      <c r="G1070">
        <v>7.8417794137166805E-2</v>
      </c>
      <c r="H1070" t="s">
        <v>3789</v>
      </c>
      <c r="I1070" t="str">
        <f>IF(C1070&gt;0,"up","down")</f>
        <v>down</v>
      </c>
    </row>
    <row r="1071" spans="1:9" x14ac:dyDescent="0.3">
      <c r="A1071" t="s">
        <v>3790</v>
      </c>
      <c r="B1071">
        <v>1973.1210152528399</v>
      </c>
      <c r="C1071">
        <v>-0.48497064912056997</v>
      </c>
      <c r="D1071">
        <v>0.18261727181166301</v>
      </c>
      <c r="E1071">
        <v>-2.65566692739081</v>
      </c>
      <c r="F1071">
        <v>7.9151748642459895E-3</v>
      </c>
      <c r="G1071">
        <v>7.8898142702458804E-2</v>
      </c>
      <c r="H1071" t="s">
        <v>3791</v>
      </c>
      <c r="I1071" t="str">
        <f>IF(C1071&gt;0,"up","down")</f>
        <v>down</v>
      </c>
    </row>
    <row r="1072" spans="1:9" x14ac:dyDescent="0.3">
      <c r="A1072" t="s">
        <v>3792</v>
      </c>
      <c r="B1072">
        <v>192.15111274020799</v>
      </c>
      <c r="C1072">
        <v>-0.72067609914192798</v>
      </c>
      <c r="D1072">
        <v>0.271478815070061</v>
      </c>
      <c r="E1072">
        <v>-2.6546310766677799</v>
      </c>
      <c r="F1072">
        <v>7.9395187112796008E-3</v>
      </c>
      <c r="G1072">
        <v>7.8966049257728502E-2</v>
      </c>
      <c r="H1072" t="s">
        <v>3793</v>
      </c>
      <c r="I1072" t="str">
        <f>IF(C1072&gt;0,"up","down")</f>
        <v>down</v>
      </c>
    </row>
    <row r="1073" spans="1:9" x14ac:dyDescent="0.3">
      <c r="A1073" t="s">
        <v>3794</v>
      </c>
      <c r="B1073">
        <v>81.473781049375802</v>
      </c>
      <c r="C1073">
        <v>1.1096717206748199</v>
      </c>
      <c r="D1073">
        <v>0.41803031055408901</v>
      </c>
      <c r="E1073">
        <v>2.65452454680613</v>
      </c>
      <c r="F1073">
        <v>7.9420261011198708E-3</v>
      </c>
      <c r="G1073">
        <v>7.8966049257728502E-2</v>
      </c>
      <c r="H1073" t="s">
        <v>3795</v>
      </c>
      <c r="I1073" t="str">
        <f>IF(C1073&gt;0,"up","down")</f>
        <v>up</v>
      </c>
    </row>
    <row r="1074" spans="1:9" x14ac:dyDescent="0.3">
      <c r="A1074" t="s">
        <v>3796</v>
      </c>
      <c r="B1074">
        <v>88.074373212473205</v>
      </c>
      <c r="C1074">
        <v>-0.89495991900036198</v>
      </c>
      <c r="D1074">
        <v>0.33710495833580501</v>
      </c>
      <c r="E1074">
        <v>-2.65484056781168</v>
      </c>
      <c r="F1074">
        <v>7.9345899929456794E-3</v>
      </c>
      <c r="G1074">
        <v>7.8966049257728502E-2</v>
      </c>
      <c r="H1074" t="s">
        <v>3797</v>
      </c>
      <c r="I1074" t="str">
        <f>IF(C1074&gt;0,"up","down")</f>
        <v>down</v>
      </c>
    </row>
    <row r="1075" spans="1:9" x14ac:dyDescent="0.3">
      <c r="A1075" t="s">
        <v>1588</v>
      </c>
      <c r="B1075">
        <v>39.1801515576932</v>
      </c>
      <c r="C1075">
        <v>-1.60769445410754</v>
      </c>
      <c r="D1075">
        <v>0.60604833672373204</v>
      </c>
      <c r="E1075">
        <v>-2.6527495526159801</v>
      </c>
      <c r="F1075">
        <v>7.9839085590218996E-3</v>
      </c>
      <c r="G1075">
        <v>7.9315770575426006E-2</v>
      </c>
      <c r="H1075" t="s">
        <v>1589</v>
      </c>
      <c r="I1075" t="str">
        <f>IF(C1075&gt;0,"up","down")</f>
        <v>down</v>
      </c>
    </row>
    <row r="1076" spans="1:9" x14ac:dyDescent="0.3">
      <c r="A1076" t="s">
        <v>3798</v>
      </c>
      <c r="B1076">
        <v>423.507678524825</v>
      </c>
      <c r="C1076">
        <v>0.58200428839281804</v>
      </c>
      <c r="D1076">
        <v>0.21946375593163001</v>
      </c>
      <c r="E1076">
        <v>2.65193806568284</v>
      </c>
      <c r="F1076">
        <v>8.00312206093832E-3</v>
      </c>
      <c r="G1076">
        <v>7.9439890012101402E-2</v>
      </c>
      <c r="H1076" t="s">
        <v>3799</v>
      </c>
      <c r="I1076" t="str">
        <f>IF(C1076&gt;0,"up","down")</f>
        <v>up</v>
      </c>
    </row>
    <row r="1077" spans="1:9" x14ac:dyDescent="0.3">
      <c r="A1077" t="s">
        <v>3800</v>
      </c>
      <c r="B1077">
        <v>803.17493097062095</v>
      </c>
      <c r="C1077">
        <v>0.596171758997735</v>
      </c>
      <c r="D1077">
        <v>0.22489982850926199</v>
      </c>
      <c r="E1077">
        <v>2.6508324303732498</v>
      </c>
      <c r="F1077">
        <v>8.0293667192985804E-3</v>
      </c>
      <c r="G1077">
        <v>7.9540169686142595E-2</v>
      </c>
      <c r="H1077" t="s">
        <v>3801</v>
      </c>
      <c r="I1077" t="str">
        <f>IF(C1077&gt;0,"up","down")</f>
        <v>up</v>
      </c>
    </row>
    <row r="1078" spans="1:9" x14ac:dyDescent="0.3">
      <c r="A1078" t="s">
        <v>3802</v>
      </c>
      <c r="B1078">
        <v>2194.67787203332</v>
      </c>
      <c r="C1078">
        <v>0.51954946093996202</v>
      </c>
      <c r="D1078">
        <v>0.196021094963197</v>
      </c>
      <c r="E1078">
        <v>2.65047729193385</v>
      </c>
      <c r="F1078">
        <v>8.0378130386447103E-3</v>
      </c>
      <c r="G1078">
        <v>7.9540169686142595E-2</v>
      </c>
      <c r="H1078" t="s">
        <v>3803</v>
      </c>
      <c r="I1078" t="str">
        <f>IF(C1078&gt;0,"up","down")</f>
        <v>up</v>
      </c>
    </row>
    <row r="1079" spans="1:9" x14ac:dyDescent="0.3">
      <c r="A1079" t="s">
        <v>3804</v>
      </c>
      <c r="B1079">
        <v>1014.8392237988199</v>
      </c>
      <c r="C1079">
        <v>-0.50590397275354504</v>
      </c>
      <c r="D1079">
        <v>0.19084256582870801</v>
      </c>
      <c r="E1079">
        <v>-2.6508969346368101</v>
      </c>
      <c r="F1079">
        <v>8.0278334562294898E-3</v>
      </c>
      <c r="G1079">
        <v>7.9540169686142595E-2</v>
      </c>
      <c r="H1079" t="s">
        <v>3805</v>
      </c>
      <c r="I1079" t="str">
        <f>IF(C1079&gt;0,"up","down")</f>
        <v>down</v>
      </c>
    </row>
    <row r="1080" spans="1:9" x14ac:dyDescent="0.3">
      <c r="A1080" t="s">
        <v>3806</v>
      </c>
      <c r="B1080">
        <v>272.65178112745502</v>
      </c>
      <c r="C1080">
        <v>-0.63874183124522799</v>
      </c>
      <c r="D1080">
        <v>0.24100012891309699</v>
      </c>
      <c r="E1080">
        <v>-2.6503796247991001</v>
      </c>
      <c r="F1080">
        <v>8.0401372673777997E-3</v>
      </c>
      <c r="G1080">
        <v>7.9540169686142595E-2</v>
      </c>
      <c r="H1080" t="s">
        <v>3807</v>
      </c>
      <c r="I1080" t="str">
        <f>IF(C1080&gt;0,"up","down")</f>
        <v>down</v>
      </c>
    </row>
    <row r="1081" spans="1:9" x14ac:dyDescent="0.3">
      <c r="A1081" t="s">
        <v>3808</v>
      </c>
      <c r="B1081">
        <v>721.77957275817403</v>
      </c>
      <c r="C1081">
        <v>0.59444184496489705</v>
      </c>
      <c r="D1081">
        <v>0.22434328354856101</v>
      </c>
      <c r="E1081">
        <v>2.64969753300515</v>
      </c>
      <c r="F1081">
        <v>8.05638609521841E-3</v>
      </c>
      <c r="G1081">
        <v>7.9634277941197304E-2</v>
      </c>
      <c r="H1081" t="s">
        <v>3809</v>
      </c>
      <c r="I1081" t="str">
        <f>IF(C1081&gt;0,"up","down")</f>
        <v>up</v>
      </c>
    </row>
    <row r="1082" spans="1:9" x14ac:dyDescent="0.3">
      <c r="A1082" t="s">
        <v>3810</v>
      </c>
      <c r="B1082">
        <v>6703.9811889778202</v>
      </c>
      <c r="C1082">
        <v>0.60820803003424895</v>
      </c>
      <c r="D1082">
        <v>0.22957561131836701</v>
      </c>
      <c r="E1082">
        <v>2.6492710899974798</v>
      </c>
      <c r="F1082">
        <v>8.0665597739098694E-3</v>
      </c>
      <c r="G1082">
        <v>7.96682286108292E-2</v>
      </c>
      <c r="H1082" t="s">
        <v>3811</v>
      </c>
      <c r="I1082" t="str">
        <f>IF(C1082&gt;0,"up","down")</f>
        <v>up</v>
      </c>
    </row>
    <row r="1083" spans="1:9" x14ac:dyDescent="0.3">
      <c r="A1083" t="s">
        <v>3812</v>
      </c>
      <c r="B1083">
        <v>1578.1685385189401</v>
      </c>
      <c r="C1083">
        <v>0.47235332386670398</v>
      </c>
      <c r="D1083">
        <v>0.178355239045421</v>
      </c>
      <c r="E1083">
        <v>2.6483849108935398</v>
      </c>
      <c r="F1083">
        <v>8.0877382001919903E-3</v>
      </c>
      <c r="G1083">
        <v>7.9810718700058195E-2</v>
      </c>
      <c r="H1083" t="s">
        <v>3813</v>
      </c>
      <c r="I1083" t="str">
        <f>IF(C1083&gt;0,"up","down")</f>
        <v>up</v>
      </c>
    </row>
    <row r="1084" spans="1:9" x14ac:dyDescent="0.3">
      <c r="A1084" t="s">
        <v>3814</v>
      </c>
      <c r="B1084">
        <v>324.86234222117503</v>
      </c>
      <c r="C1084">
        <v>-0.71119877283273503</v>
      </c>
      <c r="D1084">
        <v>0.26861898438783099</v>
      </c>
      <c r="E1084">
        <v>-2.6476117257814802</v>
      </c>
      <c r="F1084">
        <v>8.1062568763020006E-3</v>
      </c>
      <c r="G1084">
        <v>7.9926746281603206E-2</v>
      </c>
      <c r="H1084" t="s">
        <v>3815</v>
      </c>
      <c r="I1084" t="str">
        <f>IF(C1084&gt;0,"up","down")</f>
        <v>down</v>
      </c>
    </row>
    <row r="1085" spans="1:9" x14ac:dyDescent="0.3">
      <c r="A1085" t="s">
        <v>3816</v>
      </c>
      <c r="B1085">
        <v>21.8897622113351</v>
      </c>
      <c r="C1085">
        <v>-1.7743596987463599</v>
      </c>
      <c r="D1085">
        <v>0.67040793899434303</v>
      </c>
      <c r="E1085">
        <v>-2.6466865851976902</v>
      </c>
      <c r="F1085">
        <v>8.1284649353753399E-3</v>
      </c>
      <c r="G1085">
        <v>8.0078927055006105E-2</v>
      </c>
      <c r="H1085" t="s">
        <v>3817</v>
      </c>
      <c r="I1085" t="str">
        <f>IF(C1085&gt;0,"up","down")</f>
        <v>down</v>
      </c>
    </row>
    <row r="1086" spans="1:9" x14ac:dyDescent="0.3">
      <c r="A1086" t="s">
        <v>3818</v>
      </c>
      <c r="B1086">
        <v>867.01272696494595</v>
      </c>
      <c r="C1086">
        <v>-0.52336386111744704</v>
      </c>
      <c r="D1086">
        <v>0.197815604988966</v>
      </c>
      <c r="E1086">
        <v>-2.6457157469788002</v>
      </c>
      <c r="F1086">
        <v>8.1518285158253597E-3</v>
      </c>
      <c r="G1086">
        <v>8.0242228737791299E-2</v>
      </c>
      <c r="H1086" t="s">
        <v>3819</v>
      </c>
      <c r="I1086" t="str">
        <f>IF(C1086&gt;0,"up","down")</f>
        <v>down</v>
      </c>
    </row>
    <row r="1087" spans="1:9" x14ac:dyDescent="0.3">
      <c r="A1087" t="s">
        <v>3820</v>
      </c>
      <c r="B1087">
        <v>118.26102923934</v>
      </c>
      <c r="C1087">
        <v>-0.89449782920000498</v>
      </c>
      <c r="D1087">
        <v>0.33816434143958202</v>
      </c>
      <c r="E1087">
        <v>-2.6451571605453199</v>
      </c>
      <c r="F1087">
        <v>8.1652983284055906E-3</v>
      </c>
      <c r="G1087">
        <v>8.0307950780707904E-2</v>
      </c>
      <c r="H1087" t="s">
        <v>3821</v>
      </c>
      <c r="I1087" t="str">
        <f>IF(C1087&gt;0,"up","down")</f>
        <v>down</v>
      </c>
    </row>
    <row r="1088" spans="1:9" x14ac:dyDescent="0.3">
      <c r="A1088" t="s">
        <v>3822</v>
      </c>
      <c r="B1088">
        <v>397.905177226246</v>
      </c>
      <c r="C1088">
        <v>0.63222948007243196</v>
      </c>
      <c r="D1088">
        <v>0.23904405196961701</v>
      </c>
      <c r="E1088">
        <v>2.6448241437640498</v>
      </c>
      <c r="F1088">
        <v>8.1733382053930208E-3</v>
      </c>
      <c r="G1088">
        <v>8.0320203045848998E-2</v>
      </c>
      <c r="H1088" t="s">
        <v>3823</v>
      </c>
      <c r="I1088" t="str">
        <f>IF(C1088&gt;0,"up","down")</f>
        <v>up</v>
      </c>
    </row>
    <row r="1089" spans="1:9" x14ac:dyDescent="0.3">
      <c r="A1089" t="s">
        <v>3824</v>
      </c>
      <c r="B1089">
        <v>872.169030675302</v>
      </c>
      <c r="C1089">
        <v>0.65038933760273299</v>
      </c>
      <c r="D1089">
        <v>0.24594416481999301</v>
      </c>
      <c r="E1089">
        <v>2.6444593148967601</v>
      </c>
      <c r="F1089">
        <v>8.1821542395711204E-3</v>
      </c>
      <c r="G1089">
        <v>8.0340055996851997E-2</v>
      </c>
      <c r="H1089" t="s">
        <v>3825</v>
      </c>
      <c r="I1089" t="str">
        <f>IF(C1089&gt;0,"up","down")</f>
        <v>up</v>
      </c>
    </row>
    <row r="1090" spans="1:9" x14ac:dyDescent="0.3">
      <c r="A1090" t="s">
        <v>3826</v>
      </c>
      <c r="B1090">
        <v>10917.6506505491</v>
      </c>
      <c r="C1090">
        <v>0.45978486436307398</v>
      </c>
      <c r="D1090">
        <v>0.173960318669898</v>
      </c>
      <c r="E1090">
        <v>2.6430445050836502</v>
      </c>
      <c r="F1090">
        <v>8.2164234556047003E-3</v>
      </c>
      <c r="G1090">
        <v>8.0609591777725101E-2</v>
      </c>
      <c r="H1090" t="s">
        <v>3827</v>
      </c>
      <c r="I1090" t="str">
        <f>IF(C1090&gt;0,"up","down")</f>
        <v>up</v>
      </c>
    </row>
    <row r="1091" spans="1:9" x14ac:dyDescent="0.3">
      <c r="A1091" t="s">
        <v>3828</v>
      </c>
      <c r="B1091">
        <v>516.52029115301002</v>
      </c>
      <c r="C1091">
        <v>0.64137149021405704</v>
      </c>
      <c r="D1091">
        <v>0.242794500685064</v>
      </c>
      <c r="E1091">
        <v>2.6416228061359601</v>
      </c>
      <c r="F1091">
        <v>8.2509888650443199E-3</v>
      </c>
      <c r="G1091">
        <v>8.0881584048552196E-2</v>
      </c>
      <c r="H1091" t="s">
        <v>3829</v>
      </c>
      <c r="I1091" t="str">
        <f>IF(C1091&gt;0,"up","down")</f>
        <v>up</v>
      </c>
    </row>
    <row r="1092" spans="1:9" x14ac:dyDescent="0.3">
      <c r="A1092" t="s">
        <v>3830</v>
      </c>
      <c r="B1092">
        <v>10080.2752055828</v>
      </c>
      <c r="C1092">
        <v>-0.430812234710581</v>
      </c>
      <c r="D1092">
        <v>0.163143349636416</v>
      </c>
      <c r="E1092">
        <v>-2.6406974949987001</v>
      </c>
      <c r="F1092">
        <v>8.27355556656241E-3</v>
      </c>
      <c r="G1092">
        <v>8.1035603900497799E-2</v>
      </c>
      <c r="H1092" t="s">
        <v>3831</v>
      </c>
      <c r="I1092" t="str">
        <f>IF(C1092&gt;0,"up","down")</f>
        <v>down</v>
      </c>
    </row>
    <row r="1093" spans="1:9" x14ac:dyDescent="0.3">
      <c r="A1093" t="s">
        <v>1702</v>
      </c>
      <c r="B1093">
        <v>549.36166064365204</v>
      </c>
      <c r="C1093">
        <v>0.56064842031099904</v>
      </c>
      <c r="D1093">
        <v>0.21238443406698301</v>
      </c>
      <c r="E1093">
        <v>2.6397811250808498</v>
      </c>
      <c r="F1093">
        <v>8.2959586179607702E-3</v>
      </c>
      <c r="G1093">
        <v>8.1187767203255101E-2</v>
      </c>
      <c r="H1093" t="s">
        <v>1703</v>
      </c>
      <c r="I1093" t="str">
        <f>IF(C1093&gt;0,"up","down")</f>
        <v>up</v>
      </c>
    </row>
    <row r="1094" spans="1:9" x14ac:dyDescent="0.3">
      <c r="A1094" t="s">
        <v>3832</v>
      </c>
      <c r="B1094">
        <v>3692.2850126480998</v>
      </c>
      <c r="C1094">
        <v>0.43964349597130498</v>
      </c>
      <c r="D1094">
        <v>0.166572591779963</v>
      </c>
      <c r="E1094">
        <v>2.6393507555676399</v>
      </c>
      <c r="F1094">
        <v>8.3064988408456299E-3</v>
      </c>
      <c r="G1094">
        <v>8.1223680145969396E-2</v>
      </c>
      <c r="H1094" t="s">
        <v>3833</v>
      </c>
      <c r="I1094" t="str">
        <f>IF(C1094&gt;0,"up","down")</f>
        <v>up</v>
      </c>
    </row>
    <row r="1095" spans="1:9" x14ac:dyDescent="0.3">
      <c r="A1095" t="s">
        <v>3834</v>
      </c>
      <c r="B1095">
        <v>49.027470468751098</v>
      </c>
      <c r="C1095">
        <v>1.1712697627914701</v>
      </c>
      <c r="D1095">
        <v>0.443902759219578</v>
      </c>
      <c r="E1095">
        <v>2.63857283710214</v>
      </c>
      <c r="F1095">
        <v>8.3255813246323907E-3</v>
      </c>
      <c r="G1095">
        <v>8.1342993735375305E-2</v>
      </c>
      <c r="H1095" t="s">
        <v>3835</v>
      </c>
      <c r="I1095" t="str">
        <f>IF(C1095&gt;0,"up","down")</f>
        <v>up</v>
      </c>
    </row>
    <row r="1096" spans="1:9" x14ac:dyDescent="0.3">
      <c r="A1096" t="s">
        <v>3836</v>
      </c>
      <c r="B1096">
        <v>911.28497555686295</v>
      </c>
      <c r="C1096">
        <v>-0.57971791646316795</v>
      </c>
      <c r="D1096">
        <v>0.21984394792311401</v>
      </c>
      <c r="E1096">
        <v>-2.6369519012909701</v>
      </c>
      <c r="F1096">
        <v>8.3654692264001906E-3</v>
      </c>
      <c r="G1096">
        <v>8.1597835969061894E-2</v>
      </c>
      <c r="H1096" t="s">
        <v>3837</v>
      </c>
      <c r="I1096" t="str">
        <f>IF(C1096&gt;0,"up","down")</f>
        <v>down</v>
      </c>
    </row>
    <row r="1097" spans="1:9" x14ac:dyDescent="0.3">
      <c r="A1097" t="s">
        <v>3838</v>
      </c>
      <c r="B1097">
        <v>135.421452137339</v>
      </c>
      <c r="C1097">
        <v>0.77608225568352296</v>
      </c>
      <c r="D1097">
        <v>0.29429734532444402</v>
      </c>
      <c r="E1097">
        <v>2.6370684887692102</v>
      </c>
      <c r="F1097">
        <v>8.3625945527815992E-3</v>
      </c>
      <c r="G1097">
        <v>8.1597835969061894E-2</v>
      </c>
      <c r="H1097" t="s">
        <v>3839</v>
      </c>
      <c r="I1097" t="str">
        <f>IF(C1097&gt;0,"up","down")</f>
        <v>up</v>
      </c>
    </row>
    <row r="1098" spans="1:9" x14ac:dyDescent="0.3">
      <c r="A1098" t="s">
        <v>1704</v>
      </c>
      <c r="B1098">
        <v>881.57197811706499</v>
      </c>
      <c r="C1098">
        <v>0.53896401402536898</v>
      </c>
      <c r="D1098">
        <v>0.20445378058248601</v>
      </c>
      <c r="E1098">
        <v>2.6361166445045301</v>
      </c>
      <c r="F1098">
        <v>8.3860898462863095E-3</v>
      </c>
      <c r="G1098">
        <v>8.1683425619539604E-2</v>
      </c>
      <c r="H1098" t="s">
        <v>1705</v>
      </c>
      <c r="I1098" t="str">
        <f>IF(C1098&gt;0,"up","down")</f>
        <v>up</v>
      </c>
    </row>
    <row r="1099" spans="1:9" x14ac:dyDescent="0.3">
      <c r="A1099" t="s">
        <v>3840</v>
      </c>
      <c r="B1099">
        <v>396.58526241770898</v>
      </c>
      <c r="C1099">
        <v>-0.77963440697075503</v>
      </c>
      <c r="D1099">
        <v>0.29576005918829101</v>
      </c>
      <c r="E1099">
        <v>-2.6360368236010299</v>
      </c>
      <c r="F1099">
        <v>8.3880628237287293E-3</v>
      </c>
      <c r="G1099">
        <v>8.1683425619539604E-2</v>
      </c>
      <c r="H1099" t="s">
        <v>3841</v>
      </c>
      <c r="I1099" t="str">
        <f>IF(C1099&gt;0,"up","down")</f>
        <v>down</v>
      </c>
    </row>
    <row r="1100" spans="1:9" x14ac:dyDescent="0.3">
      <c r="A1100" t="s">
        <v>1290</v>
      </c>
      <c r="B1100">
        <v>533.11626748627702</v>
      </c>
      <c r="C1100">
        <v>-0.87351489000904403</v>
      </c>
      <c r="D1100">
        <v>0.33148260225056803</v>
      </c>
      <c r="E1100">
        <v>-2.6351756746158101</v>
      </c>
      <c r="F1100">
        <v>8.40937473663631E-3</v>
      </c>
      <c r="G1100">
        <v>8.1823562252275203E-2</v>
      </c>
      <c r="H1100" t="s">
        <v>1291</v>
      </c>
      <c r="I1100" t="str">
        <f>IF(C1100&gt;0,"up","down")</f>
        <v>down</v>
      </c>
    </row>
    <row r="1101" spans="1:9" x14ac:dyDescent="0.3">
      <c r="A1101" t="s">
        <v>14</v>
      </c>
      <c r="B1101">
        <v>20.778993805707799</v>
      </c>
      <c r="C1101">
        <v>-1.9831895871652401</v>
      </c>
      <c r="D1101">
        <v>0.75289256412053296</v>
      </c>
      <c r="E1101">
        <v>-2.6340937361784702</v>
      </c>
      <c r="F1101">
        <v>8.4362194386186206E-3</v>
      </c>
      <c r="G1101">
        <v>8.2017258390912298E-2</v>
      </c>
      <c r="H1101" t="s">
        <v>16</v>
      </c>
      <c r="I1101" t="str">
        <f>IF(C1101&gt;0,"up","down")</f>
        <v>down</v>
      </c>
    </row>
    <row r="1102" spans="1:9" x14ac:dyDescent="0.3">
      <c r="A1102" t="s">
        <v>3842</v>
      </c>
      <c r="B1102">
        <v>10.917840240667999</v>
      </c>
      <c r="C1102">
        <v>-2.3851878599824099</v>
      </c>
      <c r="D1102">
        <v>0.90596585742054403</v>
      </c>
      <c r="E1102">
        <v>-2.6327568974547102</v>
      </c>
      <c r="F1102">
        <v>8.4694944792057993E-3</v>
      </c>
      <c r="G1102">
        <v>8.2273100848949093E-2</v>
      </c>
      <c r="H1102" t="s">
        <v>3843</v>
      </c>
      <c r="I1102" t="str">
        <f>IF(C1102&gt;0,"up","down")</f>
        <v>down</v>
      </c>
    </row>
    <row r="1103" spans="1:9" x14ac:dyDescent="0.3">
      <c r="A1103" t="s">
        <v>3844</v>
      </c>
      <c r="B1103">
        <v>1001.7902131772501</v>
      </c>
      <c r="C1103">
        <v>0.65737905482706105</v>
      </c>
      <c r="D1103">
        <v>0.24980774250396601</v>
      </c>
      <c r="E1103">
        <v>2.6315399524361198</v>
      </c>
      <c r="F1103">
        <v>8.4998872647262403E-3</v>
      </c>
      <c r="G1103">
        <v>8.2297843770346907E-2</v>
      </c>
      <c r="H1103" t="s">
        <v>3845</v>
      </c>
      <c r="I1103" t="str">
        <f>IF(C1103&gt;0,"up","down")</f>
        <v>up</v>
      </c>
    </row>
    <row r="1104" spans="1:9" x14ac:dyDescent="0.3">
      <c r="A1104" t="s">
        <v>3846</v>
      </c>
      <c r="B1104">
        <v>2526.8180568546099</v>
      </c>
      <c r="C1104">
        <v>0.51094076474787098</v>
      </c>
      <c r="D1104">
        <v>0.19414334093298199</v>
      </c>
      <c r="E1104">
        <v>2.6317707436808</v>
      </c>
      <c r="F1104">
        <v>8.4941158494961002E-3</v>
      </c>
      <c r="G1104">
        <v>8.2297843770346907E-2</v>
      </c>
      <c r="H1104" t="s">
        <v>3847</v>
      </c>
      <c r="I1104" t="str">
        <f>IF(C1104&gt;0,"up","down")</f>
        <v>up</v>
      </c>
    </row>
    <row r="1105" spans="1:9" x14ac:dyDescent="0.3">
      <c r="A1105" t="s">
        <v>3848</v>
      </c>
      <c r="B1105">
        <v>78.334663481305398</v>
      </c>
      <c r="C1105">
        <v>0.93904711593511203</v>
      </c>
      <c r="D1105">
        <v>0.35683312751570401</v>
      </c>
      <c r="E1105">
        <v>2.6316141734732401</v>
      </c>
      <c r="F1105">
        <v>8.4980308308830604E-3</v>
      </c>
      <c r="G1105">
        <v>8.2297843770346907E-2</v>
      </c>
      <c r="H1105" t="s">
        <v>3849</v>
      </c>
      <c r="I1105" t="str">
        <f>IF(C1105&gt;0,"up","down")</f>
        <v>up</v>
      </c>
    </row>
    <row r="1106" spans="1:9" x14ac:dyDescent="0.3">
      <c r="A1106" t="s">
        <v>3850</v>
      </c>
      <c r="B1106">
        <v>563.80328758621602</v>
      </c>
      <c r="C1106">
        <v>-0.53236088476180798</v>
      </c>
      <c r="D1106">
        <v>0.202288666840863</v>
      </c>
      <c r="E1106">
        <v>-2.63168912562268</v>
      </c>
      <c r="F1106">
        <v>8.4961564782285708E-3</v>
      </c>
      <c r="G1106">
        <v>8.2297843770346907E-2</v>
      </c>
      <c r="H1106" t="s">
        <v>3851</v>
      </c>
      <c r="I1106" t="str">
        <f>IF(C1106&gt;0,"up","down")</f>
        <v>down</v>
      </c>
    </row>
    <row r="1107" spans="1:9" x14ac:dyDescent="0.3">
      <c r="A1107" t="s">
        <v>3852</v>
      </c>
      <c r="B1107">
        <v>1512.8590654946599</v>
      </c>
      <c r="C1107">
        <v>0.59026684978499999</v>
      </c>
      <c r="D1107">
        <v>0.22437902515261501</v>
      </c>
      <c r="E1107">
        <v>2.6306685724457499</v>
      </c>
      <c r="F1107">
        <v>8.52170955998806E-3</v>
      </c>
      <c r="G1107">
        <v>8.2354996352059104E-2</v>
      </c>
      <c r="H1107" t="s">
        <v>3853</v>
      </c>
      <c r="I1107" t="str">
        <f>IF(C1107&gt;0,"up","down")</f>
        <v>up</v>
      </c>
    </row>
    <row r="1108" spans="1:9" x14ac:dyDescent="0.3">
      <c r="A1108" t="s">
        <v>1032</v>
      </c>
      <c r="B1108">
        <v>120.954187026966</v>
      </c>
      <c r="C1108">
        <v>0.85917594997555202</v>
      </c>
      <c r="D1108">
        <v>0.32657130223162101</v>
      </c>
      <c r="E1108">
        <v>2.6308985024231499</v>
      </c>
      <c r="F1108">
        <v>8.5159464776110808E-3</v>
      </c>
      <c r="G1108">
        <v>8.2354996352059104E-2</v>
      </c>
      <c r="H1108" t="s">
        <v>1033</v>
      </c>
      <c r="I1108" t="str">
        <f>IF(C1108&gt;0,"up","down")</f>
        <v>up</v>
      </c>
    </row>
    <row r="1109" spans="1:9" x14ac:dyDescent="0.3">
      <c r="A1109" t="s">
        <v>3854</v>
      </c>
      <c r="B1109">
        <v>20.155333504988199</v>
      </c>
      <c r="C1109">
        <v>-2.0453737805466599</v>
      </c>
      <c r="D1109">
        <v>0.77756969692306399</v>
      </c>
      <c r="E1109">
        <v>-2.6304700255686999</v>
      </c>
      <c r="F1109">
        <v>8.5266888457892296E-3</v>
      </c>
      <c r="G1109">
        <v>8.2354996352059104E-2</v>
      </c>
      <c r="H1109" t="s">
        <v>3855</v>
      </c>
      <c r="I1109" t="str">
        <f>IF(C1109&gt;0,"up","down")</f>
        <v>down</v>
      </c>
    </row>
    <row r="1110" spans="1:9" x14ac:dyDescent="0.3">
      <c r="A1110" t="s">
        <v>3856</v>
      </c>
      <c r="B1110">
        <v>60.867381823929598</v>
      </c>
      <c r="C1110">
        <v>-1.0703138092690601</v>
      </c>
      <c r="D1110">
        <v>0.40709889476183603</v>
      </c>
      <c r="E1110">
        <v>-2.6291248221030599</v>
      </c>
      <c r="F1110">
        <v>8.5604932942252299E-3</v>
      </c>
      <c r="G1110">
        <v>8.2614001407616794E-2</v>
      </c>
      <c r="H1110" t="s">
        <v>3857</v>
      </c>
      <c r="I1110" t="str">
        <f>IF(C1110&gt;0,"up","down")</f>
        <v>down</v>
      </c>
    </row>
    <row r="1111" spans="1:9" x14ac:dyDescent="0.3">
      <c r="A1111" t="s">
        <v>3858</v>
      </c>
      <c r="B1111">
        <v>400.354881244551</v>
      </c>
      <c r="C1111">
        <v>-0.71244924657791697</v>
      </c>
      <c r="D1111">
        <v>0.27124998393962002</v>
      </c>
      <c r="E1111">
        <v>-2.6265411567232002</v>
      </c>
      <c r="F1111">
        <v>8.6257560513992495E-3</v>
      </c>
      <c r="G1111">
        <v>8.3108140211607104E-2</v>
      </c>
      <c r="H1111" t="s">
        <v>3859</v>
      </c>
      <c r="I1111" t="str">
        <f>IF(C1111&gt;0,"up","down")</f>
        <v>down</v>
      </c>
    </row>
    <row r="1112" spans="1:9" x14ac:dyDescent="0.3">
      <c r="A1112" t="s">
        <v>3860</v>
      </c>
      <c r="B1112">
        <v>105.64052411340199</v>
      </c>
      <c r="C1112">
        <v>0.86660779711898905</v>
      </c>
      <c r="D1112">
        <v>0.32994173406753202</v>
      </c>
      <c r="E1112">
        <v>2.6265479860198999</v>
      </c>
      <c r="F1112">
        <v>8.6255829604057494E-3</v>
      </c>
      <c r="G1112">
        <v>8.3108140211607104E-2</v>
      </c>
      <c r="H1112" t="s">
        <v>3861</v>
      </c>
      <c r="I1112" t="str">
        <f>IF(C1112&gt;0,"up","down")</f>
        <v>up</v>
      </c>
    </row>
    <row r="1113" spans="1:9" x14ac:dyDescent="0.3">
      <c r="A1113" t="s">
        <v>1052</v>
      </c>
      <c r="B1113">
        <v>705.32250164191396</v>
      </c>
      <c r="C1113">
        <v>0.573310635664113</v>
      </c>
      <c r="D1113">
        <v>0.21834889728785301</v>
      </c>
      <c r="E1113">
        <v>2.62566306853526</v>
      </c>
      <c r="F1113">
        <v>8.64803739490555E-3</v>
      </c>
      <c r="G1113">
        <v>8.32549658652878E-2</v>
      </c>
      <c r="H1113" t="s">
        <v>1053</v>
      </c>
      <c r="I1113" t="str">
        <f>IF(C1113&gt;0,"up","down")</f>
        <v>up</v>
      </c>
    </row>
    <row r="1114" spans="1:9" x14ac:dyDescent="0.3">
      <c r="A1114" t="s">
        <v>3862</v>
      </c>
      <c r="B1114">
        <v>1878.2625949267001</v>
      </c>
      <c r="C1114">
        <v>-0.47735214829282802</v>
      </c>
      <c r="D1114">
        <v>0.181828069647781</v>
      </c>
      <c r="E1114">
        <v>-2.6252940440797001</v>
      </c>
      <c r="F1114">
        <v>8.6574166727675598E-3</v>
      </c>
      <c r="G1114">
        <v>8.3277445000372805E-2</v>
      </c>
      <c r="H1114" t="s">
        <v>3863</v>
      </c>
      <c r="I1114" t="str">
        <f>IF(C1114&gt;0,"up","down")</f>
        <v>down</v>
      </c>
    </row>
    <row r="1115" spans="1:9" x14ac:dyDescent="0.3">
      <c r="A1115" t="s">
        <v>884</v>
      </c>
      <c r="B1115">
        <v>3023.9351924030102</v>
      </c>
      <c r="C1115">
        <v>0.47786097471644501</v>
      </c>
      <c r="D1115">
        <v>0.182052165316376</v>
      </c>
      <c r="E1115">
        <v>2.62485740768863</v>
      </c>
      <c r="F1115">
        <v>8.6685261461534706E-3</v>
      </c>
      <c r="G1115">
        <v>8.3316517154330402E-2</v>
      </c>
      <c r="H1115" t="s">
        <v>885</v>
      </c>
      <c r="I1115" t="str">
        <f>IF(C1115&gt;0,"up","down")</f>
        <v>up</v>
      </c>
    </row>
    <row r="1116" spans="1:9" x14ac:dyDescent="0.3">
      <c r="A1116" t="s">
        <v>3864</v>
      </c>
      <c r="B1116">
        <v>120.98445404502699</v>
      </c>
      <c r="C1116">
        <v>0.95646502407934697</v>
      </c>
      <c r="D1116">
        <v>0.36442826214299101</v>
      </c>
      <c r="E1116">
        <v>2.6245632499931002</v>
      </c>
      <c r="F1116">
        <v>8.6760176721626704E-3</v>
      </c>
      <c r="G1116">
        <v>8.3320780601386701E-2</v>
      </c>
      <c r="H1116" t="s">
        <v>3865</v>
      </c>
      <c r="I1116" t="str">
        <f>IF(C1116&gt;0,"up","down")</f>
        <v>up</v>
      </c>
    </row>
    <row r="1117" spans="1:9" x14ac:dyDescent="0.3">
      <c r="A1117" t="s">
        <v>3866</v>
      </c>
      <c r="B1117">
        <v>535.65642005314999</v>
      </c>
      <c r="C1117">
        <v>-0.56558596299299801</v>
      </c>
      <c r="D1117">
        <v>0.21555910769627301</v>
      </c>
      <c r="E1117">
        <v>-2.6238091678776101</v>
      </c>
      <c r="F1117">
        <v>8.6952488618866394E-3</v>
      </c>
      <c r="G1117">
        <v>8.3338179540379906E-2</v>
      </c>
      <c r="H1117" t="s">
        <v>3867</v>
      </c>
      <c r="I1117" t="str">
        <f>IF(C1117&gt;0,"up","down")</f>
        <v>down</v>
      </c>
    </row>
    <row r="1118" spans="1:9" x14ac:dyDescent="0.3">
      <c r="A1118" t="s">
        <v>3868</v>
      </c>
      <c r="B1118">
        <v>47.760153998723197</v>
      </c>
      <c r="C1118">
        <v>1.1413286403729701</v>
      </c>
      <c r="D1118">
        <v>0.43515060727687999</v>
      </c>
      <c r="E1118">
        <v>2.6228359130997601</v>
      </c>
      <c r="F1118">
        <v>8.7201258747631495E-3</v>
      </c>
      <c r="G1118">
        <v>8.3338179540379906E-2</v>
      </c>
      <c r="H1118" t="s">
        <v>3869</v>
      </c>
      <c r="I1118" t="str">
        <f>IF(C1118&gt;0,"up","down")</f>
        <v>up</v>
      </c>
    </row>
    <row r="1119" spans="1:9" x14ac:dyDescent="0.3">
      <c r="A1119" t="s">
        <v>3870</v>
      </c>
      <c r="B1119">
        <v>171.08137733781001</v>
      </c>
      <c r="C1119">
        <v>-0.71250453276178105</v>
      </c>
      <c r="D1119">
        <v>0.27159670741208702</v>
      </c>
      <c r="E1119">
        <v>-2.6233916439963099</v>
      </c>
      <c r="F1119">
        <v>8.7059132597205307E-3</v>
      </c>
      <c r="G1119">
        <v>8.3338179540379906E-2</v>
      </c>
      <c r="H1119" t="s">
        <v>3871</v>
      </c>
      <c r="I1119" t="str">
        <f>IF(C1119&gt;0,"up","down")</f>
        <v>down</v>
      </c>
    </row>
    <row r="1120" spans="1:9" x14ac:dyDescent="0.3">
      <c r="A1120" t="s">
        <v>1532</v>
      </c>
      <c r="B1120">
        <v>345.22165803103002</v>
      </c>
      <c r="C1120">
        <v>-0.64358158736443005</v>
      </c>
      <c r="D1120">
        <v>0.245265267479572</v>
      </c>
      <c r="E1120">
        <v>-2.6240225286608601</v>
      </c>
      <c r="F1120">
        <v>8.6898037079888701E-3</v>
      </c>
      <c r="G1120">
        <v>8.3338179540379906E-2</v>
      </c>
      <c r="H1120" t="s">
        <v>1533</v>
      </c>
      <c r="I1120" t="str">
        <f>IF(C1120&gt;0,"up","down")</f>
        <v>down</v>
      </c>
    </row>
    <row r="1121" spans="1:9" x14ac:dyDescent="0.3">
      <c r="A1121" t="s">
        <v>3872</v>
      </c>
      <c r="B1121">
        <v>394.89642930485098</v>
      </c>
      <c r="C1121">
        <v>-0.60507440450866501</v>
      </c>
      <c r="D1121">
        <v>0.23068856917758401</v>
      </c>
      <c r="E1121">
        <v>-2.6229058798439202</v>
      </c>
      <c r="F1121">
        <v>8.7183353605928098E-3</v>
      </c>
      <c r="G1121">
        <v>8.3338179540379906E-2</v>
      </c>
      <c r="H1121" t="s">
        <v>3873</v>
      </c>
      <c r="I1121" t="str">
        <f>IF(C1121&gt;0,"up","down")</f>
        <v>down</v>
      </c>
    </row>
    <row r="1122" spans="1:9" x14ac:dyDescent="0.3">
      <c r="A1122" t="s">
        <v>3874</v>
      </c>
      <c r="B1122">
        <v>45.632796322462497</v>
      </c>
      <c r="C1122">
        <v>1.2136231857937101</v>
      </c>
      <c r="D1122">
        <v>0.46269999873081202</v>
      </c>
      <c r="E1122">
        <v>2.6229159047388801</v>
      </c>
      <c r="F1122">
        <v>8.7180788411025303E-3</v>
      </c>
      <c r="G1122">
        <v>8.3338179540379906E-2</v>
      </c>
      <c r="H1122" t="s">
        <v>3875</v>
      </c>
      <c r="I1122" t="str">
        <f>IF(C1122&gt;0,"up","down")</f>
        <v>up</v>
      </c>
    </row>
    <row r="1123" spans="1:9" x14ac:dyDescent="0.3">
      <c r="A1123" t="s">
        <v>3876</v>
      </c>
      <c r="B1123">
        <v>2426.92623691382</v>
      </c>
      <c r="C1123">
        <v>-0.49398028723168902</v>
      </c>
      <c r="D1123">
        <v>0.18838192434427101</v>
      </c>
      <c r="E1123">
        <v>-2.6222276311867998</v>
      </c>
      <c r="F1123">
        <v>8.7357062283817694E-3</v>
      </c>
      <c r="G1123">
        <v>8.34196438060818E-2</v>
      </c>
      <c r="H1123" t="s">
        <v>3877</v>
      </c>
      <c r="I1123" t="str">
        <f>IF(C1123&gt;0,"up","down")</f>
        <v>down</v>
      </c>
    </row>
    <row r="1124" spans="1:9" x14ac:dyDescent="0.3">
      <c r="A1124" t="s">
        <v>3878</v>
      </c>
      <c r="B1124">
        <v>150.68376557069001</v>
      </c>
      <c r="C1124">
        <v>0.75234043757512703</v>
      </c>
      <c r="D1124">
        <v>0.28695232645869601</v>
      </c>
      <c r="E1124">
        <v>2.6218307649212198</v>
      </c>
      <c r="F1124">
        <v>8.7458848488661707E-3</v>
      </c>
      <c r="G1124">
        <v>8.3449435579738399E-2</v>
      </c>
      <c r="H1124" t="s">
        <v>3879</v>
      </c>
      <c r="I1124" t="str">
        <f>IF(C1124&gt;0,"up","down")</f>
        <v>up</v>
      </c>
    </row>
    <row r="1125" spans="1:9" x14ac:dyDescent="0.3">
      <c r="A1125" t="s">
        <v>3880</v>
      </c>
      <c r="B1125">
        <v>1801.0065499767099</v>
      </c>
      <c r="C1125">
        <v>0.59141386071348301</v>
      </c>
      <c r="D1125">
        <v>0.22561393806143801</v>
      </c>
      <c r="E1125">
        <v>2.6213533870962902</v>
      </c>
      <c r="F1125">
        <v>8.7581424281141709E-3</v>
      </c>
      <c r="G1125">
        <v>8.3498999826746606E-2</v>
      </c>
      <c r="H1125" t="s">
        <v>3881</v>
      </c>
      <c r="I1125" t="str">
        <f>IF(C1125&gt;0,"up","down")</f>
        <v>up</v>
      </c>
    </row>
    <row r="1126" spans="1:9" x14ac:dyDescent="0.3">
      <c r="A1126" t="s">
        <v>3882</v>
      </c>
      <c r="B1126">
        <v>1534.72568167588</v>
      </c>
      <c r="C1126">
        <v>0.56552359841974298</v>
      </c>
      <c r="D1126">
        <v>0.215797621100975</v>
      </c>
      <c r="E1126">
        <v>2.6206201696501799</v>
      </c>
      <c r="F1126">
        <v>8.7769990706839905E-3</v>
      </c>
      <c r="G1126">
        <v>8.3544028191325406E-2</v>
      </c>
      <c r="H1126" t="s">
        <v>3883</v>
      </c>
      <c r="I1126" t="str">
        <f>IF(C1126&gt;0,"up","down")</f>
        <v>up</v>
      </c>
    </row>
    <row r="1127" spans="1:9" x14ac:dyDescent="0.3">
      <c r="A1127" t="s">
        <v>3884</v>
      </c>
      <c r="B1127">
        <v>1000.51053908572</v>
      </c>
      <c r="C1127">
        <v>-0.54372632946163502</v>
      </c>
      <c r="D1127">
        <v>0.20746938360907399</v>
      </c>
      <c r="E1127">
        <v>-2.6207545422034699</v>
      </c>
      <c r="F1127">
        <v>8.7735406095415108E-3</v>
      </c>
      <c r="G1127">
        <v>8.3544028191325406E-2</v>
      </c>
      <c r="H1127" t="s">
        <v>3885</v>
      </c>
      <c r="I1127" t="str">
        <f>IF(C1127&gt;0,"up","down")</f>
        <v>down</v>
      </c>
    </row>
    <row r="1128" spans="1:9" x14ac:dyDescent="0.3">
      <c r="A1128" t="s">
        <v>3886</v>
      </c>
      <c r="B1128">
        <v>714.83591923569804</v>
      </c>
      <c r="C1128">
        <v>0.49975452970114598</v>
      </c>
      <c r="D1128">
        <v>0.190734668036174</v>
      </c>
      <c r="E1128">
        <v>2.6201557107927802</v>
      </c>
      <c r="F1128">
        <v>8.7889626287548303E-3</v>
      </c>
      <c r="G1128">
        <v>8.3590600319500899E-2</v>
      </c>
      <c r="H1128" t="s">
        <v>3887</v>
      </c>
      <c r="I1128" t="str">
        <f>IF(C1128&gt;0,"up","down")</f>
        <v>up</v>
      </c>
    </row>
    <row r="1129" spans="1:9" x14ac:dyDescent="0.3">
      <c r="A1129" t="s">
        <v>3888</v>
      </c>
      <c r="B1129">
        <v>2091.0912706725098</v>
      </c>
      <c r="C1129">
        <v>-0.49771960935849602</v>
      </c>
      <c r="D1129">
        <v>0.18998593388507001</v>
      </c>
      <c r="E1129">
        <v>-2.6197708387168599</v>
      </c>
      <c r="F1129">
        <v>8.7988872226835695E-3</v>
      </c>
      <c r="G1129">
        <v>8.3601433528091601E-2</v>
      </c>
      <c r="H1129" t="s">
        <v>3889</v>
      </c>
      <c r="I1129" t="str">
        <f>IF(C1129&gt;0,"up","down")</f>
        <v>down</v>
      </c>
    </row>
    <row r="1130" spans="1:9" x14ac:dyDescent="0.3">
      <c r="A1130" t="s">
        <v>3890</v>
      </c>
      <c r="B1130">
        <v>4947.5291493186496</v>
      </c>
      <c r="C1130">
        <v>-0.43932975862607099</v>
      </c>
      <c r="D1130">
        <v>0.16771107268737301</v>
      </c>
      <c r="E1130">
        <v>-2.6195632261265098</v>
      </c>
      <c r="F1130">
        <v>8.8042450298151005E-3</v>
      </c>
      <c r="G1130">
        <v>8.3601433528091601E-2</v>
      </c>
      <c r="H1130" t="s">
        <v>3891</v>
      </c>
      <c r="I1130" t="str">
        <f>IF(C1130&gt;0,"up","down")</f>
        <v>down</v>
      </c>
    </row>
    <row r="1131" spans="1:9" x14ac:dyDescent="0.3">
      <c r="A1131" t="s">
        <v>3892</v>
      </c>
      <c r="B1131">
        <v>1053.36831206751</v>
      </c>
      <c r="C1131">
        <v>-0.53587257484031203</v>
      </c>
      <c r="D1131">
        <v>0.20465123417261</v>
      </c>
      <c r="E1131">
        <v>-2.6184673501081299</v>
      </c>
      <c r="F1131">
        <v>8.8325743619773103E-3</v>
      </c>
      <c r="G1131">
        <v>8.3688287267179404E-2</v>
      </c>
      <c r="H1131" t="s">
        <v>3893</v>
      </c>
      <c r="I1131" t="str">
        <f>IF(C1131&gt;0,"up","down")</f>
        <v>down</v>
      </c>
    </row>
    <row r="1132" spans="1:9" x14ac:dyDescent="0.3">
      <c r="A1132" t="s">
        <v>860</v>
      </c>
      <c r="B1132">
        <v>222.17561631891499</v>
      </c>
      <c r="C1132">
        <v>-0.64947178833595998</v>
      </c>
      <c r="D1132">
        <v>0.24803522141779299</v>
      </c>
      <c r="E1132">
        <v>-2.6184659768218199</v>
      </c>
      <c r="F1132">
        <v>8.8326099136327094E-3</v>
      </c>
      <c r="G1132">
        <v>8.3688287267179404E-2</v>
      </c>
      <c r="H1132" t="s">
        <v>861</v>
      </c>
      <c r="I1132" t="str">
        <f>IF(C1132&gt;0,"up","down")</f>
        <v>down</v>
      </c>
    </row>
    <row r="1133" spans="1:9" x14ac:dyDescent="0.3">
      <c r="A1133" t="s">
        <v>3894</v>
      </c>
      <c r="B1133">
        <v>168.954717442137</v>
      </c>
      <c r="C1133">
        <v>-0.894597787598433</v>
      </c>
      <c r="D1133">
        <v>0.34170588973548899</v>
      </c>
      <c r="E1133">
        <v>-2.6180344397661202</v>
      </c>
      <c r="F1133">
        <v>8.8437878850020305E-3</v>
      </c>
      <c r="G1133">
        <v>8.3688287267179404E-2</v>
      </c>
      <c r="H1133" t="s">
        <v>3895</v>
      </c>
      <c r="I1133" t="str">
        <f>IF(C1133&gt;0,"up","down")</f>
        <v>down</v>
      </c>
    </row>
    <row r="1134" spans="1:9" x14ac:dyDescent="0.3">
      <c r="A1134" t="s">
        <v>3896</v>
      </c>
      <c r="B1134">
        <v>608.35574977984697</v>
      </c>
      <c r="C1134">
        <v>-0.57060210104767295</v>
      </c>
      <c r="D1134">
        <v>0.21796232282780001</v>
      </c>
      <c r="E1134">
        <v>-2.61789328377857</v>
      </c>
      <c r="F1134">
        <v>8.8474469470188992E-3</v>
      </c>
      <c r="G1134">
        <v>8.3688287267179404E-2</v>
      </c>
      <c r="H1134" t="s">
        <v>3897</v>
      </c>
      <c r="I1134" t="str">
        <f>IF(C1134&gt;0,"up","down")</f>
        <v>down</v>
      </c>
    </row>
    <row r="1135" spans="1:9" x14ac:dyDescent="0.3">
      <c r="A1135" t="s">
        <v>1248</v>
      </c>
      <c r="B1135">
        <v>264.86439465015701</v>
      </c>
      <c r="C1135">
        <v>0.63545941965587605</v>
      </c>
      <c r="D1135">
        <v>0.242741737560109</v>
      </c>
      <c r="E1135">
        <v>2.6178416041803301</v>
      </c>
      <c r="F1135">
        <v>8.8487869297897408E-3</v>
      </c>
      <c r="G1135">
        <v>8.3688287267179404E-2</v>
      </c>
      <c r="H1135" t="s">
        <v>1249</v>
      </c>
      <c r="I1135" t="str">
        <f>IF(C1135&gt;0,"up","down")</f>
        <v>up</v>
      </c>
    </row>
    <row r="1136" spans="1:9" x14ac:dyDescent="0.3">
      <c r="A1136" t="s">
        <v>3898</v>
      </c>
      <c r="B1136">
        <v>5376.5861219365897</v>
      </c>
      <c r="C1136">
        <v>0.43454833875288101</v>
      </c>
      <c r="D1136">
        <v>0.166026244471043</v>
      </c>
      <c r="E1136">
        <v>2.61734727625349</v>
      </c>
      <c r="F1136">
        <v>8.8616133547985299E-3</v>
      </c>
      <c r="G1136">
        <v>8.3742600384035304E-2</v>
      </c>
      <c r="H1136" t="s">
        <v>3899</v>
      </c>
      <c r="I1136" t="str">
        <f>IF(C1136&gt;0,"up","down")</f>
        <v>up</v>
      </c>
    </row>
    <row r="1137" spans="1:9" x14ac:dyDescent="0.3">
      <c r="A1137" t="s">
        <v>3900</v>
      </c>
      <c r="B1137">
        <v>2389.8538186432802</v>
      </c>
      <c r="C1137">
        <v>0.52626823376162202</v>
      </c>
      <c r="D1137">
        <v>0.201147438725785</v>
      </c>
      <c r="E1137">
        <v>2.6163307725685798</v>
      </c>
      <c r="F1137">
        <v>8.8880409811958293E-3</v>
      </c>
      <c r="G1137">
        <v>8.3925255974199003E-2</v>
      </c>
      <c r="H1137" t="s">
        <v>3901</v>
      </c>
      <c r="I1137" t="str">
        <f>IF(C1137&gt;0,"up","down")</f>
        <v>up</v>
      </c>
    </row>
    <row r="1138" spans="1:9" x14ac:dyDescent="0.3">
      <c r="A1138" t="s">
        <v>3902</v>
      </c>
      <c r="B1138">
        <v>448.412907516747</v>
      </c>
      <c r="C1138">
        <v>-0.56161334067427804</v>
      </c>
      <c r="D1138">
        <v>0.214857544356616</v>
      </c>
      <c r="E1138">
        <v>-2.6138869936171498</v>
      </c>
      <c r="F1138">
        <v>8.95186398814494E-3</v>
      </c>
      <c r="G1138">
        <v>8.4460443789185602E-2</v>
      </c>
      <c r="H1138" t="s">
        <v>3903</v>
      </c>
      <c r="I1138" t="str">
        <f>IF(C1138&gt;0,"up","down")</f>
        <v>down</v>
      </c>
    </row>
    <row r="1139" spans="1:9" x14ac:dyDescent="0.3">
      <c r="A1139" t="s">
        <v>3904</v>
      </c>
      <c r="B1139">
        <v>448.11618753341003</v>
      </c>
      <c r="C1139">
        <v>-0.68730254434012406</v>
      </c>
      <c r="D1139">
        <v>0.263051408427325</v>
      </c>
      <c r="E1139">
        <v>-2.6128069355310499</v>
      </c>
      <c r="F1139">
        <v>8.9802015402390897E-3</v>
      </c>
      <c r="G1139">
        <v>8.4587224540330394E-2</v>
      </c>
      <c r="H1139" t="s">
        <v>3905</v>
      </c>
      <c r="I1139" t="str">
        <f>IF(C1139&gt;0,"up","down")</f>
        <v>down</v>
      </c>
    </row>
    <row r="1140" spans="1:9" x14ac:dyDescent="0.3">
      <c r="A1140" t="s">
        <v>3906</v>
      </c>
      <c r="B1140">
        <v>967.76205075731298</v>
      </c>
      <c r="C1140">
        <v>-0.65004610370576199</v>
      </c>
      <c r="D1140">
        <v>0.24881603197695701</v>
      </c>
      <c r="E1140">
        <v>-2.6125571513252099</v>
      </c>
      <c r="F1140">
        <v>8.98676653888132E-3</v>
      </c>
      <c r="G1140">
        <v>8.4587224540330394E-2</v>
      </c>
      <c r="H1140" t="s">
        <v>3907</v>
      </c>
      <c r="I1140" t="str">
        <f>IF(C1140&gt;0,"up","down")</f>
        <v>down</v>
      </c>
    </row>
    <row r="1141" spans="1:9" x14ac:dyDescent="0.3">
      <c r="A1141" t="s">
        <v>3908</v>
      </c>
      <c r="B1141">
        <v>54.030033971770898</v>
      </c>
      <c r="C1141">
        <v>1.2010449386522599</v>
      </c>
      <c r="D1141">
        <v>0.45965525057436102</v>
      </c>
      <c r="E1141">
        <v>2.6129255287555102</v>
      </c>
      <c r="F1141">
        <v>8.9770860920188305E-3</v>
      </c>
      <c r="G1141">
        <v>8.4587224540330394E-2</v>
      </c>
      <c r="H1141" t="s">
        <v>3909</v>
      </c>
      <c r="I1141" t="str">
        <f>IF(C1141&gt;0,"up","down")</f>
        <v>up</v>
      </c>
    </row>
    <row r="1142" spans="1:9" x14ac:dyDescent="0.3">
      <c r="A1142" t="s">
        <v>3910</v>
      </c>
      <c r="B1142">
        <v>308.15090009342998</v>
      </c>
      <c r="C1142">
        <v>-0.62007488506447905</v>
      </c>
      <c r="D1142">
        <v>0.237408932209593</v>
      </c>
      <c r="E1142">
        <v>-2.6118431151404899</v>
      </c>
      <c r="F1142">
        <v>9.0055569678534498E-3</v>
      </c>
      <c r="G1142">
        <v>8.4696654315006795E-2</v>
      </c>
      <c r="H1142" t="s">
        <v>3911</v>
      </c>
      <c r="I1142" t="str">
        <f>IF(C1142&gt;0,"up","down")</f>
        <v>down</v>
      </c>
    </row>
    <row r="1143" spans="1:9" x14ac:dyDescent="0.3">
      <c r="A1143" t="s">
        <v>3912</v>
      </c>
      <c r="B1143">
        <v>877.41092501385901</v>
      </c>
      <c r="C1143">
        <v>-0.55982228562499503</v>
      </c>
      <c r="D1143">
        <v>0.21443189033582299</v>
      </c>
      <c r="E1143">
        <v>-2.6107230820390299</v>
      </c>
      <c r="F1143">
        <v>9.0351022111557194E-3</v>
      </c>
      <c r="G1143">
        <v>8.4906978012943501E-2</v>
      </c>
      <c r="H1143" t="s">
        <v>3913</v>
      </c>
      <c r="I1143" t="str">
        <f>IF(C1143&gt;0,"up","down")</f>
        <v>down</v>
      </c>
    </row>
    <row r="1144" spans="1:9" x14ac:dyDescent="0.3">
      <c r="A1144" t="s">
        <v>3914</v>
      </c>
      <c r="B1144">
        <v>1583.84481084548</v>
      </c>
      <c r="C1144">
        <v>-0.45742817668079999</v>
      </c>
      <c r="D1144">
        <v>0.17523748921925</v>
      </c>
      <c r="E1144">
        <v>-2.61033286152876</v>
      </c>
      <c r="F1144">
        <v>9.0454161114526203E-3</v>
      </c>
      <c r="G1144">
        <v>8.4936385440502596E-2</v>
      </c>
      <c r="H1144" t="s">
        <v>3915</v>
      </c>
      <c r="I1144" t="str">
        <f>IF(C1144&gt;0,"up","down")</f>
        <v>down</v>
      </c>
    </row>
    <row r="1145" spans="1:9" x14ac:dyDescent="0.3">
      <c r="A1145" t="s">
        <v>3916</v>
      </c>
      <c r="B1145">
        <v>693.744127864848</v>
      </c>
      <c r="C1145">
        <v>0.62084672225580095</v>
      </c>
      <c r="D1145">
        <v>0.237912614387152</v>
      </c>
      <c r="E1145">
        <v>2.6095578153981598</v>
      </c>
      <c r="F1145">
        <v>9.0659325000158695E-3</v>
      </c>
      <c r="G1145">
        <v>8.4994015872472295E-2</v>
      </c>
      <c r="H1145" t="s">
        <v>3917</v>
      </c>
      <c r="I1145" t="str">
        <f>IF(C1145&gt;0,"up","down")</f>
        <v>up</v>
      </c>
    </row>
    <row r="1146" spans="1:9" x14ac:dyDescent="0.3">
      <c r="A1146" t="s">
        <v>3918</v>
      </c>
      <c r="B1146">
        <v>1809.72245122703</v>
      </c>
      <c r="C1146">
        <v>-0.49474610666945501</v>
      </c>
      <c r="D1146">
        <v>0.18958890876786999</v>
      </c>
      <c r="E1146">
        <v>-2.6095730487863902</v>
      </c>
      <c r="F1146">
        <v>9.0655288542537196E-3</v>
      </c>
      <c r="G1146">
        <v>8.4994015872472295E-2</v>
      </c>
      <c r="H1146" t="s">
        <v>3919</v>
      </c>
      <c r="I1146" t="str">
        <f>IF(C1146&gt;0,"up","down")</f>
        <v>down</v>
      </c>
    </row>
    <row r="1147" spans="1:9" x14ac:dyDescent="0.3">
      <c r="A1147" t="s">
        <v>3920</v>
      </c>
      <c r="B1147">
        <v>1808.7551266233399</v>
      </c>
      <c r="C1147">
        <v>-0.60358498194038201</v>
      </c>
      <c r="D1147">
        <v>0.231336024014418</v>
      </c>
      <c r="E1147">
        <v>-2.6091266352133902</v>
      </c>
      <c r="F1147">
        <v>9.0773643273047294E-3</v>
      </c>
      <c r="G1147">
        <v>8.5033756796669205E-2</v>
      </c>
      <c r="H1147" t="s">
        <v>3921</v>
      </c>
      <c r="I1147" t="str">
        <f>IF(C1147&gt;0,"up","down")</f>
        <v>down</v>
      </c>
    </row>
    <row r="1148" spans="1:9" x14ac:dyDescent="0.3">
      <c r="A1148" t="s">
        <v>3922</v>
      </c>
      <c r="B1148">
        <v>936.33979466429003</v>
      </c>
      <c r="C1148">
        <v>0.60429381416830996</v>
      </c>
      <c r="D1148">
        <v>0.23167641020135399</v>
      </c>
      <c r="E1148">
        <v>2.60835280399548</v>
      </c>
      <c r="F1148">
        <v>9.0979130979179194E-3</v>
      </c>
      <c r="G1148">
        <v>8.5158771689299806E-2</v>
      </c>
      <c r="H1148" t="s">
        <v>3923</v>
      </c>
      <c r="I1148" t="str">
        <f>IF(C1148&gt;0,"up","down")</f>
        <v>up</v>
      </c>
    </row>
    <row r="1149" spans="1:9" x14ac:dyDescent="0.3">
      <c r="A1149" t="s">
        <v>3924</v>
      </c>
      <c r="B1149">
        <v>661.82095724112196</v>
      </c>
      <c r="C1149">
        <v>0.53739837394021694</v>
      </c>
      <c r="D1149">
        <v>0.206126629628262</v>
      </c>
      <c r="E1149">
        <v>2.6071273513247002</v>
      </c>
      <c r="F1149">
        <v>9.1305394541747898E-3</v>
      </c>
      <c r="G1149">
        <v>8.5194346824983697E-2</v>
      </c>
      <c r="H1149" t="s">
        <v>3925</v>
      </c>
      <c r="I1149" t="str">
        <f>IF(C1149&gt;0,"up","down")</f>
        <v>up</v>
      </c>
    </row>
    <row r="1150" spans="1:9" x14ac:dyDescent="0.3">
      <c r="A1150" t="s">
        <v>3926</v>
      </c>
      <c r="B1150">
        <v>656.20339860413799</v>
      </c>
      <c r="C1150">
        <v>0.50472667672586202</v>
      </c>
      <c r="D1150">
        <v>0.19355850466045699</v>
      </c>
      <c r="E1150">
        <v>2.6076181855778402</v>
      </c>
      <c r="F1150">
        <v>9.1174590031222694E-3</v>
      </c>
      <c r="G1150">
        <v>8.5194346824983697E-2</v>
      </c>
      <c r="H1150" t="s">
        <v>3927</v>
      </c>
      <c r="I1150" t="str">
        <f>IF(C1150&gt;0,"up","down")</f>
        <v>up</v>
      </c>
    </row>
    <row r="1151" spans="1:9" x14ac:dyDescent="0.3">
      <c r="A1151" t="s">
        <v>1682</v>
      </c>
      <c r="B1151">
        <v>3116.9065823178698</v>
      </c>
      <c r="C1151">
        <v>0.50689554657769997</v>
      </c>
      <c r="D1151">
        <v>0.19439397429797101</v>
      </c>
      <c r="E1151">
        <v>2.6075682047670901</v>
      </c>
      <c r="F1151">
        <v>9.1187901976218198E-3</v>
      </c>
      <c r="G1151">
        <v>8.5194346824983697E-2</v>
      </c>
      <c r="H1151" t="s">
        <v>1683</v>
      </c>
      <c r="I1151" t="str">
        <f>IF(C1151&gt;0,"up","down")</f>
        <v>up</v>
      </c>
    </row>
    <row r="1152" spans="1:9" x14ac:dyDescent="0.3">
      <c r="A1152" t="s">
        <v>3928</v>
      </c>
      <c r="B1152">
        <v>585.73335324967002</v>
      </c>
      <c r="C1152">
        <v>0.52047760770485596</v>
      </c>
      <c r="D1152">
        <v>0.19963215781950899</v>
      </c>
      <c r="E1152">
        <v>2.60718319828726</v>
      </c>
      <c r="F1152">
        <v>9.1290503205765407E-3</v>
      </c>
      <c r="G1152">
        <v>8.5194346824983697E-2</v>
      </c>
      <c r="H1152" t="s">
        <v>3929</v>
      </c>
      <c r="I1152" t="str">
        <f>IF(C1152&gt;0,"up","down")</f>
        <v>up</v>
      </c>
    </row>
    <row r="1153" spans="1:9" x14ac:dyDescent="0.3">
      <c r="A1153" t="s">
        <v>3930</v>
      </c>
      <c r="B1153">
        <v>487.74939638750601</v>
      </c>
      <c r="C1153">
        <v>-0.59998512497728496</v>
      </c>
      <c r="D1153">
        <v>0.23016880368909201</v>
      </c>
      <c r="E1153">
        <v>-2.60671783213391</v>
      </c>
      <c r="F1153">
        <v>9.1414657216945493E-3</v>
      </c>
      <c r="G1153">
        <v>8.5229028203369903E-2</v>
      </c>
      <c r="H1153" t="s">
        <v>3931</v>
      </c>
      <c r="I1153" t="str">
        <f>IF(C1153&gt;0,"up","down")</f>
        <v>down</v>
      </c>
    </row>
    <row r="1154" spans="1:9" x14ac:dyDescent="0.3">
      <c r="A1154" t="s">
        <v>3932</v>
      </c>
      <c r="B1154">
        <v>466.39248018758201</v>
      </c>
      <c r="C1154">
        <v>0.60712755215141301</v>
      </c>
      <c r="D1154">
        <v>0.23299444971054001</v>
      </c>
      <c r="E1154">
        <v>2.6057597204812302</v>
      </c>
      <c r="F1154">
        <v>9.1670744414313401E-3</v>
      </c>
      <c r="G1154">
        <v>8.5400436600946705E-2</v>
      </c>
      <c r="H1154" t="s">
        <v>3933</v>
      </c>
      <c r="I1154" t="str">
        <f>IF(C1154&gt;0,"up","down")</f>
        <v>up</v>
      </c>
    </row>
    <row r="1155" spans="1:9" x14ac:dyDescent="0.3">
      <c r="A1155" t="s">
        <v>3934</v>
      </c>
      <c r="B1155">
        <v>766.56985857359803</v>
      </c>
      <c r="C1155">
        <v>-0.546862121300557</v>
      </c>
      <c r="D1155">
        <v>0.209942263777911</v>
      </c>
      <c r="E1155">
        <v>-2.6048214945374699</v>
      </c>
      <c r="F1155">
        <v>9.1922136842232296E-3</v>
      </c>
      <c r="G1155">
        <v>8.5567204862115706E-2</v>
      </c>
      <c r="H1155" t="s">
        <v>3935</v>
      </c>
      <c r="I1155" t="str">
        <f>IF(C1155&gt;0,"up","down")</f>
        <v>down</v>
      </c>
    </row>
    <row r="1156" spans="1:9" x14ac:dyDescent="0.3">
      <c r="A1156" t="s">
        <v>3936</v>
      </c>
      <c r="B1156">
        <v>188.884748668881</v>
      </c>
      <c r="C1156">
        <v>0.67328898352545097</v>
      </c>
      <c r="D1156">
        <v>0.25858809360184698</v>
      </c>
      <c r="E1156">
        <v>2.6037122365043102</v>
      </c>
      <c r="F1156">
        <v>9.2220150022786999E-3</v>
      </c>
      <c r="G1156">
        <v>8.5777074238346795E-2</v>
      </c>
      <c r="H1156" t="s">
        <v>3937</v>
      </c>
      <c r="I1156" t="str">
        <f>IF(C1156&gt;0,"up","down")</f>
        <v>up</v>
      </c>
    </row>
    <row r="1157" spans="1:9" x14ac:dyDescent="0.3">
      <c r="A1157" t="s">
        <v>3938</v>
      </c>
      <c r="B1157">
        <v>146.20845893744999</v>
      </c>
      <c r="C1157">
        <v>0.73051215797855296</v>
      </c>
      <c r="D1157">
        <v>0.28074580213116002</v>
      </c>
      <c r="E1157">
        <v>2.6020412502455499</v>
      </c>
      <c r="F1157">
        <v>9.2670704973518495E-3</v>
      </c>
      <c r="G1157">
        <v>8.5980249626593605E-2</v>
      </c>
      <c r="H1157" t="s">
        <v>3939</v>
      </c>
      <c r="I1157" t="str">
        <f>IF(C1157&gt;0,"up","down")</f>
        <v>up</v>
      </c>
    </row>
    <row r="1158" spans="1:9" x14ac:dyDescent="0.3">
      <c r="A1158" t="s">
        <v>698</v>
      </c>
      <c r="B1158">
        <v>970.73310408080499</v>
      </c>
      <c r="C1158">
        <v>-0.62875712498786895</v>
      </c>
      <c r="D1158">
        <v>0.24170583712521099</v>
      </c>
      <c r="E1158">
        <v>-2.60133198463947</v>
      </c>
      <c r="F1158">
        <v>9.2862540296396196E-3</v>
      </c>
      <c r="G1158">
        <v>8.5980249626593605E-2</v>
      </c>
      <c r="H1158" t="s">
        <v>699</v>
      </c>
      <c r="I1158" t="str">
        <f>IF(C1158&gt;0,"up","down")</f>
        <v>down</v>
      </c>
    </row>
    <row r="1159" spans="1:9" x14ac:dyDescent="0.3">
      <c r="A1159" t="s">
        <v>3940</v>
      </c>
      <c r="B1159">
        <v>57.876688479886198</v>
      </c>
      <c r="C1159">
        <v>1.0484654117695</v>
      </c>
      <c r="D1159">
        <v>0.40296331579431499</v>
      </c>
      <c r="E1159">
        <v>2.6018879899843501</v>
      </c>
      <c r="F1159">
        <v>9.2712127354312394E-3</v>
      </c>
      <c r="G1159">
        <v>8.5980249626593605E-2</v>
      </c>
      <c r="H1159" t="s">
        <v>3941</v>
      </c>
      <c r="I1159" t="str">
        <f>IF(C1159&gt;0,"up","down")</f>
        <v>up</v>
      </c>
    </row>
    <row r="1160" spans="1:9" x14ac:dyDescent="0.3">
      <c r="A1160" t="s">
        <v>3942</v>
      </c>
      <c r="B1160">
        <v>905.88281803292796</v>
      </c>
      <c r="C1160">
        <v>-0.53301019460836496</v>
      </c>
      <c r="D1160">
        <v>0.20491332095234199</v>
      </c>
      <c r="E1160">
        <v>-2.6011495598782002</v>
      </c>
      <c r="F1160">
        <v>9.2911938042203306E-3</v>
      </c>
      <c r="G1160">
        <v>8.5980249626593605E-2</v>
      </c>
      <c r="H1160" t="s">
        <v>3943</v>
      </c>
      <c r="I1160" t="str">
        <f>IF(C1160&gt;0,"up","down")</f>
        <v>down</v>
      </c>
    </row>
    <row r="1161" spans="1:9" x14ac:dyDescent="0.3">
      <c r="A1161" t="s">
        <v>1076</v>
      </c>
      <c r="B1161">
        <v>2416.5467123999601</v>
      </c>
      <c r="C1161">
        <v>0.47191805360759298</v>
      </c>
      <c r="D1161">
        <v>0.181398633871412</v>
      </c>
      <c r="E1161">
        <v>2.6015524126941401</v>
      </c>
      <c r="F1161">
        <v>9.2802883125680906E-3</v>
      </c>
      <c r="G1161">
        <v>8.5980249626593605E-2</v>
      </c>
      <c r="H1161" t="s">
        <v>1077</v>
      </c>
      <c r="I1161" t="str">
        <f>IF(C1161&gt;0,"up","down")</f>
        <v>up</v>
      </c>
    </row>
    <row r="1162" spans="1:9" x14ac:dyDescent="0.3">
      <c r="A1162" t="s">
        <v>3944</v>
      </c>
      <c r="B1162">
        <v>278.31342535665601</v>
      </c>
      <c r="C1162">
        <v>0.73245233291533696</v>
      </c>
      <c r="D1162">
        <v>0.281602222802603</v>
      </c>
      <c r="E1162">
        <v>2.60101758297828</v>
      </c>
      <c r="F1162">
        <v>9.2947689919460792E-3</v>
      </c>
      <c r="G1162">
        <v>8.5980249626593605E-2</v>
      </c>
      <c r="H1162" t="s">
        <v>3945</v>
      </c>
      <c r="I1162" t="str">
        <f>IF(C1162&gt;0,"up","down")</f>
        <v>up</v>
      </c>
    </row>
    <row r="1163" spans="1:9" x14ac:dyDescent="0.3">
      <c r="A1163" t="s">
        <v>3946</v>
      </c>
      <c r="B1163">
        <v>342.80108195294599</v>
      </c>
      <c r="C1163">
        <v>0.57764777752724294</v>
      </c>
      <c r="D1163">
        <v>0.221949170757615</v>
      </c>
      <c r="E1163">
        <v>2.6026129115755001</v>
      </c>
      <c r="F1163">
        <v>9.2516344988987295E-3</v>
      </c>
      <c r="G1163">
        <v>8.5980249626593605E-2</v>
      </c>
      <c r="H1163" t="s">
        <v>3947</v>
      </c>
      <c r="I1163" t="str">
        <f>IF(C1163&gt;0,"up","down")</f>
        <v>up</v>
      </c>
    </row>
    <row r="1164" spans="1:9" x14ac:dyDescent="0.3">
      <c r="A1164" t="s">
        <v>470</v>
      </c>
      <c r="B1164">
        <v>13.308951793915799</v>
      </c>
      <c r="C1164">
        <v>-2.4188416111734901</v>
      </c>
      <c r="D1164">
        <v>0.93023951160238005</v>
      </c>
      <c r="E1164">
        <v>-2.60023529532402</v>
      </c>
      <c r="F1164">
        <v>9.3159859840194707E-3</v>
      </c>
      <c r="G1164">
        <v>8.6089450932571504E-2</v>
      </c>
      <c r="H1164" t="s">
        <v>471</v>
      </c>
      <c r="I1164" t="str">
        <f>IF(C1164&gt;0,"up","down")</f>
        <v>down</v>
      </c>
    </row>
    <row r="1165" spans="1:9" x14ac:dyDescent="0.3">
      <c r="A1165" t="s">
        <v>3948</v>
      </c>
      <c r="B1165">
        <v>526.75518999670498</v>
      </c>
      <c r="C1165">
        <v>0.56628804897429796</v>
      </c>
      <c r="D1165">
        <v>0.21782173084762299</v>
      </c>
      <c r="E1165">
        <v>2.5997775647574999</v>
      </c>
      <c r="F1165">
        <v>9.3284204571666401E-3</v>
      </c>
      <c r="G1165">
        <v>8.6089450932571504E-2</v>
      </c>
      <c r="H1165" t="s">
        <v>3949</v>
      </c>
      <c r="I1165" t="str">
        <f>IF(C1165&gt;0,"up","down")</f>
        <v>up</v>
      </c>
    </row>
    <row r="1166" spans="1:9" x14ac:dyDescent="0.3">
      <c r="A1166" t="s">
        <v>3950</v>
      </c>
      <c r="B1166">
        <v>1174.69316799081</v>
      </c>
      <c r="C1166">
        <v>0.52908842625603203</v>
      </c>
      <c r="D1166">
        <v>0.20351021677095099</v>
      </c>
      <c r="E1166">
        <v>2.5998126022907</v>
      </c>
      <c r="F1166">
        <v>9.3274681224628803E-3</v>
      </c>
      <c r="G1166">
        <v>8.6089450932571504E-2</v>
      </c>
      <c r="H1166" t="s">
        <v>3951</v>
      </c>
      <c r="I1166" t="str">
        <f>IF(C1166&gt;0,"up","down")</f>
        <v>up</v>
      </c>
    </row>
    <row r="1167" spans="1:9" x14ac:dyDescent="0.3">
      <c r="A1167" t="s">
        <v>3952</v>
      </c>
      <c r="B1167">
        <v>67.769341762439396</v>
      </c>
      <c r="C1167">
        <v>-1.05917135784495</v>
      </c>
      <c r="D1167">
        <v>0.40785700396597802</v>
      </c>
      <c r="E1167">
        <v>-2.5969183992076301</v>
      </c>
      <c r="F1167">
        <v>9.4064267565000005E-3</v>
      </c>
      <c r="G1167">
        <v>8.6674027369713996E-2</v>
      </c>
      <c r="H1167" t="s">
        <v>3953</v>
      </c>
      <c r="I1167" t="str">
        <f>IF(C1167&gt;0,"up","down")</f>
        <v>down</v>
      </c>
    </row>
    <row r="1168" spans="1:9" x14ac:dyDescent="0.3">
      <c r="A1168" t="s">
        <v>3954</v>
      </c>
      <c r="B1168">
        <v>190.57482043550101</v>
      </c>
      <c r="C1168">
        <v>0.70548773444162505</v>
      </c>
      <c r="D1168">
        <v>0.27164671209727898</v>
      </c>
      <c r="E1168">
        <v>2.5970781276711499</v>
      </c>
      <c r="F1168">
        <v>9.4020536049229803E-3</v>
      </c>
      <c r="G1168">
        <v>8.6674027369713996E-2</v>
      </c>
      <c r="H1168" t="s">
        <v>3955</v>
      </c>
      <c r="I1168" t="str">
        <f>IF(C1168&gt;0,"up","down")</f>
        <v>up</v>
      </c>
    </row>
    <row r="1169" spans="1:9" x14ac:dyDescent="0.3">
      <c r="A1169" t="s">
        <v>3956</v>
      </c>
      <c r="B1169">
        <v>64.7005399926379</v>
      </c>
      <c r="C1169">
        <v>-1.1069670694045499</v>
      </c>
      <c r="D1169">
        <v>0.42631180187633499</v>
      </c>
      <c r="E1169">
        <v>-2.5966137098068498</v>
      </c>
      <c r="F1169">
        <v>9.4147737765778502E-3</v>
      </c>
      <c r="G1169">
        <v>8.6683376625158307E-2</v>
      </c>
      <c r="H1169" t="s">
        <v>3957</v>
      </c>
      <c r="I1169" t="str">
        <f>IF(C1169&gt;0,"up","down")</f>
        <v>down</v>
      </c>
    </row>
    <row r="1170" spans="1:9" x14ac:dyDescent="0.3">
      <c r="A1170" t="s">
        <v>3958</v>
      </c>
      <c r="B1170">
        <v>1307.80095768776</v>
      </c>
      <c r="C1170">
        <v>-0.48127588938465998</v>
      </c>
      <c r="D1170">
        <v>0.185403397630509</v>
      </c>
      <c r="E1170">
        <v>-2.59583101245964</v>
      </c>
      <c r="F1170">
        <v>9.4362462028099604E-3</v>
      </c>
      <c r="G1170">
        <v>8.6813465065851594E-2</v>
      </c>
      <c r="H1170" t="s">
        <v>3959</v>
      </c>
      <c r="I1170" t="str">
        <f>IF(C1170&gt;0,"up","down")</f>
        <v>down</v>
      </c>
    </row>
    <row r="1171" spans="1:9" x14ac:dyDescent="0.3">
      <c r="A1171" t="s">
        <v>3960</v>
      </c>
      <c r="B1171">
        <v>372.19801981087198</v>
      </c>
      <c r="C1171">
        <v>-0.66073164479163604</v>
      </c>
      <c r="D1171">
        <v>0.25460367754805002</v>
      </c>
      <c r="E1171">
        <v>-2.59513786742904</v>
      </c>
      <c r="F1171">
        <v>9.4552983208740001E-3</v>
      </c>
      <c r="G1171">
        <v>8.6853563907826295E-2</v>
      </c>
      <c r="H1171" t="s">
        <v>3961</v>
      </c>
      <c r="I1171" t="str">
        <f>IF(C1171&gt;0,"up","down")</f>
        <v>down</v>
      </c>
    </row>
    <row r="1172" spans="1:9" x14ac:dyDescent="0.3">
      <c r="A1172" t="s">
        <v>3962</v>
      </c>
      <c r="B1172">
        <v>157.89618093273299</v>
      </c>
      <c r="C1172">
        <v>0.71392904630061704</v>
      </c>
      <c r="D1172">
        <v>0.275087232996858</v>
      </c>
      <c r="E1172">
        <v>2.59528237106072</v>
      </c>
      <c r="F1172">
        <v>9.4513235960827398E-3</v>
      </c>
      <c r="G1172">
        <v>8.6853563907826295E-2</v>
      </c>
      <c r="H1172" t="s">
        <v>3963</v>
      </c>
      <c r="I1172" t="str">
        <f>IF(C1172&gt;0,"up","down")</f>
        <v>up</v>
      </c>
    </row>
    <row r="1173" spans="1:9" x14ac:dyDescent="0.3">
      <c r="A1173" t="s">
        <v>3964</v>
      </c>
      <c r="B1173">
        <v>466.78816796051501</v>
      </c>
      <c r="C1173">
        <v>-0.55672237648103096</v>
      </c>
      <c r="D1173">
        <v>0.21466866299728099</v>
      </c>
      <c r="E1173">
        <v>-2.59340310182154</v>
      </c>
      <c r="F1173">
        <v>9.5031313926726303E-3</v>
      </c>
      <c r="G1173">
        <v>8.7225170282745207E-2</v>
      </c>
      <c r="H1173" t="s">
        <v>3965</v>
      </c>
      <c r="I1173" t="str">
        <f>IF(C1173&gt;0,"up","down")</f>
        <v>down</v>
      </c>
    </row>
    <row r="1174" spans="1:9" x14ac:dyDescent="0.3">
      <c r="A1174" t="s">
        <v>3966</v>
      </c>
      <c r="B1174">
        <v>918.16841027514101</v>
      </c>
      <c r="C1174">
        <v>0.50842587902344705</v>
      </c>
      <c r="D1174">
        <v>0.196217346902745</v>
      </c>
      <c r="E1174">
        <v>2.5911362427881901</v>
      </c>
      <c r="F1174">
        <v>9.5659611818906306E-3</v>
      </c>
      <c r="G1174">
        <v>8.7679571496395506E-2</v>
      </c>
      <c r="H1174" t="s">
        <v>3967</v>
      </c>
      <c r="I1174" t="str">
        <f>IF(C1174&gt;0,"up","down")</f>
        <v>up</v>
      </c>
    </row>
    <row r="1175" spans="1:9" x14ac:dyDescent="0.3">
      <c r="A1175" t="s">
        <v>3968</v>
      </c>
      <c r="B1175">
        <v>414.86624748084199</v>
      </c>
      <c r="C1175">
        <v>-0.75705397173924804</v>
      </c>
      <c r="D1175">
        <v>0.29219547047546102</v>
      </c>
      <c r="E1175">
        <v>-2.5909161784998598</v>
      </c>
      <c r="F1175">
        <v>9.5720803121389295E-3</v>
      </c>
      <c r="G1175">
        <v>8.7679571496395506E-2</v>
      </c>
      <c r="H1175" t="s">
        <v>3969</v>
      </c>
      <c r="I1175" t="str">
        <f>IF(C1175&gt;0,"up","down")</f>
        <v>down</v>
      </c>
    </row>
    <row r="1176" spans="1:9" x14ac:dyDescent="0.3">
      <c r="A1176" t="s">
        <v>3970</v>
      </c>
      <c r="B1176">
        <v>1990.0682072116399</v>
      </c>
      <c r="C1176">
        <v>-0.550952014292307</v>
      </c>
      <c r="D1176">
        <v>0.212655848601396</v>
      </c>
      <c r="E1176">
        <v>-2.59081524404727</v>
      </c>
      <c r="F1176">
        <v>9.5748880732402803E-3</v>
      </c>
      <c r="G1176">
        <v>8.7679571496395506E-2</v>
      </c>
      <c r="H1176" t="s">
        <v>3971</v>
      </c>
      <c r="I1176" t="str">
        <f>IF(C1176&gt;0,"up","down")</f>
        <v>down</v>
      </c>
    </row>
    <row r="1177" spans="1:9" x14ac:dyDescent="0.3">
      <c r="A1177" t="s">
        <v>3972</v>
      </c>
      <c r="B1177">
        <v>356.90128700264802</v>
      </c>
      <c r="C1177">
        <v>-0.57071990941102502</v>
      </c>
      <c r="D1177">
        <v>0.22033530375155699</v>
      </c>
      <c r="E1177">
        <v>-2.59023361074515</v>
      </c>
      <c r="F1177">
        <v>9.5910820684499999E-3</v>
      </c>
      <c r="G1177">
        <v>8.7759885613944197E-2</v>
      </c>
      <c r="H1177" t="s">
        <v>3973</v>
      </c>
      <c r="I1177" t="str">
        <f>IF(C1177&gt;0,"up","down")</f>
        <v>down</v>
      </c>
    </row>
    <row r="1178" spans="1:9" x14ac:dyDescent="0.3">
      <c r="A1178" t="s">
        <v>3974</v>
      </c>
      <c r="B1178">
        <v>402.88457926858899</v>
      </c>
      <c r="C1178">
        <v>-0.55707431262999096</v>
      </c>
      <c r="D1178">
        <v>0.215114108897518</v>
      </c>
      <c r="E1178">
        <v>-2.5896688761376701</v>
      </c>
      <c r="F1178">
        <v>9.6068289272014593E-3</v>
      </c>
      <c r="G1178">
        <v>8.7835987298821097E-2</v>
      </c>
      <c r="H1178" t="s">
        <v>3975</v>
      </c>
      <c r="I1178" t="str">
        <f>IF(C1178&gt;0,"up","down")</f>
        <v>down</v>
      </c>
    </row>
    <row r="1179" spans="1:9" x14ac:dyDescent="0.3">
      <c r="A1179" t="s">
        <v>3976</v>
      </c>
      <c r="B1179">
        <v>306.46108178156402</v>
      </c>
      <c r="C1179">
        <v>-0.60118540983673696</v>
      </c>
      <c r="D1179">
        <v>0.23222981059345399</v>
      </c>
      <c r="E1179">
        <v>-2.5887520999153102</v>
      </c>
      <c r="F1179">
        <v>9.6324410754941407E-3</v>
      </c>
      <c r="G1179">
        <v>8.8002100768540703E-2</v>
      </c>
      <c r="H1179" t="s">
        <v>3977</v>
      </c>
      <c r="I1179" t="str">
        <f>IF(C1179&gt;0,"up","down")</f>
        <v>down</v>
      </c>
    </row>
    <row r="1180" spans="1:9" x14ac:dyDescent="0.3">
      <c r="A1180" t="s">
        <v>3978</v>
      </c>
      <c r="B1180">
        <v>986.76594588326896</v>
      </c>
      <c r="C1180">
        <v>0.48475449308596202</v>
      </c>
      <c r="D1180">
        <v>0.18729284896401099</v>
      </c>
      <c r="E1180">
        <v>2.5882167726494898</v>
      </c>
      <c r="F1180">
        <v>9.6474247485996596E-3</v>
      </c>
      <c r="G1180">
        <v>8.8002974828661401E-2</v>
      </c>
      <c r="H1180" t="s">
        <v>3979</v>
      </c>
      <c r="I1180" t="str">
        <f>IF(C1180&gt;0,"up","down")</f>
        <v>up</v>
      </c>
    </row>
    <row r="1181" spans="1:9" x14ac:dyDescent="0.3">
      <c r="A1181" t="s">
        <v>3980</v>
      </c>
      <c r="B1181">
        <v>909.44831153399605</v>
      </c>
      <c r="C1181">
        <v>0.503907690457574</v>
      </c>
      <c r="D1181">
        <v>0.194678578529935</v>
      </c>
      <c r="E1181">
        <v>2.5884085155269898</v>
      </c>
      <c r="F1181">
        <v>9.6420555278878793E-3</v>
      </c>
      <c r="G1181">
        <v>8.8002974828661401E-2</v>
      </c>
      <c r="H1181" t="s">
        <v>3981</v>
      </c>
      <c r="I1181" t="str">
        <f>IF(C1181&gt;0,"up","down")</f>
        <v>up</v>
      </c>
    </row>
    <row r="1182" spans="1:9" x14ac:dyDescent="0.3">
      <c r="A1182" t="s">
        <v>3982</v>
      </c>
      <c r="B1182">
        <v>1727.3991134189</v>
      </c>
      <c r="C1182">
        <v>-0.45296041387402403</v>
      </c>
      <c r="D1182">
        <v>0.17506102402233201</v>
      </c>
      <c r="E1182">
        <v>-2.58744295826946</v>
      </c>
      <c r="F1182">
        <v>9.6691203406578004E-3</v>
      </c>
      <c r="G1182">
        <v>8.8132876381847705E-2</v>
      </c>
      <c r="H1182" t="s">
        <v>3983</v>
      </c>
      <c r="I1182" t="str">
        <f>IF(C1182&gt;0,"up","down")</f>
        <v>down</v>
      </c>
    </row>
    <row r="1183" spans="1:9" x14ac:dyDescent="0.3">
      <c r="A1183" t="s">
        <v>1524</v>
      </c>
      <c r="B1183">
        <v>124.47799581695401</v>
      </c>
      <c r="C1183">
        <v>-0.827720681576113</v>
      </c>
      <c r="D1183">
        <v>0.32007515590557101</v>
      </c>
      <c r="E1183">
        <v>-2.5860197716198501</v>
      </c>
      <c r="F1183">
        <v>9.7091360978450794E-3</v>
      </c>
      <c r="G1183">
        <v>8.8429435245550497E-2</v>
      </c>
      <c r="H1183" t="s">
        <v>1525</v>
      </c>
      <c r="I1183" t="str">
        <f>IF(C1183&gt;0,"up","down")</f>
        <v>down</v>
      </c>
    </row>
    <row r="1184" spans="1:9" x14ac:dyDescent="0.3">
      <c r="A1184" t="s">
        <v>3984</v>
      </c>
      <c r="B1184">
        <v>764.770789542947</v>
      </c>
      <c r="C1184">
        <v>0.48297992686382801</v>
      </c>
      <c r="D1184">
        <v>0.18685116380158001</v>
      </c>
      <c r="E1184">
        <v>2.5848376699259501</v>
      </c>
      <c r="F1184">
        <v>9.74248541753143E-3</v>
      </c>
      <c r="G1184">
        <v>8.8664867287187504E-2</v>
      </c>
      <c r="H1184" t="s">
        <v>3985</v>
      </c>
      <c r="I1184" t="str">
        <f>IF(C1184&gt;0,"up","down")</f>
        <v>up</v>
      </c>
    </row>
    <row r="1185" spans="1:9" x14ac:dyDescent="0.3">
      <c r="A1185" t="s">
        <v>3986</v>
      </c>
      <c r="B1185">
        <v>120.450335909239</v>
      </c>
      <c r="C1185">
        <v>-0.81558925341773503</v>
      </c>
      <c r="D1185">
        <v>0.31568486435149101</v>
      </c>
      <c r="E1185">
        <v>-2.5835551384232298</v>
      </c>
      <c r="F1185">
        <v>9.7787834903369907E-3</v>
      </c>
      <c r="G1185">
        <v>8.8926752632895303E-2</v>
      </c>
      <c r="H1185" t="s">
        <v>3987</v>
      </c>
      <c r="I1185" t="str">
        <f>IF(C1185&gt;0,"up","down")</f>
        <v>down</v>
      </c>
    </row>
    <row r="1186" spans="1:9" x14ac:dyDescent="0.3">
      <c r="A1186" t="s">
        <v>3988</v>
      </c>
      <c r="B1186">
        <v>11.117096771533401</v>
      </c>
      <c r="C1186">
        <v>2.3853374019067699</v>
      </c>
      <c r="D1186">
        <v>0.92359702220792905</v>
      </c>
      <c r="E1186">
        <v>2.5826603427157502</v>
      </c>
      <c r="F1186">
        <v>9.8041792309946207E-3</v>
      </c>
      <c r="G1186">
        <v>8.9089167462581401E-2</v>
      </c>
      <c r="H1186" t="s">
        <v>3989</v>
      </c>
      <c r="I1186" t="str">
        <f>IF(C1186&gt;0,"up","down")</f>
        <v>up</v>
      </c>
    </row>
    <row r="1187" spans="1:9" x14ac:dyDescent="0.3">
      <c r="A1187" t="s">
        <v>3990</v>
      </c>
      <c r="B1187">
        <v>475.79277753051298</v>
      </c>
      <c r="C1187">
        <v>-0.55943969094271095</v>
      </c>
      <c r="D1187">
        <v>0.21672021108896</v>
      </c>
      <c r="E1187">
        <v>-2.5813914084509202</v>
      </c>
      <c r="F1187">
        <v>9.8402943967833192E-3</v>
      </c>
      <c r="G1187">
        <v>8.9348663870024894E-2</v>
      </c>
      <c r="H1187" t="s">
        <v>3991</v>
      </c>
      <c r="I1187" t="str">
        <f>IF(C1187&gt;0,"up","down")</f>
        <v>down</v>
      </c>
    </row>
    <row r="1188" spans="1:9" x14ac:dyDescent="0.3">
      <c r="A1188" t="s">
        <v>3992</v>
      </c>
      <c r="B1188">
        <v>274.54342663697099</v>
      </c>
      <c r="C1188">
        <v>-2.7693786093515702</v>
      </c>
      <c r="D1188">
        <v>1.07299013950625</v>
      </c>
      <c r="E1188">
        <v>-2.5809916674778899</v>
      </c>
      <c r="F1188">
        <v>9.8516959612184995E-3</v>
      </c>
      <c r="G1188">
        <v>8.9383537723350004E-2</v>
      </c>
      <c r="H1188" t="s">
        <v>3993</v>
      </c>
      <c r="I1188" t="str">
        <f>IF(C1188&gt;0,"up","down")</f>
        <v>down</v>
      </c>
    </row>
    <row r="1189" spans="1:9" x14ac:dyDescent="0.3">
      <c r="A1189" t="s">
        <v>3994</v>
      </c>
      <c r="B1189">
        <v>646.47447900700502</v>
      </c>
      <c r="C1189">
        <v>-0.49611946789989497</v>
      </c>
      <c r="D1189">
        <v>0.19233945221745</v>
      </c>
      <c r="E1189">
        <v>-2.57939524200685</v>
      </c>
      <c r="F1189">
        <v>9.8973472776683093E-3</v>
      </c>
      <c r="G1189">
        <v>8.9728864659965296E-2</v>
      </c>
      <c r="H1189" t="s">
        <v>3995</v>
      </c>
      <c r="I1189" t="str">
        <f>IF(C1189&gt;0,"up","down")</f>
        <v>down</v>
      </c>
    </row>
    <row r="1190" spans="1:9" x14ac:dyDescent="0.3">
      <c r="A1190" t="s">
        <v>3996</v>
      </c>
      <c r="B1190">
        <v>212.78839121346201</v>
      </c>
      <c r="C1190">
        <v>0.65744088347721896</v>
      </c>
      <c r="D1190">
        <v>0.254922878675793</v>
      </c>
      <c r="E1190">
        <v>2.5789795207567199</v>
      </c>
      <c r="F1190">
        <v>9.9092661121417593E-3</v>
      </c>
      <c r="G1190">
        <v>8.9733018614916296E-2</v>
      </c>
      <c r="H1190" t="s">
        <v>3997</v>
      </c>
      <c r="I1190" t="str">
        <f>IF(C1190&gt;0,"up","down")</f>
        <v>up</v>
      </c>
    </row>
    <row r="1191" spans="1:9" x14ac:dyDescent="0.3">
      <c r="A1191" t="s">
        <v>3998</v>
      </c>
      <c r="B1191">
        <v>469.39049507914501</v>
      </c>
      <c r="C1191">
        <v>0.74051375531260899</v>
      </c>
      <c r="D1191">
        <v>0.28714884375161398</v>
      </c>
      <c r="E1191">
        <v>2.5788498593195102</v>
      </c>
      <c r="F1191">
        <v>9.9129861538725002E-3</v>
      </c>
      <c r="G1191">
        <v>8.9733018614916296E-2</v>
      </c>
      <c r="H1191" t="s">
        <v>3999</v>
      </c>
      <c r="I1191" t="str">
        <f>IF(C1191&gt;0,"up","down")</f>
        <v>up</v>
      </c>
    </row>
    <row r="1192" spans="1:9" x14ac:dyDescent="0.3">
      <c r="A1192" t="s">
        <v>4000</v>
      </c>
      <c r="B1192">
        <v>1567.4545335133</v>
      </c>
      <c r="C1192">
        <v>0.49320893647282898</v>
      </c>
      <c r="D1192">
        <v>0.19133720826827599</v>
      </c>
      <c r="E1192">
        <v>2.5776948505556501</v>
      </c>
      <c r="F1192">
        <v>9.9461787885365104E-3</v>
      </c>
      <c r="G1192">
        <v>8.9964594979402193E-2</v>
      </c>
      <c r="H1192" t="s">
        <v>4001</v>
      </c>
      <c r="I1192" t="str">
        <f>IF(C1192&gt;0,"up","down")</f>
        <v>up</v>
      </c>
    </row>
    <row r="1193" spans="1:9" x14ac:dyDescent="0.3">
      <c r="A1193" t="s">
        <v>4002</v>
      </c>
      <c r="B1193">
        <v>791.61272007994796</v>
      </c>
      <c r="C1193">
        <v>0.51114622793289199</v>
      </c>
      <c r="D1193">
        <v>0.19834666521337099</v>
      </c>
      <c r="E1193">
        <v>2.57703464478733</v>
      </c>
      <c r="F1193">
        <v>9.9651962158381398E-3</v>
      </c>
      <c r="G1193">
        <v>9.0067698519601294E-2</v>
      </c>
      <c r="H1193" t="s">
        <v>4003</v>
      </c>
      <c r="I1193" t="str">
        <f>IF(C1193&gt;0,"up","down")</f>
        <v>up</v>
      </c>
    </row>
    <row r="1194" spans="1:9" x14ac:dyDescent="0.3">
      <c r="A1194" t="s">
        <v>4004</v>
      </c>
      <c r="B1194">
        <v>4589.9241110415296</v>
      </c>
      <c r="C1194">
        <v>-0.469354301550644</v>
      </c>
      <c r="D1194">
        <v>0.18218212165181699</v>
      </c>
      <c r="E1194">
        <v>-2.5762917749287499</v>
      </c>
      <c r="F1194">
        <v>9.9866335288239603E-3</v>
      </c>
      <c r="G1194">
        <v>9.0139136804931103E-2</v>
      </c>
      <c r="H1194" t="s">
        <v>4005</v>
      </c>
      <c r="I1194" t="str">
        <f>IF(C1194&gt;0,"up","down")</f>
        <v>down</v>
      </c>
    </row>
    <row r="1195" spans="1:9" x14ac:dyDescent="0.3">
      <c r="A1195" t="s">
        <v>938</v>
      </c>
      <c r="B1195">
        <v>1179.8706729857299</v>
      </c>
      <c r="C1195">
        <v>0.48899530154405901</v>
      </c>
      <c r="D1195">
        <v>0.18981024675414701</v>
      </c>
      <c r="E1195">
        <v>2.5762323684107198</v>
      </c>
      <c r="F1195">
        <v>9.9883496205768699E-3</v>
      </c>
      <c r="G1195">
        <v>9.0139136804931103E-2</v>
      </c>
      <c r="H1195" t="s">
        <v>939</v>
      </c>
      <c r="I1195" t="str">
        <f>IF(C1195&gt;0,"up","down")</f>
        <v>up</v>
      </c>
    </row>
    <row r="1196" spans="1:9" x14ac:dyDescent="0.3">
      <c r="A1196" t="s">
        <v>1050</v>
      </c>
      <c r="B1196">
        <v>1598.43785103139</v>
      </c>
      <c r="C1196">
        <v>0.46175450350893299</v>
      </c>
      <c r="D1196">
        <v>0.17925989082157401</v>
      </c>
      <c r="E1196">
        <v>2.5758941467198602</v>
      </c>
      <c r="F1196">
        <v>9.9981249254194604E-3</v>
      </c>
      <c r="G1196">
        <v>9.0158530029221098E-2</v>
      </c>
      <c r="H1196" t="s">
        <v>1051</v>
      </c>
      <c r="I1196" t="str">
        <f>IF(C1196&gt;0,"up","down")</f>
        <v>up</v>
      </c>
    </row>
    <row r="1197" spans="1:9" x14ac:dyDescent="0.3">
      <c r="A1197" t="s">
        <v>4006</v>
      </c>
      <c r="B1197">
        <v>1952.4801433161099</v>
      </c>
      <c r="C1197">
        <v>0.44715037421845699</v>
      </c>
      <c r="D1197">
        <v>0.17367322629517401</v>
      </c>
      <c r="E1197">
        <v>2.57466498295185</v>
      </c>
      <c r="F1197">
        <v>1.00337220881863E-2</v>
      </c>
      <c r="G1197">
        <v>9.0410565950105201E-2</v>
      </c>
      <c r="H1197" t="s">
        <v>4007</v>
      </c>
      <c r="I1197" t="str">
        <f>IF(C1197&gt;0,"up","down")</f>
        <v>up</v>
      </c>
    </row>
    <row r="1198" spans="1:9" x14ac:dyDescent="0.3">
      <c r="A1198" t="s">
        <v>4008</v>
      </c>
      <c r="B1198">
        <v>953.344714450487</v>
      </c>
      <c r="C1198">
        <v>0.52781883623622905</v>
      </c>
      <c r="D1198">
        <v>0.20506135049133101</v>
      </c>
      <c r="E1198">
        <v>2.5739557209174899</v>
      </c>
      <c r="F1198">
        <v>1.0054313970023199E-2</v>
      </c>
      <c r="G1198">
        <v>9.0527113292927702E-2</v>
      </c>
      <c r="H1198" t="s">
        <v>4009</v>
      </c>
      <c r="I1198" t="str">
        <f>IF(C1198&gt;0,"up","down")</f>
        <v>up</v>
      </c>
    </row>
    <row r="1199" spans="1:9" x14ac:dyDescent="0.3">
      <c r="A1199" t="s">
        <v>4010</v>
      </c>
      <c r="B1199">
        <v>1120.5147099979599</v>
      </c>
      <c r="C1199">
        <v>-0.47398225637034402</v>
      </c>
      <c r="D1199">
        <v>0.184238925768451</v>
      </c>
      <c r="E1199">
        <v>-2.5726499131135698</v>
      </c>
      <c r="F1199">
        <v>1.00923237117396E-2</v>
      </c>
      <c r="G1199">
        <v>9.0733374749135107E-2</v>
      </c>
      <c r="H1199" t="s">
        <v>4011</v>
      </c>
      <c r="I1199" t="str">
        <f>IF(C1199&gt;0,"up","down")</f>
        <v>down</v>
      </c>
    </row>
    <row r="1200" spans="1:9" x14ac:dyDescent="0.3">
      <c r="A1200" t="s">
        <v>4012</v>
      </c>
      <c r="B1200">
        <v>21.373962986347198</v>
      </c>
      <c r="C1200">
        <v>1.6558022453022401</v>
      </c>
      <c r="D1200">
        <v>0.64368309235551202</v>
      </c>
      <c r="E1200">
        <v>2.57238735173694</v>
      </c>
      <c r="F1200">
        <v>1.0099981839045801E-2</v>
      </c>
      <c r="G1200">
        <v>9.0733374749135107E-2</v>
      </c>
      <c r="H1200" t="s">
        <v>4013</v>
      </c>
      <c r="I1200" t="str">
        <f>IF(C1200&gt;0,"up","down")</f>
        <v>up</v>
      </c>
    </row>
    <row r="1201" spans="1:9" x14ac:dyDescent="0.3">
      <c r="A1201" t="s">
        <v>4014</v>
      </c>
      <c r="B1201">
        <v>1590.02810254923</v>
      </c>
      <c r="C1201">
        <v>-0.48779894377185101</v>
      </c>
      <c r="D1201">
        <v>0.189629554589238</v>
      </c>
      <c r="E1201">
        <v>-2.5723782604904901</v>
      </c>
      <c r="F1201">
        <v>1.01002470960803E-2</v>
      </c>
      <c r="G1201">
        <v>9.0733374749135107E-2</v>
      </c>
      <c r="H1201" t="s">
        <v>4015</v>
      </c>
      <c r="I1201" t="str">
        <f>IF(C1201&gt;0,"up","down")</f>
        <v>down</v>
      </c>
    </row>
    <row r="1202" spans="1:9" x14ac:dyDescent="0.3">
      <c r="A1202" t="s">
        <v>4016</v>
      </c>
      <c r="B1202">
        <v>45.354213608962802</v>
      </c>
      <c r="C1202">
        <v>-1.42145588940309</v>
      </c>
      <c r="D1202">
        <v>0.55267897081585304</v>
      </c>
      <c r="E1202">
        <v>-2.5719377151346401</v>
      </c>
      <c r="F1202">
        <v>1.01131084081422E-2</v>
      </c>
      <c r="G1202">
        <v>9.0779929841349194E-2</v>
      </c>
      <c r="H1202" t="s">
        <v>4017</v>
      </c>
      <c r="I1202" t="str">
        <f>IF(C1202&gt;0,"up","down")</f>
        <v>down</v>
      </c>
    </row>
    <row r="1203" spans="1:9" x14ac:dyDescent="0.3">
      <c r="A1203" t="s">
        <v>4018</v>
      </c>
      <c r="B1203">
        <v>45.524330891415701</v>
      </c>
      <c r="C1203">
        <v>-1.2235705843647999</v>
      </c>
      <c r="D1203">
        <v>0.47582294560305599</v>
      </c>
      <c r="E1203">
        <v>-2.5714829342962</v>
      </c>
      <c r="F1203">
        <v>1.0126400607221499E-2</v>
      </c>
      <c r="G1203">
        <v>9.0830279194668406E-2</v>
      </c>
      <c r="H1203" t="s">
        <v>4019</v>
      </c>
      <c r="I1203" t="str">
        <f>IF(C1203&gt;0,"up","down")</f>
        <v>down</v>
      </c>
    </row>
    <row r="1204" spans="1:9" x14ac:dyDescent="0.3">
      <c r="A1204" t="s">
        <v>4020</v>
      </c>
      <c r="B1204">
        <v>1684.6966298910299</v>
      </c>
      <c r="C1204">
        <v>-0.46441112510122901</v>
      </c>
      <c r="D1204">
        <v>0.180637437461106</v>
      </c>
      <c r="E1204">
        <v>-2.5709572258587001</v>
      </c>
      <c r="F1204">
        <v>1.0141785239690899E-2</v>
      </c>
      <c r="G1204">
        <v>9.0899306371209798E-2</v>
      </c>
      <c r="H1204" t="s">
        <v>4021</v>
      </c>
      <c r="I1204" t="str">
        <f>IF(C1204&gt;0,"up","down")</f>
        <v>down</v>
      </c>
    </row>
    <row r="1205" spans="1:9" x14ac:dyDescent="0.3">
      <c r="A1205" t="s">
        <v>4022</v>
      </c>
      <c r="B1205">
        <v>57.097976346139198</v>
      </c>
      <c r="C1205">
        <v>1.0307033580375</v>
      </c>
      <c r="D1205">
        <v>0.40120146537785001</v>
      </c>
      <c r="E1205">
        <v>2.5690418579772301</v>
      </c>
      <c r="F1205">
        <v>1.01980138478725E-2</v>
      </c>
      <c r="G1205">
        <v>9.1334030082991305E-2</v>
      </c>
      <c r="H1205" t="s">
        <v>4023</v>
      </c>
      <c r="I1205" t="str">
        <f>IF(C1205&gt;0,"up","down")</f>
        <v>up</v>
      </c>
    </row>
    <row r="1206" spans="1:9" x14ac:dyDescent="0.3">
      <c r="A1206" t="s">
        <v>4024</v>
      </c>
      <c r="B1206">
        <v>594.79365657514199</v>
      </c>
      <c r="C1206">
        <v>0.542858360994943</v>
      </c>
      <c r="D1206">
        <v>0.211408181552108</v>
      </c>
      <c r="E1206">
        <v>2.5678209661017299</v>
      </c>
      <c r="F1206">
        <v>1.0233999703136799E-2</v>
      </c>
      <c r="G1206">
        <v>9.1578358815691999E-2</v>
      </c>
      <c r="H1206" t="s">
        <v>4025</v>
      </c>
      <c r="I1206" t="str">
        <f>IF(C1206&gt;0,"up","down")</f>
        <v>up</v>
      </c>
    </row>
    <row r="1207" spans="1:9" x14ac:dyDescent="0.3">
      <c r="A1207" t="s">
        <v>4026</v>
      </c>
      <c r="B1207">
        <v>484.24481749724498</v>
      </c>
      <c r="C1207">
        <v>0.55275485763035603</v>
      </c>
      <c r="D1207">
        <v>0.215281497456739</v>
      </c>
      <c r="E1207">
        <v>2.5675911035570098</v>
      </c>
      <c r="F1207">
        <v>1.0240787544776199E-2</v>
      </c>
      <c r="G1207">
        <v>9.1578358815691999E-2</v>
      </c>
      <c r="H1207" t="s">
        <v>4027</v>
      </c>
      <c r="I1207" t="str">
        <f>IF(C1207&gt;0,"up","down")</f>
        <v>up</v>
      </c>
    </row>
    <row r="1208" spans="1:9" x14ac:dyDescent="0.3">
      <c r="A1208" t="s">
        <v>4028</v>
      </c>
      <c r="B1208">
        <v>783.03807973951996</v>
      </c>
      <c r="C1208">
        <v>-0.56637425786236895</v>
      </c>
      <c r="D1208">
        <v>0.22072785098497499</v>
      </c>
      <c r="E1208">
        <v>-2.56593925657765</v>
      </c>
      <c r="F1208">
        <v>1.0289684584640701E-2</v>
      </c>
      <c r="G1208">
        <v>9.1946070415436301E-2</v>
      </c>
      <c r="H1208" t="s">
        <v>4029</v>
      </c>
      <c r="I1208" t="str">
        <f>IF(C1208&gt;0,"up","down")</f>
        <v>down</v>
      </c>
    </row>
    <row r="1209" spans="1:9" x14ac:dyDescent="0.3">
      <c r="A1209" t="s">
        <v>4030</v>
      </c>
      <c r="B1209">
        <v>8379.4239351453707</v>
      </c>
      <c r="C1209">
        <v>-0.41819484058010897</v>
      </c>
      <c r="D1209">
        <v>0.16304099880096501</v>
      </c>
      <c r="E1209">
        <v>-2.5649673619248801</v>
      </c>
      <c r="F1209">
        <v>1.03185510612448E-2</v>
      </c>
      <c r="G1209">
        <v>9.2134373599724803E-2</v>
      </c>
      <c r="H1209" t="s">
        <v>4031</v>
      </c>
      <c r="I1209" t="str">
        <f>IF(C1209&gt;0,"up","down")</f>
        <v>down</v>
      </c>
    </row>
    <row r="1210" spans="1:9" x14ac:dyDescent="0.3">
      <c r="A1210" t="s">
        <v>4032</v>
      </c>
      <c r="B1210">
        <v>1332.29346886146</v>
      </c>
      <c r="C1210">
        <v>0.45778767929254599</v>
      </c>
      <c r="D1210">
        <v>0.17860248465749601</v>
      </c>
      <c r="E1210">
        <v>2.5631652335097201</v>
      </c>
      <c r="F1210">
        <v>1.0372267286939799E-2</v>
      </c>
      <c r="G1210">
        <v>9.2544108578265893E-2</v>
      </c>
      <c r="H1210" t="s">
        <v>4033</v>
      </c>
      <c r="I1210" t="str">
        <f>IF(C1210&gt;0,"up","down")</f>
        <v>up</v>
      </c>
    </row>
    <row r="1211" spans="1:9" x14ac:dyDescent="0.3">
      <c r="A1211" t="s">
        <v>4034</v>
      </c>
      <c r="B1211">
        <v>756.964628635444</v>
      </c>
      <c r="C1211">
        <v>-0.48767337365185998</v>
      </c>
      <c r="D1211">
        <v>0.19030709789782799</v>
      </c>
      <c r="E1211">
        <v>-2.5625600886083801</v>
      </c>
      <c r="F1211">
        <v>1.03903606313461E-2</v>
      </c>
      <c r="G1211">
        <v>9.2635628494549899E-2</v>
      </c>
      <c r="H1211" t="s">
        <v>4035</v>
      </c>
      <c r="I1211" t="str">
        <f>IF(C1211&gt;0,"up","down")</f>
        <v>down</v>
      </c>
    </row>
    <row r="1212" spans="1:9" x14ac:dyDescent="0.3">
      <c r="A1212" t="s">
        <v>4036</v>
      </c>
      <c r="B1212">
        <v>1720.13345346506</v>
      </c>
      <c r="C1212">
        <v>-0.50021551854263502</v>
      </c>
      <c r="D1212">
        <v>0.19528821579198599</v>
      </c>
      <c r="E1212">
        <v>-2.5614219297054102</v>
      </c>
      <c r="F1212">
        <v>1.0424466764317099E-2</v>
      </c>
      <c r="G1212">
        <v>9.2869665476832897E-2</v>
      </c>
      <c r="H1212" t="s">
        <v>4037</v>
      </c>
      <c r="I1212" t="str">
        <f>IF(C1212&gt;0,"up","down")</f>
        <v>down</v>
      </c>
    </row>
    <row r="1213" spans="1:9" x14ac:dyDescent="0.3">
      <c r="A1213" t="s">
        <v>4038</v>
      </c>
      <c r="B1213">
        <v>449.53772574035997</v>
      </c>
      <c r="C1213">
        <v>0.70214414973587103</v>
      </c>
      <c r="D1213">
        <v>0.274379921179845</v>
      </c>
      <c r="E1213">
        <v>2.5590216176046101</v>
      </c>
      <c r="F1213">
        <v>1.0496721384027101E-2</v>
      </c>
      <c r="G1213">
        <v>9.3442951959313902E-2</v>
      </c>
      <c r="H1213" t="s">
        <v>4039</v>
      </c>
      <c r="I1213" t="str">
        <f>IF(C1213&gt;0,"up","down")</f>
        <v>up</v>
      </c>
    </row>
    <row r="1214" spans="1:9" x14ac:dyDescent="0.3">
      <c r="A1214" t="s">
        <v>4040</v>
      </c>
      <c r="B1214">
        <v>1860.67545838005</v>
      </c>
      <c r="C1214">
        <v>-0.45264381476333498</v>
      </c>
      <c r="D1214">
        <v>0.17713133606842801</v>
      </c>
      <c r="E1214">
        <v>-2.55541354121821</v>
      </c>
      <c r="F1214">
        <v>1.06061706185588E-2</v>
      </c>
      <c r="G1214">
        <v>9.3854446158729801E-2</v>
      </c>
      <c r="H1214" t="s">
        <v>4041</v>
      </c>
      <c r="I1214" t="str">
        <f>IF(C1214&gt;0,"up","down")</f>
        <v>down</v>
      </c>
    </row>
    <row r="1215" spans="1:9" x14ac:dyDescent="0.3">
      <c r="A1215" t="s">
        <v>4042</v>
      </c>
      <c r="B1215">
        <v>289.50534531808</v>
      </c>
      <c r="C1215">
        <v>-0.63498279506544697</v>
      </c>
      <c r="D1215">
        <v>0.24853689153139</v>
      </c>
      <c r="E1215">
        <v>-2.5548834668081901</v>
      </c>
      <c r="F1215">
        <v>1.0622335388291399E-2</v>
      </c>
      <c r="G1215">
        <v>9.3854446158729801E-2</v>
      </c>
      <c r="H1215" t="s">
        <v>4043</v>
      </c>
      <c r="I1215" t="str">
        <f>IF(C1215&gt;0,"up","down")</f>
        <v>down</v>
      </c>
    </row>
    <row r="1216" spans="1:9" x14ac:dyDescent="0.3">
      <c r="A1216" t="s">
        <v>4044</v>
      </c>
      <c r="B1216">
        <v>78.998211944487196</v>
      </c>
      <c r="C1216">
        <v>-1.01419858775101</v>
      </c>
      <c r="D1216">
        <v>0.39676603033027502</v>
      </c>
      <c r="E1216">
        <v>-2.5561628522148898</v>
      </c>
      <c r="F1216">
        <v>1.0583357488802099E-2</v>
      </c>
      <c r="G1216">
        <v>9.3854446158729801E-2</v>
      </c>
      <c r="H1216" t="s">
        <v>4045</v>
      </c>
      <c r="I1216" t="str">
        <f>IF(C1216&gt;0,"up","down")</f>
        <v>down</v>
      </c>
    </row>
    <row r="1217" spans="1:9" x14ac:dyDescent="0.3">
      <c r="A1217" t="s">
        <v>4046</v>
      </c>
      <c r="B1217">
        <v>1141.32504276195</v>
      </c>
      <c r="C1217">
        <v>-0.48402010788808703</v>
      </c>
      <c r="D1217">
        <v>0.189394938586743</v>
      </c>
      <c r="E1217">
        <v>-2.5556126869061302</v>
      </c>
      <c r="F1217">
        <v>1.06001032701425E-2</v>
      </c>
      <c r="G1217">
        <v>9.3854446158729801E-2</v>
      </c>
      <c r="H1217" t="s">
        <v>4047</v>
      </c>
      <c r="I1217" t="str">
        <f>IF(C1217&gt;0,"up","down")</f>
        <v>down</v>
      </c>
    </row>
    <row r="1218" spans="1:9" x14ac:dyDescent="0.3">
      <c r="A1218" t="s">
        <v>1178</v>
      </c>
      <c r="B1218">
        <v>57.604693978208303</v>
      </c>
      <c r="C1218">
        <v>-1.14377138970903</v>
      </c>
      <c r="D1218">
        <v>0.44763385114412801</v>
      </c>
      <c r="E1218">
        <v>-2.5551494525841099</v>
      </c>
      <c r="F1218">
        <v>1.06142213397891E-2</v>
      </c>
      <c r="G1218">
        <v>9.3854446158729801E-2</v>
      </c>
      <c r="H1218" t="s">
        <v>1179</v>
      </c>
      <c r="I1218" t="str">
        <f>IF(C1218&gt;0,"up","down")</f>
        <v>down</v>
      </c>
    </row>
    <row r="1219" spans="1:9" x14ac:dyDescent="0.3">
      <c r="A1219" t="s">
        <v>4048</v>
      </c>
      <c r="B1219">
        <v>46.611381484856999</v>
      </c>
      <c r="C1219">
        <v>1.2706679649964601</v>
      </c>
      <c r="D1219">
        <v>0.49715303374526998</v>
      </c>
      <c r="E1219">
        <v>2.5558889894002301</v>
      </c>
      <c r="F1219">
        <v>1.0591690306977101E-2</v>
      </c>
      <c r="G1219">
        <v>9.3854446158729801E-2</v>
      </c>
      <c r="H1219" t="s">
        <v>4049</v>
      </c>
      <c r="I1219" t="str">
        <f>IF(C1219&gt;0,"up","down")</f>
        <v>up</v>
      </c>
    </row>
    <row r="1220" spans="1:9" x14ac:dyDescent="0.3">
      <c r="A1220" t="s">
        <v>4050</v>
      </c>
      <c r="B1220">
        <v>161.909614787104</v>
      </c>
      <c r="C1220">
        <v>0.81856809413405196</v>
      </c>
      <c r="D1220">
        <v>0.32026527847317099</v>
      </c>
      <c r="E1220">
        <v>2.55590645990875</v>
      </c>
      <c r="F1220">
        <v>1.05911585579797E-2</v>
      </c>
      <c r="G1220">
        <v>9.3854446158729801E-2</v>
      </c>
      <c r="H1220" t="s">
        <v>4051</v>
      </c>
      <c r="I1220" t="str">
        <f>IF(C1220&gt;0,"up","down")</f>
        <v>up</v>
      </c>
    </row>
    <row r="1221" spans="1:9" x14ac:dyDescent="0.3">
      <c r="A1221" t="s">
        <v>4052</v>
      </c>
      <c r="B1221">
        <v>780.95959904794495</v>
      </c>
      <c r="C1221">
        <v>-0.68726608908474796</v>
      </c>
      <c r="D1221">
        <v>0.26898443922610099</v>
      </c>
      <c r="E1221">
        <v>-2.55504032523997</v>
      </c>
      <c r="F1221">
        <v>1.06175496648729E-2</v>
      </c>
      <c r="G1221">
        <v>9.3854446158729801E-2</v>
      </c>
      <c r="H1221" t="s">
        <v>4053</v>
      </c>
      <c r="I1221" t="str">
        <f>IF(C1221&gt;0,"up","down")</f>
        <v>down</v>
      </c>
    </row>
    <row r="1222" spans="1:9" x14ac:dyDescent="0.3">
      <c r="A1222" t="s">
        <v>4054</v>
      </c>
      <c r="B1222">
        <v>59.448530722044197</v>
      </c>
      <c r="C1222">
        <v>-1.34332068258156</v>
      </c>
      <c r="D1222">
        <v>0.52543402102165604</v>
      </c>
      <c r="E1222">
        <v>-2.55659250988279</v>
      </c>
      <c r="F1222">
        <v>1.05702960532665E-2</v>
      </c>
      <c r="G1222">
        <v>9.3854446158729801E-2</v>
      </c>
      <c r="H1222" t="s">
        <v>4055</v>
      </c>
      <c r="I1222" t="str">
        <f>IF(C1222&gt;0,"up","down")</f>
        <v>down</v>
      </c>
    </row>
    <row r="1223" spans="1:9" x14ac:dyDescent="0.3">
      <c r="A1223" t="s">
        <v>4056</v>
      </c>
      <c r="B1223">
        <v>884.09422561773897</v>
      </c>
      <c r="C1223">
        <v>-0.47289429052367599</v>
      </c>
      <c r="D1223">
        <v>0.18504129470161401</v>
      </c>
      <c r="E1223">
        <v>-2.5556149036150901</v>
      </c>
      <c r="F1223">
        <v>1.0600035751304899E-2</v>
      </c>
      <c r="G1223">
        <v>9.3854446158729801E-2</v>
      </c>
      <c r="H1223" t="s">
        <v>4057</v>
      </c>
      <c r="I1223" t="str">
        <f>IF(C1223&gt;0,"up","down")</f>
        <v>down</v>
      </c>
    </row>
    <row r="1224" spans="1:9" x14ac:dyDescent="0.3">
      <c r="A1224" t="s">
        <v>4058</v>
      </c>
      <c r="B1224">
        <v>109.981065970381</v>
      </c>
      <c r="C1224">
        <v>-0.82590910103068504</v>
      </c>
      <c r="D1224">
        <v>0.32335577481517802</v>
      </c>
      <c r="E1224">
        <v>-2.55418076730732</v>
      </c>
      <c r="F1224">
        <v>1.06437981826336E-2</v>
      </c>
      <c r="G1224">
        <v>9.3932411434495502E-2</v>
      </c>
      <c r="H1224" t="s">
        <v>4059</v>
      </c>
      <c r="I1224" t="str">
        <f>IF(C1224&gt;0,"up","down")</f>
        <v>down</v>
      </c>
    </row>
    <row r="1225" spans="1:9" x14ac:dyDescent="0.3">
      <c r="A1225" t="s">
        <v>4060</v>
      </c>
      <c r="B1225">
        <v>108.373521748477</v>
      </c>
      <c r="C1225">
        <v>-0.90080009769081104</v>
      </c>
      <c r="D1225">
        <v>0.35269140933083798</v>
      </c>
      <c r="E1225">
        <v>-2.5540743943831798</v>
      </c>
      <c r="F1225">
        <v>1.0647050526325801E-2</v>
      </c>
      <c r="G1225">
        <v>9.3932411434495502E-2</v>
      </c>
      <c r="H1225" t="s">
        <v>4061</v>
      </c>
      <c r="I1225" t="str">
        <f>IF(C1225&gt;0,"up","down")</f>
        <v>down</v>
      </c>
    </row>
    <row r="1226" spans="1:9" x14ac:dyDescent="0.3">
      <c r="A1226" t="s">
        <v>1676</v>
      </c>
      <c r="B1226">
        <v>648.57799968656002</v>
      </c>
      <c r="C1226">
        <v>0.642861725245084</v>
      </c>
      <c r="D1226">
        <v>0.25177840092224602</v>
      </c>
      <c r="E1226">
        <v>2.5532838515548901</v>
      </c>
      <c r="F1226">
        <v>1.06712490129133E-2</v>
      </c>
      <c r="G1226">
        <v>9.4075694131738302E-2</v>
      </c>
      <c r="H1226" t="s">
        <v>1677</v>
      </c>
      <c r="I1226" t="str">
        <f>IF(C1226&gt;0,"up","down")</f>
        <v>up</v>
      </c>
    </row>
    <row r="1227" spans="1:9" x14ac:dyDescent="0.3">
      <c r="A1227" t="s">
        <v>4062</v>
      </c>
      <c r="B1227">
        <v>101.353656970092</v>
      </c>
      <c r="C1227">
        <v>-0.85207115274620204</v>
      </c>
      <c r="D1227">
        <v>0.33381179787190401</v>
      </c>
      <c r="E1227">
        <v>-2.55254954491804</v>
      </c>
      <c r="F1227">
        <v>1.0693769910054499E-2</v>
      </c>
      <c r="G1227">
        <v>9.4203985004965698E-2</v>
      </c>
      <c r="H1227" t="s">
        <v>4063</v>
      </c>
      <c r="I1227" t="str">
        <f>IF(C1227&gt;0,"up","down")</f>
        <v>down</v>
      </c>
    </row>
    <row r="1228" spans="1:9" x14ac:dyDescent="0.3">
      <c r="A1228" t="s">
        <v>4064</v>
      </c>
      <c r="B1228">
        <v>401.80994219929698</v>
      </c>
      <c r="C1228">
        <v>0.54527265206270104</v>
      </c>
      <c r="D1228">
        <v>0.21366809944682</v>
      </c>
      <c r="E1228">
        <v>2.5519609781450501</v>
      </c>
      <c r="F1228">
        <v>1.07118515245847E-2</v>
      </c>
      <c r="G1228">
        <v>9.4293007240238799E-2</v>
      </c>
      <c r="H1228" t="s">
        <v>4065</v>
      </c>
      <c r="I1228" t="str">
        <f>IF(C1228&gt;0,"up","down")</f>
        <v>up</v>
      </c>
    </row>
    <row r="1229" spans="1:9" x14ac:dyDescent="0.3">
      <c r="A1229" t="s">
        <v>4066</v>
      </c>
      <c r="B1229">
        <v>50.146016951851799</v>
      </c>
      <c r="C1229">
        <v>1.13717762595153</v>
      </c>
      <c r="D1229">
        <v>0.44567072962515702</v>
      </c>
      <c r="E1229">
        <v>2.5516094065858499</v>
      </c>
      <c r="F1229">
        <v>1.0722665270715E-2</v>
      </c>
      <c r="G1229">
        <v>9.4317967879756506E-2</v>
      </c>
      <c r="H1229" t="s">
        <v>4067</v>
      </c>
      <c r="I1229" t="str">
        <f>IF(C1229&gt;0,"up","down")</f>
        <v>up</v>
      </c>
    </row>
    <row r="1230" spans="1:9" x14ac:dyDescent="0.3">
      <c r="A1230" t="s">
        <v>522</v>
      </c>
      <c r="B1230">
        <v>1184.93521598554</v>
      </c>
      <c r="C1230">
        <v>0.52115228455857399</v>
      </c>
      <c r="D1230">
        <v>0.20434764821197399</v>
      </c>
      <c r="E1230">
        <v>2.5503219103259398</v>
      </c>
      <c r="F1230">
        <v>1.07623493808881E-2</v>
      </c>
      <c r="G1230">
        <v>9.4596650097293303E-2</v>
      </c>
      <c r="H1230" t="s">
        <v>523</v>
      </c>
      <c r="I1230" t="str">
        <f>IF(C1230&gt;0,"up","down")</f>
        <v>up</v>
      </c>
    </row>
    <row r="1231" spans="1:9" x14ac:dyDescent="0.3">
      <c r="A1231" t="s">
        <v>4068</v>
      </c>
      <c r="B1231">
        <v>939.271147950412</v>
      </c>
      <c r="C1231">
        <v>0.59508674149835705</v>
      </c>
      <c r="D1231">
        <v>0.233368904009678</v>
      </c>
      <c r="E1231">
        <v>2.5499830151907399</v>
      </c>
      <c r="F1231">
        <v>1.07728167279272E-2</v>
      </c>
      <c r="G1231">
        <v>9.4618305614825995E-2</v>
      </c>
      <c r="H1231" t="s">
        <v>4069</v>
      </c>
      <c r="I1231" t="str">
        <f>IF(C1231&gt;0,"up","down")</f>
        <v>up</v>
      </c>
    </row>
    <row r="1232" spans="1:9" x14ac:dyDescent="0.3">
      <c r="A1232" t="s">
        <v>4070</v>
      </c>
      <c r="B1232">
        <v>51.287355069262603</v>
      </c>
      <c r="C1232">
        <v>-1.15275550373122</v>
      </c>
      <c r="D1232">
        <v>0.45214135102151598</v>
      </c>
      <c r="E1232">
        <v>-2.5495467316289799</v>
      </c>
      <c r="F1232">
        <v>1.07863054055523E-2</v>
      </c>
      <c r="G1232">
        <v>9.4666445808789704E-2</v>
      </c>
      <c r="H1232" t="s">
        <v>4071</v>
      </c>
      <c r="I1232" t="str">
        <f>IF(C1232&gt;0,"up","down")</f>
        <v>down</v>
      </c>
    </row>
    <row r="1233" spans="1:9" x14ac:dyDescent="0.3">
      <c r="A1233" t="s">
        <v>4072</v>
      </c>
      <c r="B1233">
        <v>29.401862719960398</v>
      </c>
      <c r="C1233">
        <v>-1.4159290482596201</v>
      </c>
      <c r="D1233">
        <v>0.55544332414882103</v>
      </c>
      <c r="E1233">
        <v>-2.5491872648382898</v>
      </c>
      <c r="F1233">
        <v>1.0797430401097499E-2</v>
      </c>
      <c r="G1233">
        <v>9.4693785016153206E-2</v>
      </c>
      <c r="H1233" t="s">
        <v>4073</v>
      </c>
      <c r="I1233" t="str">
        <f>IF(C1233&gt;0,"up","down")</f>
        <v>down</v>
      </c>
    </row>
    <row r="1234" spans="1:9" x14ac:dyDescent="0.3">
      <c r="A1234" t="s">
        <v>4074</v>
      </c>
      <c r="B1234">
        <v>450.97652767094002</v>
      </c>
      <c r="C1234">
        <v>-0.56400232628174596</v>
      </c>
      <c r="D1234">
        <v>0.22136753463351899</v>
      </c>
      <c r="E1234">
        <v>-2.5478095838013002</v>
      </c>
      <c r="F1234">
        <v>1.08401622248348E-2</v>
      </c>
      <c r="G1234">
        <v>9.4998071031872799E-2</v>
      </c>
      <c r="H1234" t="s">
        <v>4075</v>
      </c>
      <c r="I1234" t="str">
        <f>IF(C1234&gt;0,"up","down")</f>
        <v>down</v>
      </c>
    </row>
    <row r="1235" spans="1:9" x14ac:dyDescent="0.3">
      <c r="A1235" t="s">
        <v>4076</v>
      </c>
      <c r="B1235">
        <v>3724.02328407912</v>
      </c>
      <c r="C1235">
        <v>0.48723269039561501</v>
      </c>
      <c r="D1235">
        <v>0.19130151926050201</v>
      </c>
      <c r="E1235">
        <v>2.54693581252815</v>
      </c>
      <c r="F1235">
        <v>1.08673420134235E-2</v>
      </c>
      <c r="G1235">
        <v>9.5096675432629701E-2</v>
      </c>
      <c r="H1235" t="s">
        <v>4077</v>
      </c>
      <c r="I1235" t="str">
        <f>IF(C1235&gt;0,"up","down")</f>
        <v>up</v>
      </c>
    </row>
    <row r="1236" spans="1:9" x14ac:dyDescent="0.3">
      <c r="A1236" t="s">
        <v>4078</v>
      </c>
      <c r="B1236">
        <v>1369.0953416831901</v>
      </c>
      <c r="C1236">
        <v>-0.47783328733895603</v>
      </c>
      <c r="D1236">
        <v>0.18761171155937501</v>
      </c>
      <c r="E1236">
        <v>-2.54692675295877</v>
      </c>
      <c r="F1236">
        <v>1.0867624140059901E-2</v>
      </c>
      <c r="G1236">
        <v>9.5096675432629701E-2</v>
      </c>
      <c r="H1236" t="s">
        <v>4079</v>
      </c>
      <c r="I1236" t="str">
        <f>IF(C1236&gt;0,"up","down")</f>
        <v>down</v>
      </c>
    </row>
    <row r="1237" spans="1:9" x14ac:dyDescent="0.3">
      <c r="A1237" t="s">
        <v>4080</v>
      </c>
      <c r="B1237">
        <v>60.8337233635066</v>
      </c>
      <c r="C1237">
        <v>1.08391332339254</v>
      </c>
      <c r="D1237">
        <v>0.425619447925908</v>
      </c>
      <c r="E1237">
        <v>2.54667245276167</v>
      </c>
      <c r="F1237">
        <v>1.0875546031544199E-2</v>
      </c>
      <c r="G1237">
        <v>9.5096675432629701E-2</v>
      </c>
      <c r="H1237" t="s">
        <v>4081</v>
      </c>
      <c r="I1237" t="str">
        <f>IF(C1237&gt;0,"up","down")</f>
        <v>up</v>
      </c>
    </row>
    <row r="1238" spans="1:9" x14ac:dyDescent="0.3">
      <c r="A1238" t="s">
        <v>4082</v>
      </c>
      <c r="B1238">
        <v>2552.0119666539899</v>
      </c>
      <c r="C1238">
        <v>0.504803616051548</v>
      </c>
      <c r="D1238">
        <v>0.19833654001548101</v>
      </c>
      <c r="E1238">
        <v>2.5451871652704301</v>
      </c>
      <c r="F1238">
        <v>1.09219179228252E-2</v>
      </c>
      <c r="G1238">
        <v>9.5271694361174303E-2</v>
      </c>
      <c r="H1238" t="s">
        <v>4083</v>
      </c>
      <c r="I1238" t="str">
        <f>IF(C1238&gt;0,"up","down")</f>
        <v>up</v>
      </c>
    </row>
    <row r="1239" spans="1:9" x14ac:dyDescent="0.3">
      <c r="A1239" t="s">
        <v>4084</v>
      </c>
      <c r="B1239">
        <v>15.130833151743399</v>
      </c>
      <c r="C1239">
        <v>-2.0146334579300902</v>
      </c>
      <c r="D1239">
        <v>0.79148730939928102</v>
      </c>
      <c r="E1239">
        <v>-2.5453768291738599</v>
      </c>
      <c r="F1239">
        <v>1.09159866904652E-2</v>
      </c>
      <c r="G1239">
        <v>9.5271694361174303E-2</v>
      </c>
      <c r="H1239" t="s">
        <v>4085</v>
      </c>
      <c r="I1239" t="str">
        <f>IF(C1239&gt;0,"up","down")</f>
        <v>down</v>
      </c>
    </row>
    <row r="1240" spans="1:9" x14ac:dyDescent="0.3">
      <c r="A1240" t="s">
        <v>4086</v>
      </c>
      <c r="B1240">
        <v>564.444261769028</v>
      </c>
      <c r="C1240">
        <v>-0.52405571972271003</v>
      </c>
      <c r="D1240">
        <v>0.20591586365573999</v>
      </c>
      <c r="E1240">
        <v>-2.5449992556127299</v>
      </c>
      <c r="F1240">
        <v>1.0927797120094101E-2</v>
      </c>
      <c r="G1240">
        <v>9.5271694361174303E-2</v>
      </c>
      <c r="H1240" t="s">
        <v>4087</v>
      </c>
      <c r="I1240" t="str">
        <f>IF(C1240&gt;0,"up","down")</f>
        <v>down</v>
      </c>
    </row>
    <row r="1241" spans="1:9" x14ac:dyDescent="0.3">
      <c r="A1241" t="s">
        <v>406</v>
      </c>
      <c r="B1241">
        <v>1915.8708279733901</v>
      </c>
      <c r="C1241">
        <v>0.443071854713946</v>
      </c>
      <c r="D1241">
        <v>0.174076589739767</v>
      </c>
      <c r="E1241">
        <v>2.5452696159564501</v>
      </c>
      <c r="F1241">
        <v>1.09193391458702E-2</v>
      </c>
      <c r="G1241">
        <v>9.5271694361174303E-2</v>
      </c>
      <c r="H1241" t="s">
        <v>407</v>
      </c>
      <c r="I1241" t="str">
        <f>IF(C1241&gt;0,"up","down")</f>
        <v>up</v>
      </c>
    </row>
    <row r="1242" spans="1:9" x14ac:dyDescent="0.3">
      <c r="A1242" t="s">
        <v>4088</v>
      </c>
      <c r="B1242">
        <v>71.654886782140395</v>
      </c>
      <c r="C1242">
        <v>1.0402869572145399</v>
      </c>
      <c r="D1242">
        <v>0.40888538781476202</v>
      </c>
      <c r="E1242">
        <v>2.54420184290329</v>
      </c>
      <c r="F1242">
        <v>1.09527773619891E-2</v>
      </c>
      <c r="G1242">
        <v>9.5367730999848493E-2</v>
      </c>
      <c r="H1242" t="s">
        <v>4089</v>
      </c>
      <c r="I1242" t="str">
        <f>IF(C1242&gt;0,"up","down")</f>
        <v>up</v>
      </c>
    </row>
    <row r="1243" spans="1:9" x14ac:dyDescent="0.3">
      <c r="A1243" t="s">
        <v>4090</v>
      </c>
      <c r="B1243">
        <v>557.437120700945</v>
      </c>
      <c r="C1243">
        <v>0.58218749400011105</v>
      </c>
      <c r="D1243">
        <v>0.22883535127499799</v>
      </c>
      <c r="E1243">
        <v>2.5441326733668799</v>
      </c>
      <c r="F1243">
        <v>1.0954946599373599E-2</v>
      </c>
      <c r="G1243">
        <v>9.5367730999848493E-2</v>
      </c>
      <c r="H1243" t="s">
        <v>4091</v>
      </c>
      <c r="I1243" t="str">
        <f>IF(C1243&gt;0,"up","down")</f>
        <v>up</v>
      </c>
    </row>
    <row r="1244" spans="1:9" x14ac:dyDescent="0.3">
      <c r="A1244" t="s">
        <v>4092</v>
      </c>
      <c r="B1244">
        <v>2251.01790749068</v>
      </c>
      <c r="C1244">
        <v>0.52511633383870104</v>
      </c>
      <c r="D1244">
        <v>0.20646805375796901</v>
      </c>
      <c r="E1244">
        <v>2.5433297029780002</v>
      </c>
      <c r="F1244">
        <v>1.0980156642531699E-2</v>
      </c>
      <c r="G1244">
        <v>9.5516859328925299E-2</v>
      </c>
      <c r="H1244" t="s">
        <v>4093</v>
      </c>
      <c r="I1244" t="str">
        <f>IF(C1244&gt;0,"up","down")</f>
        <v>up</v>
      </c>
    </row>
    <row r="1245" spans="1:9" x14ac:dyDescent="0.3">
      <c r="A1245" t="s">
        <v>1728</v>
      </c>
      <c r="B1245">
        <v>1023.2869778857601</v>
      </c>
      <c r="C1245">
        <v>0.490508115252904</v>
      </c>
      <c r="D1245">
        <v>0.19288818735723501</v>
      </c>
      <c r="E1245">
        <v>2.5429660674060202</v>
      </c>
      <c r="F1245">
        <v>1.0991590287075701E-2</v>
      </c>
      <c r="G1245">
        <v>9.5546014980742305E-2</v>
      </c>
      <c r="H1245" t="s">
        <v>1729</v>
      </c>
      <c r="I1245" t="str">
        <f>IF(C1245&gt;0,"up","down")</f>
        <v>up</v>
      </c>
    </row>
    <row r="1246" spans="1:9" x14ac:dyDescent="0.3">
      <c r="A1246" t="s">
        <v>4094</v>
      </c>
      <c r="B1246">
        <v>1462.23646180531</v>
      </c>
      <c r="C1246">
        <v>0.56243098354608201</v>
      </c>
      <c r="D1246">
        <v>0.22132808267530099</v>
      </c>
      <c r="E1246">
        <v>2.5411641249845198</v>
      </c>
      <c r="F1246">
        <v>1.1048404265518201E-2</v>
      </c>
      <c r="G1246">
        <v>9.5890682008623496E-2</v>
      </c>
      <c r="H1246" t="s">
        <v>4095</v>
      </c>
      <c r="I1246" t="str">
        <f>IF(C1246&gt;0,"up","down")</f>
        <v>up</v>
      </c>
    </row>
    <row r="1247" spans="1:9" x14ac:dyDescent="0.3">
      <c r="A1247" t="s">
        <v>4096</v>
      </c>
      <c r="B1247">
        <v>827.42900630389704</v>
      </c>
      <c r="C1247">
        <v>0.50960080620091297</v>
      </c>
      <c r="D1247">
        <v>0.200556230162027</v>
      </c>
      <c r="E1247">
        <v>2.54093730117091</v>
      </c>
      <c r="F1247">
        <v>1.1055574317184401E-2</v>
      </c>
      <c r="G1247">
        <v>9.5890682008623496E-2</v>
      </c>
      <c r="H1247" t="s">
        <v>4097</v>
      </c>
      <c r="I1247" t="str">
        <f>IF(C1247&gt;0,"up","down")</f>
        <v>up</v>
      </c>
    </row>
    <row r="1248" spans="1:9" x14ac:dyDescent="0.3">
      <c r="A1248" t="s">
        <v>4098</v>
      </c>
      <c r="B1248">
        <v>2541.3596039828499</v>
      </c>
      <c r="C1248">
        <v>-0.47552294217517099</v>
      </c>
      <c r="D1248">
        <v>0.18712182314123099</v>
      </c>
      <c r="E1248">
        <v>-2.5412479110801902</v>
      </c>
      <c r="F1248">
        <v>1.10457567763508E-2</v>
      </c>
      <c r="G1248">
        <v>9.5890682008623496E-2</v>
      </c>
      <c r="H1248" t="s">
        <v>4099</v>
      </c>
      <c r="I1248" t="str">
        <f>IF(C1248&gt;0,"up","down")</f>
        <v>down</v>
      </c>
    </row>
    <row r="1249" spans="1:9" x14ac:dyDescent="0.3">
      <c r="A1249" t="s">
        <v>4100</v>
      </c>
      <c r="B1249">
        <v>430.69692743599398</v>
      </c>
      <c r="C1249">
        <v>-0.60839861140351803</v>
      </c>
      <c r="D1249">
        <v>0.23947934471410401</v>
      </c>
      <c r="E1249">
        <v>-2.5405055794262301</v>
      </c>
      <c r="F1249">
        <v>1.10692327516764E-2</v>
      </c>
      <c r="G1249">
        <v>9.5938760696714698E-2</v>
      </c>
      <c r="H1249" t="s">
        <v>4101</v>
      </c>
      <c r="I1249" t="str">
        <f>IF(C1249&gt;0,"up","down")</f>
        <v>down</v>
      </c>
    </row>
    <row r="1250" spans="1:9" x14ac:dyDescent="0.3">
      <c r="A1250" t="s">
        <v>4102</v>
      </c>
      <c r="B1250">
        <v>564.32357952352504</v>
      </c>
      <c r="C1250">
        <v>0.52106398544682797</v>
      </c>
      <c r="D1250">
        <v>0.205224971784051</v>
      </c>
      <c r="E1250">
        <v>2.53898919277289</v>
      </c>
      <c r="F1250">
        <v>1.1117325738336899E-2</v>
      </c>
      <c r="G1250">
        <v>9.6284999911076405E-2</v>
      </c>
      <c r="H1250" t="s">
        <v>4103</v>
      </c>
      <c r="I1250" t="str">
        <f>IF(C1250&gt;0,"up","down")</f>
        <v>up</v>
      </c>
    </row>
    <row r="1251" spans="1:9" x14ac:dyDescent="0.3">
      <c r="A1251" t="s">
        <v>4104</v>
      </c>
      <c r="B1251">
        <v>566.24698228193097</v>
      </c>
      <c r="C1251">
        <v>-0.59433286919154404</v>
      </c>
      <c r="D1251">
        <v>0.23412910592547301</v>
      </c>
      <c r="E1251">
        <v>-2.5384834868874799</v>
      </c>
      <c r="F1251">
        <v>1.11334056834431E-2</v>
      </c>
      <c r="G1251">
        <v>9.6353676419958997E-2</v>
      </c>
      <c r="H1251" t="s">
        <v>4105</v>
      </c>
      <c r="I1251" t="str">
        <f>IF(C1251&gt;0,"up","down")</f>
        <v>down</v>
      </c>
    </row>
    <row r="1252" spans="1:9" x14ac:dyDescent="0.3">
      <c r="A1252" t="s">
        <v>4106</v>
      </c>
      <c r="B1252">
        <v>1267.06813550674</v>
      </c>
      <c r="C1252">
        <v>-0.46722391117886303</v>
      </c>
      <c r="D1252">
        <v>0.18408895120903801</v>
      </c>
      <c r="E1252">
        <v>-2.53803342411527</v>
      </c>
      <c r="F1252">
        <v>1.11477337135593E-2</v>
      </c>
      <c r="G1252">
        <v>9.6407101654497507E-2</v>
      </c>
      <c r="H1252" t="s">
        <v>4107</v>
      </c>
      <c r="I1252" t="str">
        <f>IF(C1252&gt;0,"up","down")</f>
        <v>down</v>
      </c>
    </row>
    <row r="1253" spans="1:9" x14ac:dyDescent="0.3">
      <c r="A1253" t="s">
        <v>4108</v>
      </c>
      <c r="B1253">
        <v>121.74362625361</v>
      </c>
      <c r="C1253">
        <v>0.779799748664041</v>
      </c>
      <c r="D1253">
        <v>0.30744810713474902</v>
      </c>
      <c r="E1253">
        <v>2.5363621715916702</v>
      </c>
      <c r="F1253">
        <v>1.1201082518965099E-2</v>
      </c>
      <c r="G1253">
        <v>9.6797659019887294E-2</v>
      </c>
      <c r="H1253" t="s">
        <v>4109</v>
      </c>
      <c r="I1253" t="str">
        <f>IF(C1253&gt;0,"up","down")</f>
        <v>up</v>
      </c>
    </row>
    <row r="1254" spans="1:9" x14ac:dyDescent="0.3">
      <c r="A1254" t="s">
        <v>4110</v>
      </c>
      <c r="B1254">
        <v>633.96172155862996</v>
      </c>
      <c r="C1254">
        <v>-0.50921270888429304</v>
      </c>
      <c r="D1254">
        <v>0.20084500163746399</v>
      </c>
      <c r="E1254">
        <v>-2.5353516628880302</v>
      </c>
      <c r="F1254">
        <v>1.1233449308283299E-2</v>
      </c>
      <c r="G1254">
        <v>9.7006455604474198E-2</v>
      </c>
      <c r="H1254" t="s">
        <v>4111</v>
      </c>
      <c r="I1254" t="str">
        <f>IF(C1254&gt;0,"up","down")</f>
        <v>down</v>
      </c>
    </row>
    <row r="1255" spans="1:9" x14ac:dyDescent="0.3">
      <c r="A1255" t="s">
        <v>4112</v>
      </c>
      <c r="B1255">
        <v>2608.76238197876</v>
      </c>
      <c r="C1255">
        <v>-0.46157873168645602</v>
      </c>
      <c r="D1255">
        <v>0.18208451599612099</v>
      </c>
      <c r="E1255">
        <v>-2.5349697043777701</v>
      </c>
      <c r="F1255">
        <v>1.1245705127046E-2</v>
      </c>
      <c r="G1255">
        <v>9.70414058481298E-2</v>
      </c>
      <c r="H1255" t="s">
        <v>4113</v>
      </c>
      <c r="I1255" t="str">
        <f>IF(C1255&gt;0,"up","down")</f>
        <v>down</v>
      </c>
    </row>
    <row r="1256" spans="1:9" x14ac:dyDescent="0.3">
      <c r="A1256" t="s">
        <v>4114</v>
      </c>
      <c r="B1256">
        <v>548.69883197215802</v>
      </c>
      <c r="C1256">
        <v>0.54282920302812898</v>
      </c>
      <c r="D1256">
        <v>0.214291601774629</v>
      </c>
      <c r="E1256">
        <v>2.5331333497568602</v>
      </c>
      <c r="F1256">
        <v>1.13047937581836E-2</v>
      </c>
      <c r="G1256">
        <v>9.7480139904628907E-2</v>
      </c>
      <c r="H1256" t="s">
        <v>4115</v>
      </c>
      <c r="I1256" t="str">
        <f>IF(C1256&gt;0,"up","down")</f>
        <v>up</v>
      </c>
    </row>
    <row r="1257" spans="1:9" x14ac:dyDescent="0.3">
      <c r="A1257" t="s">
        <v>506</v>
      </c>
      <c r="B1257">
        <v>146.94512855900001</v>
      </c>
      <c r="C1257">
        <v>-0.84018084384025404</v>
      </c>
      <c r="D1257">
        <v>0.33177460468839198</v>
      </c>
      <c r="E1257">
        <v>-2.5323844319831701</v>
      </c>
      <c r="F1257">
        <v>1.1328970816263601E-2</v>
      </c>
      <c r="G1257">
        <v>9.7482649868860405E-2</v>
      </c>
      <c r="H1257" t="s">
        <v>507</v>
      </c>
      <c r="I1257" t="str">
        <f>IF(C1257&gt;0,"up","down")</f>
        <v>down</v>
      </c>
    </row>
    <row r="1258" spans="1:9" x14ac:dyDescent="0.3">
      <c r="A1258" t="s">
        <v>4116</v>
      </c>
      <c r="B1258">
        <v>26.137137963698901</v>
      </c>
      <c r="C1258">
        <v>1.47321999862516</v>
      </c>
      <c r="D1258">
        <v>0.58165146124656697</v>
      </c>
      <c r="E1258">
        <v>2.5328226554573199</v>
      </c>
      <c r="F1258">
        <v>1.13148182307238E-2</v>
      </c>
      <c r="G1258">
        <v>9.7482649868860405E-2</v>
      </c>
      <c r="H1258" t="s">
        <v>4117</v>
      </c>
      <c r="I1258" t="str">
        <f>IF(C1258&gt;0,"up","down")</f>
        <v>up</v>
      </c>
    </row>
    <row r="1259" spans="1:9" x14ac:dyDescent="0.3">
      <c r="A1259" t="s">
        <v>374</v>
      </c>
      <c r="B1259">
        <v>332.60349293870598</v>
      </c>
      <c r="C1259">
        <v>-0.56601444906962906</v>
      </c>
      <c r="D1259">
        <v>0.22353531861645001</v>
      </c>
      <c r="E1259">
        <v>-2.5321029919250302</v>
      </c>
      <c r="F1259">
        <v>1.13380683107497E-2</v>
      </c>
      <c r="G1259">
        <v>9.7482649868860405E-2</v>
      </c>
      <c r="H1259" t="s">
        <v>376</v>
      </c>
      <c r="I1259" t="str">
        <f>IF(C1259&gt;0,"up","down")</f>
        <v>down</v>
      </c>
    </row>
    <row r="1260" spans="1:9" x14ac:dyDescent="0.3">
      <c r="A1260" t="s">
        <v>4118</v>
      </c>
      <c r="B1260">
        <v>1142.7233945277501</v>
      </c>
      <c r="C1260">
        <v>0.593753349489754</v>
      </c>
      <c r="D1260">
        <v>0.234475828377495</v>
      </c>
      <c r="E1260">
        <v>2.5322582442649</v>
      </c>
      <c r="F1260">
        <v>1.13330490076274E-2</v>
      </c>
      <c r="G1260">
        <v>9.7482649868860405E-2</v>
      </c>
      <c r="H1260" t="s">
        <v>4119</v>
      </c>
      <c r="I1260" t="str">
        <f>IF(C1260&gt;0,"up","down")</f>
        <v>up</v>
      </c>
    </row>
    <row r="1261" spans="1:9" x14ac:dyDescent="0.3">
      <c r="A1261" t="s">
        <v>1292</v>
      </c>
      <c r="B1261">
        <v>173.15003480728799</v>
      </c>
      <c r="C1261">
        <v>-0.81984810102011196</v>
      </c>
      <c r="D1261">
        <v>0.32410460191610002</v>
      </c>
      <c r="E1261">
        <v>-2.5295787106174501</v>
      </c>
      <c r="F1261">
        <v>1.14199556217261E-2</v>
      </c>
      <c r="G1261">
        <v>9.8115345465149897E-2</v>
      </c>
      <c r="H1261" t="s">
        <v>1293</v>
      </c>
      <c r="I1261" t="str">
        <f>IF(C1261&gt;0,"up","down")</f>
        <v>down</v>
      </c>
    </row>
    <row r="1262" spans="1:9" x14ac:dyDescent="0.3">
      <c r="A1262" t="s">
        <v>4120</v>
      </c>
      <c r="B1262">
        <v>808.30936233069099</v>
      </c>
      <c r="C1262">
        <v>-0.48754662994569897</v>
      </c>
      <c r="D1262">
        <v>0.19277311071317199</v>
      </c>
      <c r="E1262">
        <v>-2.52912155716117</v>
      </c>
      <c r="F1262">
        <v>1.14348416305923E-2</v>
      </c>
      <c r="G1262">
        <v>9.8171893795832799E-2</v>
      </c>
      <c r="H1262" t="s">
        <v>4121</v>
      </c>
      <c r="I1262" t="str">
        <f>IF(C1262&gt;0,"up","down")</f>
        <v>down</v>
      </c>
    </row>
    <row r="1263" spans="1:9" x14ac:dyDescent="0.3">
      <c r="A1263" t="s">
        <v>4122</v>
      </c>
      <c r="B1263">
        <v>17381.663131049001</v>
      </c>
      <c r="C1263">
        <v>0.52295560682681896</v>
      </c>
      <c r="D1263">
        <v>0.206835406515813</v>
      </c>
      <c r="E1263">
        <v>2.5283659874105702</v>
      </c>
      <c r="F1263">
        <v>1.1459482547347501E-2</v>
      </c>
      <c r="G1263">
        <v>9.8312048385154102E-2</v>
      </c>
      <c r="H1263" t="s">
        <v>4123</v>
      </c>
      <c r="I1263" t="str">
        <f>IF(C1263&gt;0,"up","down")</f>
        <v>up</v>
      </c>
    </row>
    <row r="1264" spans="1:9" x14ac:dyDescent="0.3">
      <c r="A1264" t="s">
        <v>4124</v>
      </c>
      <c r="B1264">
        <v>4031.6662654032698</v>
      </c>
      <c r="C1264">
        <v>-0.43982462407064199</v>
      </c>
      <c r="D1264">
        <v>0.17397934518434099</v>
      </c>
      <c r="E1264">
        <v>-2.5280278162020999</v>
      </c>
      <c r="F1264">
        <v>1.1470526369463E-2</v>
      </c>
      <c r="G1264">
        <v>9.8335433458877394E-2</v>
      </c>
      <c r="H1264" t="s">
        <v>4125</v>
      </c>
      <c r="I1264" t="str">
        <f>IF(C1264&gt;0,"up","down")</f>
        <v>down</v>
      </c>
    </row>
    <row r="1265" spans="1:9" x14ac:dyDescent="0.3">
      <c r="A1265" t="s">
        <v>1804</v>
      </c>
      <c r="B1265">
        <v>722.06234289189103</v>
      </c>
      <c r="C1265">
        <v>0.56836092754751899</v>
      </c>
      <c r="D1265">
        <v>0.22501726899400001</v>
      </c>
      <c r="E1265">
        <v>2.5258547047901199</v>
      </c>
      <c r="F1265">
        <v>1.1541720394012E-2</v>
      </c>
      <c r="G1265">
        <v>9.8874071375369396E-2</v>
      </c>
      <c r="H1265" t="s">
        <v>1805</v>
      </c>
      <c r="I1265" t="str">
        <f>IF(C1265&gt;0,"up","down")</f>
        <v>up</v>
      </c>
    </row>
    <row r="1266" spans="1:9" x14ac:dyDescent="0.3">
      <c r="A1266" t="s">
        <v>4126</v>
      </c>
      <c r="B1266">
        <v>953.63500962508601</v>
      </c>
      <c r="C1266">
        <v>-0.523543054000837</v>
      </c>
      <c r="D1266">
        <v>0.207446179248404</v>
      </c>
      <c r="E1266">
        <v>-2.5237536593717098</v>
      </c>
      <c r="F1266">
        <v>1.16109260003048E-2</v>
      </c>
      <c r="G1266">
        <v>9.9394907440697497E-2</v>
      </c>
      <c r="H1266" t="s">
        <v>4127</v>
      </c>
      <c r="I1266" t="str">
        <f>IF(C1266&gt;0,"up","down")</f>
        <v>down</v>
      </c>
    </row>
    <row r="1267" spans="1:9" x14ac:dyDescent="0.3">
      <c r="A1267" t="s">
        <v>4128</v>
      </c>
      <c r="B1267">
        <v>431.05655068919901</v>
      </c>
      <c r="C1267">
        <v>-0.54224123528603796</v>
      </c>
      <c r="D1267">
        <v>0.214877006673068</v>
      </c>
      <c r="E1267">
        <v>-2.5234958531931202</v>
      </c>
      <c r="F1267">
        <v>1.1619443099082199E-2</v>
      </c>
      <c r="G1267">
        <v>9.93958439344063E-2</v>
      </c>
      <c r="H1267" t="s">
        <v>4129</v>
      </c>
      <c r="I1267" t="str">
        <f>IF(C1267&gt;0,"up","down")</f>
        <v>down</v>
      </c>
    </row>
    <row r="1268" spans="1:9" x14ac:dyDescent="0.3">
      <c r="A1268" t="s">
        <v>4130</v>
      </c>
      <c r="B1268">
        <v>3348.0365384369102</v>
      </c>
      <c r="C1268">
        <v>0.422407006124212</v>
      </c>
      <c r="D1268">
        <v>0.16754190843925601</v>
      </c>
      <c r="E1268">
        <v>2.52120206854012</v>
      </c>
      <c r="F1268">
        <v>1.16954668726881E-2</v>
      </c>
      <c r="G1268">
        <v>9.9880165899367504E-2</v>
      </c>
      <c r="H1268" t="s">
        <v>4131</v>
      </c>
      <c r="I1268" t="str">
        <f>IF(C1268&gt;0,"up","down")</f>
        <v>up</v>
      </c>
    </row>
    <row r="1269" spans="1:9" x14ac:dyDescent="0.3">
      <c r="A1269" t="s">
        <v>4132</v>
      </c>
      <c r="B1269">
        <v>717.619859243831</v>
      </c>
      <c r="C1269">
        <v>0.51367784765220703</v>
      </c>
      <c r="D1269">
        <v>0.20372646510897999</v>
      </c>
      <c r="E1269">
        <v>2.52140951533922</v>
      </c>
      <c r="F1269">
        <v>1.16885732817826E-2</v>
      </c>
      <c r="G1269">
        <v>9.9880165899367504E-2</v>
      </c>
      <c r="H1269" t="s">
        <v>4133</v>
      </c>
      <c r="I1269" t="str">
        <f>IF(C1269&gt;0,"up","down")</f>
        <v>up</v>
      </c>
    </row>
    <row r="1270" spans="1:9" x14ac:dyDescent="0.3">
      <c r="A1270" t="s">
        <v>1552</v>
      </c>
      <c r="B1270">
        <v>364.329195793015</v>
      </c>
      <c r="C1270">
        <v>0.72711073693082895</v>
      </c>
      <c r="D1270">
        <v>0.28841887538989702</v>
      </c>
      <c r="E1270">
        <v>2.5210234106484499</v>
      </c>
      <c r="F1270">
        <v>1.1701406679971601E-2</v>
      </c>
      <c r="G1270">
        <v>9.9880165899367504E-2</v>
      </c>
      <c r="H1270" t="s">
        <v>1553</v>
      </c>
      <c r="I1270" t="str">
        <f>IF(C1270&gt;0,"up","down")</f>
        <v>up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deg</vt:lpstr>
      <vt:lpstr>15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Landschaft</dc:creator>
  <cp:lastModifiedBy>Dana Landschaft</cp:lastModifiedBy>
  <dcterms:created xsi:type="dcterms:W3CDTF">2024-03-23T18:10:06Z</dcterms:created>
  <dcterms:modified xsi:type="dcterms:W3CDTF">2024-04-01T12:11:05Z</dcterms:modified>
</cp:coreProperties>
</file>